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ropbox\my papers &amp; drafts\YALE\single mutant rls screen\"/>
    </mc:Choice>
  </mc:AlternateContent>
  <xr:revisionPtr revIDLastSave="0" documentId="8_{CAEDC968-F36F-465C-AF67-AE5D5E12AB31}" xr6:coauthVersionLast="47" xr6:coauthVersionMax="47" xr10:uidLastSave="{00000000-0000-0000-0000-000000000000}"/>
  <bookViews>
    <workbookView xWindow="-120" yWindow="-120" windowWidth="29040" windowHeight="15840" xr2:uid="{CF2AD99D-74F8-42FE-BEE2-60D4D81F9824}"/>
  </bookViews>
  <sheets>
    <sheet name="LL GOSlim BP gen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" i="1" l="1"/>
  <c r="D4" i="1"/>
  <c r="F4" i="1"/>
  <c r="H4" i="1"/>
  <c r="J4" i="1"/>
  <c r="L4" i="1"/>
  <c r="N4" i="1"/>
  <c r="P4" i="1"/>
  <c r="R4" i="1"/>
  <c r="B5" i="1"/>
  <c r="D5" i="1"/>
  <c r="F5" i="1"/>
  <c r="H5" i="1"/>
  <c r="L5" i="1"/>
  <c r="N5" i="1"/>
  <c r="P5" i="1"/>
  <c r="B6" i="1"/>
  <c r="D6" i="1"/>
  <c r="F6" i="1"/>
  <c r="H6" i="1"/>
  <c r="L6" i="1"/>
  <c r="N6" i="1"/>
  <c r="P6" i="1"/>
  <c r="B7" i="1"/>
  <c r="D7" i="1"/>
  <c r="F7" i="1"/>
  <c r="H7" i="1"/>
  <c r="L7" i="1"/>
  <c r="N7" i="1"/>
  <c r="P7" i="1"/>
  <c r="B8" i="1"/>
  <c r="D8" i="1"/>
  <c r="F8" i="1"/>
  <c r="H8" i="1"/>
  <c r="L8" i="1"/>
  <c r="N8" i="1"/>
  <c r="P8" i="1"/>
  <c r="B9" i="1"/>
  <c r="D9" i="1"/>
  <c r="F9" i="1"/>
  <c r="H9" i="1"/>
  <c r="L9" i="1"/>
  <c r="N9" i="1"/>
  <c r="P9" i="1"/>
  <c r="B10" i="1"/>
  <c r="D10" i="1"/>
  <c r="F10" i="1"/>
  <c r="H10" i="1"/>
  <c r="N10" i="1"/>
  <c r="B11" i="1"/>
  <c r="F11" i="1"/>
  <c r="H11" i="1"/>
  <c r="B12" i="1"/>
  <c r="F12" i="1"/>
  <c r="B13" i="1"/>
  <c r="F13" i="1"/>
  <c r="B14" i="1"/>
  <c r="B15" i="1"/>
  <c r="B16" i="1"/>
  <c r="B17" i="1"/>
  <c r="B18" i="1"/>
  <c r="B19" i="1"/>
  <c r="B20" i="1"/>
  <c r="B21" i="1"/>
</calcChain>
</file>

<file path=xl/sharedStrings.xml><?xml version="1.0" encoding="utf-8"?>
<sst xmlns="http://schemas.openxmlformats.org/spreadsheetml/2006/main" count="92" uniqueCount="63">
  <si>
    <t>YOR369C</t>
  </si>
  <si>
    <t>YOR312C</t>
  </si>
  <si>
    <t>YNL069C</t>
  </si>
  <si>
    <t>YMR242C</t>
  </si>
  <si>
    <t>YMR142C</t>
  </si>
  <si>
    <t>YLR448W</t>
  </si>
  <si>
    <t>YLR367W</t>
  </si>
  <si>
    <t>YLR061W</t>
  </si>
  <si>
    <t>YOR382W</t>
  </si>
  <si>
    <t>YKR059W</t>
  </si>
  <si>
    <t>YNR002C</t>
  </si>
  <si>
    <t>YKR057W</t>
  </si>
  <si>
    <t>YPL047W</t>
  </si>
  <si>
    <t>YMR275C</t>
  </si>
  <si>
    <t>YKL056C</t>
  </si>
  <si>
    <t>YPL129W</t>
  </si>
  <si>
    <t>YNL229C</t>
  </si>
  <si>
    <t>YKR105C</t>
  </si>
  <si>
    <t>YOR321W</t>
  </si>
  <si>
    <t>YIL052C</t>
  </si>
  <si>
    <t>YPR119W</t>
  </si>
  <si>
    <t>YOR064C</t>
  </si>
  <si>
    <t>YJL098W</t>
  </si>
  <si>
    <t>YOR085W</t>
  </si>
  <si>
    <t>YGL147C</t>
  </si>
  <si>
    <t>YOL100W</t>
  </si>
  <si>
    <t>YMR223W</t>
  </si>
  <si>
    <t>YHL002W</t>
  </si>
  <si>
    <t>YOR002W</t>
  </si>
  <si>
    <t>YFR032C-A</t>
  </si>
  <si>
    <t>YKR072C</t>
  </si>
  <si>
    <t>YLR024C</t>
  </si>
  <si>
    <t>YGL006W</t>
  </si>
  <si>
    <t>YNL080C</t>
  </si>
  <si>
    <t>YER056C-A</t>
  </si>
  <si>
    <t>YJR066W</t>
  </si>
  <si>
    <t>YGL066W</t>
  </si>
  <si>
    <t>YFR040W</t>
  </si>
  <si>
    <t>YJL139C</t>
  </si>
  <si>
    <t>YDL130W</t>
  </si>
  <si>
    <t>YDR099W</t>
  </si>
  <si>
    <t>YIL084C</t>
  </si>
  <si>
    <t>YDR313C</t>
  </si>
  <si>
    <t>YCR037C</t>
  </si>
  <si>
    <t>YDL095W</t>
  </si>
  <si>
    <t>YDL075W</t>
  </si>
  <si>
    <t>YDR465C</t>
  </si>
  <si>
    <t>YDR314C</t>
  </si>
  <si>
    <t>YBR085W</t>
  </si>
  <si>
    <t>YBL082C</t>
  </si>
  <si>
    <t>YBL087C</t>
  </si>
  <si>
    <t>Standart Name</t>
  </si>
  <si>
    <t>Systematic Name</t>
  </si>
  <si>
    <t>organelle fission</t>
  </si>
  <si>
    <t>regulation of protein modification process</t>
  </si>
  <si>
    <t>peptidyl-amino acid modification</t>
  </si>
  <si>
    <t>histone modification</t>
  </si>
  <si>
    <t>DNA repair</t>
  </si>
  <si>
    <t>protein modification by small protein conjugation or removal</t>
  </si>
  <si>
    <t>ion transport</t>
  </si>
  <si>
    <t>protein glycosylation</t>
  </si>
  <si>
    <t>cytoplasmic translation</t>
  </si>
  <si>
    <t>High R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ar%20Lab/Dropbox/YALE/LAB/projects/single%20mutants/Analysis_Results_Based_On_Checked_Raw_Data_ver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east_Gene_Names"/>
      <sheetName val="yeas-worm orthovenn2"/>
      <sheetName val="lifespan ext c elegans genes"/>
      <sheetName val="mouse LL mutants"/>
      <sheetName val="Checked_Raw_Data"/>
      <sheetName val="200cells"/>
      <sheetName val="300cells"/>
      <sheetName val="200cells at all strains"/>
      <sheetName val="fitted data (by lane)"/>
      <sheetName val="fitted data (by strain)"/>
      <sheetName val="RLS ranked"/>
      <sheetName val="LL GOSlim process"/>
      <sheetName val="LL genes process"/>
      <sheetName val="LL GOSlim function"/>
      <sheetName val="LL genes function"/>
      <sheetName val="LL GOSlim component"/>
      <sheetName val="LL genes component"/>
      <sheetName val="CV ranked"/>
      <sheetName val="rls hist for noise CV"/>
      <sheetName val="CV up-down GOSlim process"/>
      <sheetName val="CV up-down genes process"/>
      <sheetName val="fano ranked"/>
      <sheetName val="FF up-down GOSlim process"/>
      <sheetName val="FFup-down genes process"/>
      <sheetName val="vs yu"/>
      <sheetName val="vs mccormick"/>
      <sheetName val="rls ext genes our study"/>
      <sheetName val="mice phenotype"/>
      <sheetName val="human druggability canSAR"/>
    </sheetNames>
    <sheetDataSet>
      <sheetData sheetId="0">
        <row r="2">
          <cell r="E2" t="str">
            <v>YAL001C</v>
          </cell>
          <cell r="F2" t="str">
            <v>TFC3</v>
          </cell>
        </row>
        <row r="3">
          <cell r="E3" t="str">
            <v>YAL002W</v>
          </cell>
          <cell r="F3" t="str">
            <v>VPS8</v>
          </cell>
        </row>
        <row r="4">
          <cell r="E4" t="str">
            <v>YAL003W</v>
          </cell>
          <cell r="F4" t="str">
            <v>EFB1</v>
          </cell>
        </row>
        <row r="5">
          <cell r="E5" t="str">
            <v>YAL005C</v>
          </cell>
          <cell r="F5" t="str">
            <v>SSA1</v>
          </cell>
        </row>
        <row r="6">
          <cell r="E6" t="str">
            <v>YAL007C</v>
          </cell>
          <cell r="F6" t="str">
            <v>ERP2</v>
          </cell>
        </row>
        <row r="7">
          <cell r="E7" t="str">
            <v>YAL008W</v>
          </cell>
          <cell r="F7" t="str">
            <v>FUN14</v>
          </cell>
        </row>
        <row r="8">
          <cell r="E8" t="str">
            <v>YAL009W</v>
          </cell>
          <cell r="F8" t="str">
            <v>SPO7</v>
          </cell>
        </row>
        <row r="9">
          <cell r="E9" t="str">
            <v>YAL010C</v>
          </cell>
          <cell r="F9" t="str">
            <v>MDM10</v>
          </cell>
        </row>
        <row r="10">
          <cell r="E10" t="str">
            <v>YAL011W</v>
          </cell>
          <cell r="F10" t="str">
            <v>SWC3</v>
          </cell>
        </row>
        <row r="11">
          <cell r="E11" t="str">
            <v>YAL012W</v>
          </cell>
          <cell r="F11" t="str">
            <v>CYS3</v>
          </cell>
        </row>
        <row r="12">
          <cell r="E12" t="str">
            <v>YAL013W</v>
          </cell>
          <cell r="F12" t="str">
            <v>DEP1</v>
          </cell>
        </row>
        <row r="13">
          <cell r="E13" t="str">
            <v>YAL014C</v>
          </cell>
          <cell r="F13" t="str">
            <v>SYN8</v>
          </cell>
        </row>
        <row r="14">
          <cell r="E14" t="str">
            <v>YAL015C</v>
          </cell>
          <cell r="F14" t="str">
            <v>NTG1</v>
          </cell>
        </row>
        <row r="15">
          <cell r="E15" t="str">
            <v>YAL016W</v>
          </cell>
          <cell r="F15" t="str">
            <v>TPD3</v>
          </cell>
        </row>
        <row r="16">
          <cell r="E16" t="str">
            <v>YAL017W</v>
          </cell>
          <cell r="F16" t="str">
            <v>PSK1</v>
          </cell>
        </row>
        <row r="17">
          <cell r="E17" t="str">
            <v>YAL018C</v>
          </cell>
          <cell r="F17" t="str">
            <v>LDS1</v>
          </cell>
        </row>
        <row r="18">
          <cell r="E18" t="str">
            <v>YAL019W</v>
          </cell>
          <cell r="F18" t="str">
            <v>FUN30</v>
          </cell>
        </row>
        <row r="19">
          <cell r="E19" t="str">
            <v>YAL020C</v>
          </cell>
          <cell r="F19" t="str">
            <v>ATS1</v>
          </cell>
        </row>
        <row r="20">
          <cell r="E20" t="str">
            <v>YAL021C</v>
          </cell>
          <cell r="F20" t="str">
            <v>CCR4</v>
          </cell>
        </row>
        <row r="21">
          <cell r="E21" t="str">
            <v>YAL022C</v>
          </cell>
          <cell r="F21" t="str">
            <v>FUN26</v>
          </cell>
        </row>
        <row r="22">
          <cell r="E22" t="str">
            <v>YAL023C</v>
          </cell>
          <cell r="F22" t="str">
            <v>PMT2</v>
          </cell>
        </row>
        <row r="23">
          <cell r="E23" t="str">
            <v>YAL024C</v>
          </cell>
          <cell r="F23" t="str">
            <v>LTE1</v>
          </cell>
        </row>
        <row r="24">
          <cell r="E24" t="str">
            <v>YAL025C</v>
          </cell>
          <cell r="F24" t="str">
            <v>MAK16</v>
          </cell>
        </row>
        <row r="25">
          <cell r="E25" t="str">
            <v>YAL026C</v>
          </cell>
          <cell r="F25" t="str">
            <v>DRS2</v>
          </cell>
        </row>
        <row r="26">
          <cell r="E26" t="str">
            <v>YAL027W</v>
          </cell>
          <cell r="F26" t="str">
            <v>SAW1</v>
          </cell>
        </row>
        <row r="27">
          <cell r="E27" t="str">
            <v>YAL028W</v>
          </cell>
          <cell r="F27" t="str">
            <v>FRT2</v>
          </cell>
        </row>
        <row r="28">
          <cell r="E28" t="str">
            <v>YAL029C</v>
          </cell>
          <cell r="F28" t="str">
            <v>MYO4</v>
          </cell>
        </row>
        <row r="29">
          <cell r="E29" t="str">
            <v>YAL030W</v>
          </cell>
          <cell r="F29" t="str">
            <v>SNC1</v>
          </cell>
        </row>
        <row r="30">
          <cell r="E30" t="str">
            <v>YAL031C</v>
          </cell>
          <cell r="F30" t="str">
            <v>GIP4</v>
          </cell>
        </row>
        <row r="31">
          <cell r="E31" t="str">
            <v>YAL032C</v>
          </cell>
          <cell r="F31" t="str">
            <v>PRP45</v>
          </cell>
        </row>
        <row r="32">
          <cell r="E32" t="str">
            <v>YAL033W</v>
          </cell>
          <cell r="F32" t="str">
            <v>POP5</v>
          </cell>
        </row>
        <row r="33">
          <cell r="E33" t="str">
            <v>YAL034W-A</v>
          </cell>
          <cell r="F33" t="str">
            <v>MTW1</v>
          </cell>
        </row>
        <row r="34">
          <cell r="E34" t="str">
            <v>YAL035W</v>
          </cell>
          <cell r="F34" t="str">
            <v>FUN12</v>
          </cell>
        </row>
        <row r="35">
          <cell r="E35" t="str">
            <v>YAL036C</v>
          </cell>
          <cell r="F35" t="str">
            <v>RBG1</v>
          </cell>
        </row>
        <row r="36">
          <cell r="E36" t="str">
            <v>YAL037W</v>
          </cell>
          <cell r="F36" t="str">
            <v>YAL037W</v>
          </cell>
        </row>
        <row r="37">
          <cell r="E37" t="str">
            <v>YAL038W</v>
          </cell>
          <cell r="F37" t="str">
            <v>CDC19</v>
          </cell>
        </row>
        <row r="38">
          <cell r="E38" t="str">
            <v>YAL039C</v>
          </cell>
          <cell r="F38" t="str">
            <v>CYC3</v>
          </cell>
        </row>
        <row r="39">
          <cell r="E39" t="str">
            <v>YAL040C</v>
          </cell>
          <cell r="F39" t="str">
            <v>CLN3</v>
          </cell>
        </row>
        <row r="40">
          <cell r="E40" t="str">
            <v>YAL041W</v>
          </cell>
          <cell r="F40" t="str">
            <v>CDC24</v>
          </cell>
        </row>
        <row r="41">
          <cell r="E41" t="str">
            <v>YAL042W</v>
          </cell>
          <cell r="F41" t="str">
            <v>ERV46</v>
          </cell>
        </row>
        <row r="42">
          <cell r="E42" t="str">
            <v>YAL043C</v>
          </cell>
          <cell r="F42" t="str">
            <v>PTA1</v>
          </cell>
        </row>
        <row r="43">
          <cell r="E43" t="str">
            <v>YAL044C</v>
          </cell>
          <cell r="F43" t="str">
            <v>GCV3</v>
          </cell>
        </row>
        <row r="44">
          <cell r="E44" t="str">
            <v>YAL045C</v>
          </cell>
          <cell r="F44" t="str">
            <v>YAL045C</v>
          </cell>
        </row>
        <row r="45">
          <cell r="E45" t="str">
            <v>YAL046C</v>
          </cell>
          <cell r="F45" t="str">
            <v>BOL3</v>
          </cell>
        </row>
        <row r="46">
          <cell r="E46" t="str">
            <v>YAL047C</v>
          </cell>
          <cell r="F46" t="str">
            <v>SPC72</v>
          </cell>
        </row>
        <row r="47">
          <cell r="E47" t="str">
            <v>YAL048C</v>
          </cell>
          <cell r="F47" t="str">
            <v>GEM1</v>
          </cell>
        </row>
        <row r="48">
          <cell r="E48" t="str">
            <v>YAL049C</v>
          </cell>
          <cell r="F48" t="str">
            <v>AIM2</v>
          </cell>
        </row>
        <row r="49">
          <cell r="E49" t="str">
            <v>YAL051W</v>
          </cell>
          <cell r="F49" t="str">
            <v>OAF1</v>
          </cell>
        </row>
        <row r="50">
          <cell r="E50" t="str">
            <v>YAL053W</v>
          </cell>
          <cell r="F50" t="str">
            <v>FLC2</v>
          </cell>
        </row>
        <row r="51">
          <cell r="E51" t="str">
            <v>YAL054C</v>
          </cell>
          <cell r="F51" t="str">
            <v>ACS1</v>
          </cell>
        </row>
        <row r="52">
          <cell r="E52" t="str">
            <v>YAL055W</v>
          </cell>
          <cell r="F52" t="str">
            <v>PEX22</v>
          </cell>
        </row>
        <row r="53">
          <cell r="E53" t="str">
            <v>YAL056W</v>
          </cell>
          <cell r="F53" t="str">
            <v>GPB2</v>
          </cell>
        </row>
        <row r="54">
          <cell r="E54" t="str">
            <v>YAL058W</v>
          </cell>
          <cell r="F54" t="str">
            <v>CNE1</v>
          </cell>
        </row>
        <row r="55">
          <cell r="E55" t="str">
            <v>YAL059W</v>
          </cell>
          <cell r="F55" t="str">
            <v>ECM1</v>
          </cell>
        </row>
        <row r="56">
          <cell r="E56" t="str">
            <v>YAL060W</v>
          </cell>
          <cell r="F56" t="str">
            <v>BDH1</v>
          </cell>
        </row>
        <row r="57">
          <cell r="E57" t="str">
            <v>YAL061W</v>
          </cell>
          <cell r="F57" t="str">
            <v>BDH2</v>
          </cell>
        </row>
        <row r="58">
          <cell r="E58" t="str">
            <v>YAL062W</v>
          </cell>
          <cell r="F58" t="str">
            <v>GDH3</v>
          </cell>
        </row>
        <row r="59">
          <cell r="E59" t="str">
            <v>YAL063C</v>
          </cell>
          <cell r="F59" t="str">
            <v>FLO9</v>
          </cell>
        </row>
        <row r="60">
          <cell r="E60" t="str">
            <v>YAL064W</v>
          </cell>
          <cell r="F60" t="str">
            <v>YAL064W</v>
          </cell>
        </row>
        <row r="61">
          <cell r="E61" t="str">
            <v>YAL066W</v>
          </cell>
          <cell r="F61" t="str">
            <v>YAL066W</v>
          </cell>
        </row>
        <row r="62">
          <cell r="E62" t="str">
            <v>YAL067C</v>
          </cell>
          <cell r="F62" t="str">
            <v>SEO1</v>
          </cell>
        </row>
        <row r="63">
          <cell r="E63" t="str">
            <v>YAR002W</v>
          </cell>
          <cell r="F63" t="str">
            <v>NUP60</v>
          </cell>
        </row>
        <row r="64">
          <cell r="E64" t="str">
            <v>YAR003W</v>
          </cell>
          <cell r="F64" t="str">
            <v>SWD1</v>
          </cell>
        </row>
        <row r="65">
          <cell r="E65" t="str">
            <v>YAR007C</v>
          </cell>
          <cell r="F65" t="str">
            <v>RFA1</v>
          </cell>
        </row>
        <row r="66">
          <cell r="E66" t="str">
            <v>YAR008W</v>
          </cell>
          <cell r="F66" t="str">
            <v>SEN34</v>
          </cell>
        </row>
        <row r="67">
          <cell r="E67" t="str">
            <v>YAR009C</v>
          </cell>
          <cell r="F67" t="str">
            <v>YAR009C</v>
          </cell>
        </row>
        <row r="68">
          <cell r="E68" t="str">
            <v>YAR010C</v>
          </cell>
          <cell r="F68" t="str">
            <v>YAR010C</v>
          </cell>
        </row>
        <row r="69">
          <cell r="E69" t="str">
            <v>YAR014C</v>
          </cell>
          <cell r="F69" t="str">
            <v>BUD14</v>
          </cell>
        </row>
        <row r="70">
          <cell r="E70" t="str">
            <v>YAR015W</v>
          </cell>
          <cell r="F70" t="str">
            <v>ADE1</v>
          </cell>
        </row>
        <row r="71">
          <cell r="E71" t="str">
            <v>YAR018C</v>
          </cell>
          <cell r="F71" t="str">
            <v>KIN3</v>
          </cell>
        </row>
        <row r="72">
          <cell r="E72" t="str">
            <v>YAR019C</v>
          </cell>
          <cell r="F72" t="str">
            <v>CDC15</v>
          </cell>
        </row>
        <row r="73">
          <cell r="E73" t="str">
            <v>YAR020C</v>
          </cell>
          <cell r="F73" t="str">
            <v>PAU7</v>
          </cell>
        </row>
        <row r="74">
          <cell r="E74" t="str">
            <v>YAR023C</v>
          </cell>
          <cell r="F74" t="str">
            <v>YAR023C</v>
          </cell>
        </row>
        <row r="75">
          <cell r="E75" t="str">
            <v>YAR027W</v>
          </cell>
          <cell r="F75" t="str">
            <v>UIP3</v>
          </cell>
        </row>
        <row r="76">
          <cell r="E76" t="str">
            <v>YAR028W</v>
          </cell>
          <cell r="F76" t="str">
            <v>YAR028W</v>
          </cell>
        </row>
        <row r="77">
          <cell r="E77" t="str">
            <v>YAR029W</v>
          </cell>
          <cell r="F77" t="str">
            <v>YAR029W</v>
          </cell>
        </row>
        <row r="78">
          <cell r="E78" t="str">
            <v>YAR031W</v>
          </cell>
          <cell r="F78" t="str">
            <v>PRM9</v>
          </cell>
        </row>
        <row r="79">
          <cell r="E79" t="str">
            <v>YAR033W</v>
          </cell>
          <cell r="F79" t="str">
            <v>MST28</v>
          </cell>
        </row>
        <row r="80">
          <cell r="E80" t="str">
            <v>YAR035W</v>
          </cell>
          <cell r="F80" t="str">
            <v>YAT1</v>
          </cell>
        </row>
        <row r="81">
          <cell r="E81" t="str">
            <v>YAR042W</v>
          </cell>
          <cell r="F81" t="str">
            <v>SWH1</v>
          </cell>
        </row>
        <row r="82">
          <cell r="E82" t="str">
            <v>YAR044W</v>
          </cell>
          <cell r="F82" t="str">
            <v>YAR044W</v>
          </cell>
        </row>
        <row r="83">
          <cell r="E83" t="str">
            <v>YAR047C</v>
          </cell>
          <cell r="F83" t="str">
            <v>YAR047C</v>
          </cell>
        </row>
        <row r="84">
          <cell r="E84" t="str">
            <v>YAR050W</v>
          </cell>
          <cell r="F84" t="str">
            <v>FLO1</v>
          </cell>
        </row>
        <row r="85">
          <cell r="E85" t="str">
            <v>YAR053W</v>
          </cell>
          <cell r="F85" t="str">
            <v>YAR053W</v>
          </cell>
        </row>
        <row r="86">
          <cell r="E86" t="str">
            <v>YAR060C</v>
          </cell>
          <cell r="F86" t="str">
            <v>YAR060C</v>
          </cell>
        </row>
        <row r="87">
          <cell r="E87" t="str">
            <v>YAR061W</v>
          </cell>
          <cell r="F87" t="str">
            <v>YAR061W</v>
          </cell>
        </row>
        <row r="88">
          <cell r="E88" t="str">
            <v>YAR062W</v>
          </cell>
          <cell r="F88" t="str">
            <v>YAR062W</v>
          </cell>
        </row>
        <row r="89">
          <cell r="E89" t="str">
            <v>YAR064W</v>
          </cell>
          <cell r="F89" t="str">
            <v>YAR064W</v>
          </cell>
        </row>
        <row r="90">
          <cell r="E90" t="str">
            <v>YAR068W</v>
          </cell>
          <cell r="F90" t="str">
            <v>YAR068W</v>
          </cell>
        </row>
        <row r="91">
          <cell r="E91" t="str">
            <v>YAR069C</v>
          </cell>
          <cell r="F91" t="str">
            <v>YAR069C</v>
          </cell>
        </row>
        <row r="92">
          <cell r="E92" t="str">
            <v>YAR070C</v>
          </cell>
          <cell r="F92" t="str">
            <v>YAR070C</v>
          </cell>
        </row>
        <row r="93">
          <cell r="E93" t="str">
            <v>YAR071W</v>
          </cell>
          <cell r="F93" t="str">
            <v>PHO11</v>
          </cell>
        </row>
        <row r="94">
          <cell r="E94" t="str">
            <v>YAR073W</v>
          </cell>
          <cell r="F94" t="str">
            <v>IMD1</v>
          </cell>
        </row>
        <row r="95">
          <cell r="E95" t="str">
            <v>YBL001C</v>
          </cell>
          <cell r="F95" t="str">
            <v>ECM15</v>
          </cell>
        </row>
        <row r="96">
          <cell r="E96" t="str">
            <v>YBL002W</v>
          </cell>
          <cell r="F96" t="str">
            <v>HTB2</v>
          </cell>
        </row>
        <row r="97">
          <cell r="E97" t="str">
            <v>YBL003C</v>
          </cell>
          <cell r="F97" t="str">
            <v>HTA2</v>
          </cell>
        </row>
        <row r="98">
          <cell r="E98" t="str">
            <v>YBL004W</v>
          </cell>
          <cell r="F98" t="str">
            <v>UTP20</v>
          </cell>
        </row>
        <row r="99">
          <cell r="E99" t="str">
            <v>YBL005W</v>
          </cell>
          <cell r="F99" t="str">
            <v>PDR3</v>
          </cell>
        </row>
        <row r="100">
          <cell r="E100" t="str">
            <v>YBL006C</v>
          </cell>
          <cell r="F100" t="str">
            <v>LDB7</v>
          </cell>
        </row>
        <row r="101">
          <cell r="E101" t="str">
            <v>YBL007C</v>
          </cell>
          <cell r="F101" t="str">
            <v>SLA1</v>
          </cell>
        </row>
        <row r="102">
          <cell r="E102" t="str">
            <v>YBL008W</v>
          </cell>
          <cell r="F102" t="str">
            <v>HIR1</v>
          </cell>
        </row>
        <row r="103">
          <cell r="E103" t="str">
            <v>YBL009W</v>
          </cell>
          <cell r="F103" t="str">
            <v>ALK2</v>
          </cell>
        </row>
        <row r="104">
          <cell r="E104" t="str">
            <v>YBL010C</v>
          </cell>
          <cell r="F104" t="str">
            <v>LAA2</v>
          </cell>
        </row>
        <row r="105">
          <cell r="E105" t="str">
            <v>YBL011W</v>
          </cell>
          <cell r="F105" t="str">
            <v>SCT1</v>
          </cell>
        </row>
        <row r="106">
          <cell r="E106" t="str">
            <v>YBL012C</v>
          </cell>
          <cell r="F106" t="str">
            <v>YBL012C</v>
          </cell>
        </row>
        <row r="107">
          <cell r="E107" t="str">
            <v>YBL013W</v>
          </cell>
          <cell r="F107" t="str">
            <v>FMT1</v>
          </cell>
        </row>
        <row r="108">
          <cell r="E108" t="str">
            <v>YBL014C</v>
          </cell>
          <cell r="F108" t="str">
            <v>RRN6</v>
          </cell>
        </row>
        <row r="109">
          <cell r="E109" t="str">
            <v>YBL015W</v>
          </cell>
          <cell r="F109" t="str">
            <v>ACH1</v>
          </cell>
        </row>
        <row r="110">
          <cell r="E110" t="str">
            <v>YBL016W</v>
          </cell>
          <cell r="F110" t="str">
            <v>FUS3</v>
          </cell>
        </row>
        <row r="111">
          <cell r="E111" t="str">
            <v>YBL017C</v>
          </cell>
          <cell r="F111" t="str">
            <v>PEP1</v>
          </cell>
        </row>
        <row r="112">
          <cell r="E112" t="str">
            <v>YBL018C</v>
          </cell>
          <cell r="F112" t="str">
            <v>POP8</v>
          </cell>
        </row>
        <row r="113">
          <cell r="E113" t="str">
            <v>YBL019W</v>
          </cell>
          <cell r="F113" t="str">
            <v>APN2</v>
          </cell>
        </row>
        <row r="114">
          <cell r="E114" t="str">
            <v>YBL020W</v>
          </cell>
          <cell r="F114" t="str">
            <v>RFT1</v>
          </cell>
        </row>
        <row r="115">
          <cell r="E115" t="str">
            <v>YBL021C</v>
          </cell>
          <cell r="F115" t="str">
            <v>HAP3</v>
          </cell>
        </row>
        <row r="116">
          <cell r="E116" t="str">
            <v>YBL022C</v>
          </cell>
          <cell r="F116" t="str">
            <v>PIM1</v>
          </cell>
        </row>
        <row r="117">
          <cell r="E117" t="str">
            <v>YBL023C</v>
          </cell>
          <cell r="F117" t="str">
            <v>MCM2</v>
          </cell>
        </row>
        <row r="118">
          <cell r="E118" t="str">
            <v>YBL024W</v>
          </cell>
          <cell r="F118" t="str">
            <v>NCL1</v>
          </cell>
        </row>
        <row r="119">
          <cell r="E119" t="str">
            <v>YBL025W</v>
          </cell>
          <cell r="F119" t="str">
            <v>RRN10</v>
          </cell>
        </row>
        <row r="120">
          <cell r="E120" t="str">
            <v>YBL026W</v>
          </cell>
          <cell r="F120" t="str">
            <v>LSM2</v>
          </cell>
        </row>
        <row r="121">
          <cell r="E121" t="str">
            <v>YBL027W</v>
          </cell>
          <cell r="F121" t="str">
            <v>RPL19B</v>
          </cell>
        </row>
        <row r="122">
          <cell r="E122" t="str">
            <v>YBL028C</v>
          </cell>
          <cell r="F122" t="str">
            <v>YBL028C</v>
          </cell>
        </row>
        <row r="123">
          <cell r="E123" t="str">
            <v>YBL029W</v>
          </cell>
          <cell r="F123" t="str">
            <v>YBL029W</v>
          </cell>
        </row>
        <row r="124">
          <cell r="E124" t="str">
            <v>YBL030C</v>
          </cell>
          <cell r="F124" t="str">
            <v>PET9</v>
          </cell>
        </row>
        <row r="125">
          <cell r="E125" t="str">
            <v>YBL031W</v>
          </cell>
          <cell r="F125" t="str">
            <v>SHE1</v>
          </cell>
        </row>
        <row r="126">
          <cell r="E126" t="str">
            <v>YBL032W</v>
          </cell>
          <cell r="F126" t="str">
            <v>HEK2</v>
          </cell>
        </row>
        <row r="127">
          <cell r="E127" t="str">
            <v>YBL033C</v>
          </cell>
          <cell r="F127" t="str">
            <v>RIB1</v>
          </cell>
        </row>
        <row r="128">
          <cell r="E128" t="str">
            <v>YBL034C</v>
          </cell>
          <cell r="F128" t="str">
            <v>STU1</v>
          </cell>
        </row>
        <row r="129">
          <cell r="E129" t="str">
            <v>YBL035C</v>
          </cell>
          <cell r="F129" t="str">
            <v>POL12</v>
          </cell>
        </row>
        <row r="130">
          <cell r="E130" t="str">
            <v>YBL036C</v>
          </cell>
          <cell r="F130" t="str">
            <v>YBL036C</v>
          </cell>
        </row>
        <row r="131">
          <cell r="E131" t="str">
            <v>YBL037W</v>
          </cell>
          <cell r="F131" t="str">
            <v>APL3</v>
          </cell>
        </row>
        <row r="132">
          <cell r="E132" t="str">
            <v>YBL038W</v>
          </cell>
          <cell r="F132" t="str">
            <v>MRPL16</v>
          </cell>
        </row>
        <row r="133">
          <cell r="E133" t="str">
            <v>YBL039C</v>
          </cell>
          <cell r="F133" t="str">
            <v>URA7</v>
          </cell>
        </row>
        <row r="134">
          <cell r="E134" t="str">
            <v>YBL040C</v>
          </cell>
          <cell r="F134" t="str">
            <v>ERD2</v>
          </cell>
        </row>
        <row r="135">
          <cell r="E135" t="str">
            <v>YBL041W</v>
          </cell>
          <cell r="F135" t="str">
            <v>PRE7</v>
          </cell>
        </row>
        <row r="136">
          <cell r="E136" t="str">
            <v>YBL042C</v>
          </cell>
          <cell r="F136" t="str">
            <v>FUI1</v>
          </cell>
        </row>
        <row r="137">
          <cell r="E137" t="str">
            <v>YBL043W</v>
          </cell>
          <cell r="F137" t="str">
            <v>ECM13</v>
          </cell>
        </row>
        <row r="138">
          <cell r="E138" t="str">
            <v>YBL044W</v>
          </cell>
          <cell r="F138" t="str">
            <v>YBL044W</v>
          </cell>
        </row>
        <row r="139">
          <cell r="E139" t="str">
            <v>YBL045C</v>
          </cell>
          <cell r="F139" t="str">
            <v>COR1</v>
          </cell>
        </row>
        <row r="140">
          <cell r="E140" t="str">
            <v>YBL046W</v>
          </cell>
          <cell r="F140" t="str">
            <v>PSY4</v>
          </cell>
        </row>
        <row r="141">
          <cell r="E141" t="str">
            <v>YBL047C</v>
          </cell>
          <cell r="F141" t="str">
            <v>EDE1</v>
          </cell>
        </row>
        <row r="142">
          <cell r="E142" t="str">
            <v>YBL048W</v>
          </cell>
          <cell r="F142" t="str">
            <v>RRT1</v>
          </cell>
        </row>
        <row r="143">
          <cell r="E143" t="str">
            <v>YBL049W</v>
          </cell>
          <cell r="F143" t="str">
            <v>MOH1</v>
          </cell>
        </row>
        <row r="144">
          <cell r="E144" t="str">
            <v>YBL050W</v>
          </cell>
          <cell r="F144" t="str">
            <v>SEC17</v>
          </cell>
        </row>
        <row r="145">
          <cell r="E145" t="str">
            <v>YBL051C</v>
          </cell>
          <cell r="F145" t="str">
            <v>PIN4</v>
          </cell>
        </row>
        <row r="146">
          <cell r="E146" t="str">
            <v>YBL052C</v>
          </cell>
          <cell r="F146" t="str">
            <v>SAS3</v>
          </cell>
        </row>
        <row r="147">
          <cell r="E147" t="str">
            <v>YBL053W</v>
          </cell>
          <cell r="F147" t="str">
            <v>YBL053W</v>
          </cell>
        </row>
        <row r="148">
          <cell r="E148" t="str">
            <v>YBL054W</v>
          </cell>
          <cell r="F148" t="str">
            <v>TOD6</v>
          </cell>
        </row>
        <row r="149">
          <cell r="E149" t="str">
            <v>YBL055C</v>
          </cell>
          <cell r="F149" t="str">
            <v>YBL055C</v>
          </cell>
        </row>
        <row r="150">
          <cell r="E150" t="str">
            <v>YBL056W</v>
          </cell>
          <cell r="F150" t="str">
            <v>PTC3</v>
          </cell>
        </row>
        <row r="151">
          <cell r="E151" t="str">
            <v>YBL057C</v>
          </cell>
          <cell r="F151" t="str">
            <v>PTH2</v>
          </cell>
        </row>
        <row r="152">
          <cell r="E152" t="str">
            <v>YBL058W</v>
          </cell>
          <cell r="F152" t="str">
            <v>SHP1</v>
          </cell>
        </row>
        <row r="153">
          <cell r="E153" t="str">
            <v>YBL059W</v>
          </cell>
          <cell r="F153" t="str">
            <v>IAI11</v>
          </cell>
        </row>
        <row r="154">
          <cell r="E154" t="str">
            <v>YBL060W</v>
          </cell>
          <cell r="F154" t="str">
            <v>YEL1</v>
          </cell>
        </row>
        <row r="155">
          <cell r="E155" t="str">
            <v>YBL061C</v>
          </cell>
          <cell r="F155" t="str">
            <v>SKT5</v>
          </cell>
        </row>
        <row r="156">
          <cell r="E156" t="str">
            <v>YBL062W</v>
          </cell>
          <cell r="F156" t="str">
            <v>YBL062W</v>
          </cell>
        </row>
        <row r="157">
          <cell r="E157" t="str">
            <v>YBL063W</v>
          </cell>
          <cell r="F157" t="str">
            <v>KIP1</v>
          </cell>
        </row>
        <row r="158">
          <cell r="E158" t="str">
            <v>YBL064C</v>
          </cell>
          <cell r="F158" t="str">
            <v>PRX1</v>
          </cell>
        </row>
        <row r="159">
          <cell r="E159" t="str">
            <v>YBL065W</v>
          </cell>
          <cell r="F159" t="str">
            <v>YBL065W</v>
          </cell>
        </row>
        <row r="160">
          <cell r="E160" t="str">
            <v>YBL066C</v>
          </cell>
          <cell r="F160" t="str">
            <v>SEF1</v>
          </cell>
        </row>
        <row r="161">
          <cell r="E161" t="str">
            <v>YBL067C</v>
          </cell>
          <cell r="F161" t="str">
            <v>UBP13</v>
          </cell>
        </row>
        <row r="162">
          <cell r="E162" t="str">
            <v>YBL068W</v>
          </cell>
          <cell r="F162" t="str">
            <v>PRS4</v>
          </cell>
        </row>
        <row r="163">
          <cell r="E163" t="str">
            <v>YBL069W</v>
          </cell>
          <cell r="F163" t="str">
            <v>AST1</v>
          </cell>
        </row>
        <row r="164">
          <cell r="E164" t="str">
            <v>YBL070C</v>
          </cell>
          <cell r="F164" t="str">
            <v>YBL070C</v>
          </cell>
        </row>
        <row r="165">
          <cell r="E165" t="str">
            <v>YBL071C</v>
          </cell>
          <cell r="F165" t="str">
            <v>YBL071C</v>
          </cell>
        </row>
        <row r="166">
          <cell r="E166" t="str">
            <v>YBL072C</v>
          </cell>
          <cell r="F166" t="str">
            <v>RPS8A</v>
          </cell>
        </row>
        <row r="167">
          <cell r="E167" t="str">
            <v>YBL073W</v>
          </cell>
          <cell r="F167" t="str">
            <v>YBL073W</v>
          </cell>
        </row>
        <row r="168">
          <cell r="E168" t="str">
            <v>YBL074C</v>
          </cell>
          <cell r="F168" t="str">
            <v>AAR2</v>
          </cell>
        </row>
        <row r="169">
          <cell r="E169" t="str">
            <v>YBL075C</v>
          </cell>
          <cell r="F169" t="str">
            <v>SSA3</v>
          </cell>
        </row>
        <row r="170">
          <cell r="E170" t="str">
            <v>YBL076C</v>
          </cell>
          <cell r="F170" t="str">
            <v>ILS1</v>
          </cell>
        </row>
        <row r="171">
          <cell r="E171" t="str">
            <v>YBL077W</v>
          </cell>
          <cell r="F171" t="str">
            <v>YBL077W</v>
          </cell>
        </row>
        <row r="172">
          <cell r="E172" t="str">
            <v>YBL078C</v>
          </cell>
          <cell r="F172" t="str">
            <v>ATG8</v>
          </cell>
        </row>
        <row r="173">
          <cell r="E173" t="str">
            <v>YBL079W</v>
          </cell>
          <cell r="F173" t="str">
            <v>NUP170</v>
          </cell>
        </row>
        <row r="174">
          <cell r="E174" t="str">
            <v>YBL080C</v>
          </cell>
          <cell r="F174" t="str">
            <v>PET112</v>
          </cell>
        </row>
        <row r="175">
          <cell r="E175" t="str">
            <v>YBL081W</v>
          </cell>
          <cell r="F175" t="str">
            <v>YBL081W</v>
          </cell>
        </row>
        <row r="176">
          <cell r="E176" t="str">
            <v>YBL082C</v>
          </cell>
          <cell r="F176" t="str">
            <v>ALG3</v>
          </cell>
        </row>
        <row r="177">
          <cell r="E177" t="str">
            <v>YBL083C</v>
          </cell>
          <cell r="F177" t="str">
            <v>YBL083C</v>
          </cell>
        </row>
        <row r="178">
          <cell r="E178" t="str">
            <v>YBL084C</v>
          </cell>
          <cell r="F178" t="str">
            <v>CDC27</v>
          </cell>
        </row>
        <row r="179">
          <cell r="E179" t="str">
            <v>YBL085W</v>
          </cell>
          <cell r="F179" t="str">
            <v>BOI1</v>
          </cell>
        </row>
        <row r="180">
          <cell r="E180" t="str">
            <v>YBL086C</v>
          </cell>
          <cell r="F180" t="str">
            <v>YBL086C</v>
          </cell>
        </row>
        <row r="181">
          <cell r="E181" t="str">
            <v>YBL087C</v>
          </cell>
          <cell r="F181" t="str">
            <v>RPL23A</v>
          </cell>
        </row>
        <row r="182">
          <cell r="E182" t="str">
            <v>YBL088C</v>
          </cell>
          <cell r="F182" t="str">
            <v>TEL1</v>
          </cell>
        </row>
        <row r="183">
          <cell r="E183" t="str">
            <v>YBL089W</v>
          </cell>
          <cell r="F183" t="str">
            <v>AVT5</v>
          </cell>
        </row>
        <row r="184">
          <cell r="E184" t="str">
            <v>YBL090W</v>
          </cell>
          <cell r="F184" t="str">
            <v>MRP21</v>
          </cell>
        </row>
        <row r="185">
          <cell r="E185" t="str">
            <v>YBL091C</v>
          </cell>
          <cell r="F185" t="str">
            <v>MAP2</v>
          </cell>
        </row>
        <row r="186">
          <cell r="E186" t="str">
            <v>YBL092W</v>
          </cell>
          <cell r="F186" t="str">
            <v>RPL32</v>
          </cell>
        </row>
        <row r="187">
          <cell r="E187" t="str">
            <v>YBL093C</v>
          </cell>
          <cell r="F187" t="str">
            <v>ROX3</v>
          </cell>
        </row>
        <row r="188">
          <cell r="E188" t="str">
            <v>YBL094C</v>
          </cell>
          <cell r="F188" t="str">
            <v>YBL094C</v>
          </cell>
        </row>
        <row r="189">
          <cell r="E189" t="str">
            <v>YBL095W</v>
          </cell>
          <cell r="F189" t="str">
            <v>MRX3</v>
          </cell>
        </row>
        <row r="190">
          <cell r="E190" t="str">
            <v>YBL096C</v>
          </cell>
          <cell r="F190" t="str">
            <v>YBL096C</v>
          </cell>
        </row>
        <row r="191">
          <cell r="E191" t="str">
            <v>YBL097W</v>
          </cell>
          <cell r="F191" t="str">
            <v>BRN1</v>
          </cell>
        </row>
        <row r="192">
          <cell r="E192" t="str">
            <v>YBL098W</v>
          </cell>
          <cell r="F192" t="str">
            <v>BNA4</v>
          </cell>
        </row>
        <row r="193">
          <cell r="E193" t="str">
            <v>YBL099W</v>
          </cell>
          <cell r="F193" t="str">
            <v>ATP1</v>
          </cell>
        </row>
        <row r="194">
          <cell r="E194" t="str">
            <v>YBL100C</v>
          </cell>
          <cell r="F194" t="str">
            <v>YBL100C</v>
          </cell>
        </row>
        <row r="195">
          <cell r="E195" t="str">
            <v>YBL101C</v>
          </cell>
          <cell r="F195" t="str">
            <v>ECM21</v>
          </cell>
        </row>
        <row r="196">
          <cell r="E196" t="str">
            <v>YBL102W</v>
          </cell>
          <cell r="F196" t="str">
            <v>SFT2</v>
          </cell>
        </row>
        <row r="197">
          <cell r="E197" t="str">
            <v>YBL103C</v>
          </cell>
          <cell r="F197" t="str">
            <v>RTG3</v>
          </cell>
        </row>
        <row r="198">
          <cell r="E198" t="str">
            <v>YBL104C</v>
          </cell>
          <cell r="F198" t="str">
            <v>SEA4</v>
          </cell>
        </row>
        <row r="199">
          <cell r="E199" t="str">
            <v>YBL105C</v>
          </cell>
          <cell r="F199" t="str">
            <v>PKC1</v>
          </cell>
        </row>
        <row r="200">
          <cell r="E200" t="str">
            <v>YBL106C</v>
          </cell>
          <cell r="F200" t="str">
            <v>SRO77</v>
          </cell>
        </row>
        <row r="201">
          <cell r="E201" t="str">
            <v>YBL107C</v>
          </cell>
          <cell r="F201" t="str">
            <v>MIX23</v>
          </cell>
        </row>
        <row r="202">
          <cell r="E202" t="str">
            <v>YBL108W</v>
          </cell>
          <cell r="F202" t="str">
            <v>YBL108W</v>
          </cell>
        </row>
        <row r="203">
          <cell r="E203" t="str">
            <v>YBR001C</v>
          </cell>
          <cell r="F203" t="str">
            <v>NTH2</v>
          </cell>
        </row>
        <row r="204">
          <cell r="E204" t="str">
            <v>YBR002C</v>
          </cell>
          <cell r="F204" t="str">
            <v>RER2</v>
          </cell>
        </row>
        <row r="205">
          <cell r="E205" t="str">
            <v>YBR003W</v>
          </cell>
          <cell r="F205" t="str">
            <v>COQ1</v>
          </cell>
        </row>
        <row r="206">
          <cell r="E206" t="str">
            <v>YBR004C</v>
          </cell>
          <cell r="F206" t="str">
            <v>GPI18</v>
          </cell>
        </row>
        <row r="207">
          <cell r="E207" t="str">
            <v>YBR005W</v>
          </cell>
          <cell r="F207" t="str">
            <v>RCR1</v>
          </cell>
        </row>
        <row r="208">
          <cell r="E208" t="str">
            <v>YBR006W</v>
          </cell>
          <cell r="F208" t="str">
            <v>UGA2</v>
          </cell>
        </row>
        <row r="209">
          <cell r="E209" t="str">
            <v>YBR007C</v>
          </cell>
          <cell r="F209" t="str">
            <v>DSF2</v>
          </cell>
        </row>
        <row r="210">
          <cell r="E210" t="str">
            <v>YBR008C</v>
          </cell>
          <cell r="F210" t="str">
            <v>FLR1</v>
          </cell>
        </row>
        <row r="211">
          <cell r="E211" t="str">
            <v>YBR009C</v>
          </cell>
          <cell r="F211" t="str">
            <v>HHF1</v>
          </cell>
        </row>
        <row r="212">
          <cell r="E212" t="str">
            <v>YBR010W</v>
          </cell>
          <cell r="F212" t="str">
            <v>HHT1</v>
          </cell>
        </row>
        <row r="213">
          <cell r="E213" t="str">
            <v>YBR011C</v>
          </cell>
          <cell r="F213" t="str">
            <v>IPP1</v>
          </cell>
        </row>
        <row r="214">
          <cell r="E214" t="str">
            <v>YBR012C</v>
          </cell>
          <cell r="F214" t="str">
            <v>YBR012C</v>
          </cell>
        </row>
        <row r="215">
          <cell r="E215" t="str">
            <v>YBR013C</v>
          </cell>
          <cell r="F215" t="str">
            <v>YBR013C</v>
          </cell>
        </row>
        <row r="216">
          <cell r="E216" t="str">
            <v>YBR014C</v>
          </cell>
          <cell r="F216" t="str">
            <v>GRX7</v>
          </cell>
        </row>
        <row r="217">
          <cell r="E217" t="str">
            <v>YBR015C</v>
          </cell>
          <cell r="F217" t="str">
            <v>MNN2</v>
          </cell>
        </row>
        <row r="218">
          <cell r="E218" t="str">
            <v>YBR016W</v>
          </cell>
          <cell r="F218" t="str">
            <v>YBR016W</v>
          </cell>
        </row>
        <row r="219">
          <cell r="E219" t="str">
            <v>YBR017C</v>
          </cell>
          <cell r="F219" t="str">
            <v>KAP104</v>
          </cell>
        </row>
        <row r="220">
          <cell r="E220" t="str">
            <v>YBR018C</v>
          </cell>
          <cell r="F220" t="str">
            <v>GAL7</v>
          </cell>
        </row>
        <row r="221">
          <cell r="E221" t="str">
            <v>YBR019C</v>
          </cell>
          <cell r="F221" t="str">
            <v>GAL10</v>
          </cell>
        </row>
        <row r="222">
          <cell r="E222" t="str">
            <v>YBR020W</v>
          </cell>
          <cell r="F222" t="str">
            <v>GAL1</v>
          </cell>
        </row>
        <row r="223">
          <cell r="E223" t="str">
            <v>YBR021W</v>
          </cell>
          <cell r="F223" t="str">
            <v>FUR4</v>
          </cell>
        </row>
        <row r="224">
          <cell r="E224" t="str">
            <v>YBR022W</v>
          </cell>
          <cell r="F224" t="str">
            <v>POA1</v>
          </cell>
        </row>
        <row r="225">
          <cell r="E225" t="str">
            <v>YBR023C</v>
          </cell>
          <cell r="F225" t="str">
            <v>CHS3</v>
          </cell>
        </row>
        <row r="226">
          <cell r="E226" t="str">
            <v>YBR024W</v>
          </cell>
          <cell r="F226" t="str">
            <v>SCO2</v>
          </cell>
        </row>
        <row r="227">
          <cell r="E227" t="str">
            <v>YBR025C</v>
          </cell>
          <cell r="F227" t="str">
            <v>OLA1</v>
          </cell>
        </row>
        <row r="228">
          <cell r="E228" t="str">
            <v>YBR026C</v>
          </cell>
          <cell r="F228" t="str">
            <v>ETR1</v>
          </cell>
        </row>
        <row r="229">
          <cell r="E229" t="str">
            <v>YBR027C</v>
          </cell>
          <cell r="F229" t="str">
            <v>YBR027C</v>
          </cell>
        </row>
        <row r="230">
          <cell r="E230" t="str">
            <v>YBR028C</v>
          </cell>
          <cell r="F230" t="str">
            <v>YPK3</v>
          </cell>
        </row>
        <row r="231">
          <cell r="E231" t="str">
            <v>YBR029C</v>
          </cell>
          <cell r="F231" t="str">
            <v>CDS1</v>
          </cell>
        </row>
        <row r="232">
          <cell r="E232" t="str">
            <v>YBR030W</v>
          </cell>
          <cell r="F232" t="str">
            <v>RKM3</v>
          </cell>
        </row>
        <row r="233">
          <cell r="E233" t="str">
            <v>YBR031W</v>
          </cell>
          <cell r="F233" t="str">
            <v>RPL4A</v>
          </cell>
        </row>
        <row r="234">
          <cell r="E234" t="str">
            <v>YBR032W</v>
          </cell>
          <cell r="F234" t="str">
            <v>YBR032W</v>
          </cell>
        </row>
        <row r="235">
          <cell r="E235" t="str">
            <v>YBR033W</v>
          </cell>
          <cell r="F235" t="str">
            <v>EDS1</v>
          </cell>
        </row>
        <row r="236">
          <cell r="E236" t="str">
            <v>YBR034C</v>
          </cell>
          <cell r="F236" t="str">
            <v>HMT1</v>
          </cell>
        </row>
        <row r="237">
          <cell r="E237" t="str">
            <v>YBR035C</v>
          </cell>
          <cell r="F237" t="str">
            <v>PDX3</v>
          </cell>
        </row>
        <row r="238">
          <cell r="E238" t="str">
            <v>YBR036C</v>
          </cell>
          <cell r="F238" t="str">
            <v>CSG2</v>
          </cell>
        </row>
        <row r="239">
          <cell r="E239" t="str">
            <v>YBR037C</v>
          </cell>
          <cell r="F239" t="str">
            <v>SCO1</v>
          </cell>
        </row>
        <row r="240">
          <cell r="E240" t="str">
            <v>YBR038W</v>
          </cell>
          <cell r="F240" t="str">
            <v>CHS2</v>
          </cell>
        </row>
        <row r="241">
          <cell r="E241" t="str">
            <v>YBR039W</v>
          </cell>
          <cell r="F241" t="str">
            <v>ATP3</v>
          </cell>
        </row>
        <row r="242">
          <cell r="E242" t="str">
            <v>YBR040W</v>
          </cell>
          <cell r="F242" t="str">
            <v>FIG1</v>
          </cell>
        </row>
        <row r="243">
          <cell r="E243" t="str">
            <v>YBR041W</v>
          </cell>
          <cell r="F243" t="str">
            <v>FAT1</v>
          </cell>
        </row>
        <row r="244">
          <cell r="E244" t="str">
            <v>YBR042C</v>
          </cell>
          <cell r="F244" t="str">
            <v>CST26</v>
          </cell>
        </row>
        <row r="245">
          <cell r="E245" t="str">
            <v>YBR043C</v>
          </cell>
          <cell r="F245" t="str">
            <v>QDR3</v>
          </cell>
        </row>
        <row r="246">
          <cell r="E246" t="str">
            <v>YBR044C</v>
          </cell>
          <cell r="F246" t="str">
            <v>TCM62</v>
          </cell>
        </row>
        <row r="247">
          <cell r="E247" t="str">
            <v>YBR045C</v>
          </cell>
          <cell r="F247" t="str">
            <v>GIP1</v>
          </cell>
        </row>
        <row r="248">
          <cell r="E248" t="str">
            <v>YBR046C</v>
          </cell>
          <cell r="F248" t="str">
            <v>ZTA1</v>
          </cell>
        </row>
        <row r="249">
          <cell r="E249" t="str">
            <v>YBR047W</v>
          </cell>
          <cell r="F249" t="str">
            <v>FMP23</v>
          </cell>
        </row>
        <row r="250">
          <cell r="E250" t="str">
            <v>YBR048W</v>
          </cell>
          <cell r="F250" t="str">
            <v>RPS11B</v>
          </cell>
        </row>
        <row r="251">
          <cell r="E251" t="str">
            <v>YBR049C</v>
          </cell>
          <cell r="F251" t="str">
            <v>REB1</v>
          </cell>
        </row>
        <row r="252">
          <cell r="E252" t="str">
            <v>YBR050C</v>
          </cell>
          <cell r="F252" t="str">
            <v>REG2</v>
          </cell>
        </row>
        <row r="253">
          <cell r="E253" t="str">
            <v>YBR051W</v>
          </cell>
          <cell r="F253" t="str">
            <v>YBR051W</v>
          </cell>
        </row>
        <row r="254">
          <cell r="E254" t="str">
            <v>YBR052C</v>
          </cell>
          <cell r="F254" t="str">
            <v>RFS1</v>
          </cell>
        </row>
        <row r="255">
          <cell r="E255" t="str">
            <v>YBR053C</v>
          </cell>
          <cell r="F255" t="str">
            <v>YBR053C</v>
          </cell>
        </row>
        <row r="256">
          <cell r="E256" t="str">
            <v>YBR054W</v>
          </cell>
          <cell r="F256" t="str">
            <v>YRO2</v>
          </cell>
        </row>
        <row r="257">
          <cell r="E257" t="str">
            <v>YBR055C</v>
          </cell>
          <cell r="F257" t="str">
            <v>PRP6</v>
          </cell>
        </row>
        <row r="258">
          <cell r="E258" t="str">
            <v>YBR056W</v>
          </cell>
          <cell r="F258" t="str">
            <v>MRX18</v>
          </cell>
        </row>
        <row r="259">
          <cell r="E259" t="str">
            <v>YBR057C</v>
          </cell>
          <cell r="F259" t="str">
            <v>MUM2</v>
          </cell>
        </row>
        <row r="260">
          <cell r="E260" t="str">
            <v>YBR058C</v>
          </cell>
          <cell r="F260" t="str">
            <v>UBP14</v>
          </cell>
        </row>
        <row r="261">
          <cell r="E261" t="str">
            <v>YBR059C</v>
          </cell>
          <cell r="F261" t="str">
            <v>AKL1</v>
          </cell>
        </row>
        <row r="262">
          <cell r="E262" t="str">
            <v>YBR060C</v>
          </cell>
          <cell r="F262" t="str">
            <v>ORC2</v>
          </cell>
        </row>
        <row r="263">
          <cell r="E263" t="str">
            <v>YBR061C</v>
          </cell>
          <cell r="F263" t="str">
            <v>TRM7</v>
          </cell>
        </row>
        <row r="264">
          <cell r="E264" t="str">
            <v>YBR062C</v>
          </cell>
          <cell r="F264" t="str">
            <v>YBR062C</v>
          </cell>
        </row>
        <row r="265">
          <cell r="E265" t="str">
            <v>YBR063C</v>
          </cell>
          <cell r="F265" t="str">
            <v>YBR063C</v>
          </cell>
        </row>
        <row r="266">
          <cell r="E266" t="str">
            <v>YBR064W</v>
          </cell>
          <cell r="F266" t="str">
            <v>YBR064W</v>
          </cell>
        </row>
        <row r="267">
          <cell r="E267" t="str">
            <v>YBR065C</v>
          </cell>
          <cell r="F267" t="str">
            <v>ECM2</v>
          </cell>
        </row>
        <row r="268">
          <cell r="E268" t="str">
            <v>YBR066C</v>
          </cell>
          <cell r="F268" t="str">
            <v>NRG2</v>
          </cell>
        </row>
        <row r="269">
          <cell r="E269" t="str">
            <v>YBR067C</v>
          </cell>
          <cell r="F269" t="str">
            <v>TIP1</v>
          </cell>
        </row>
        <row r="270">
          <cell r="E270" t="str">
            <v>YBR068C</v>
          </cell>
          <cell r="F270" t="str">
            <v>BAP2</v>
          </cell>
        </row>
        <row r="271">
          <cell r="E271" t="str">
            <v>YBR069C</v>
          </cell>
          <cell r="F271" t="str">
            <v>TAT1</v>
          </cell>
        </row>
        <row r="272">
          <cell r="E272" t="str">
            <v>YBR070C</v>
          </cell>
          <cell r="F272" t="str">
            <v>ALG14</v>
          </cell>
        </row>
        <row r="273">
          <cell r="E273" t="str">
            <v>YBR071W</v>
          </cell>
          <cell r="F273" t="str">
            <v>YBR071W</v>
          </cell>
        </row>
        <row r="274">
          <cell r="E274" t="str">
            <v>YBR072W</v>
          </cell>
          <cell r="F274" t="str">
            <v>HSP26</v>
          </cell>
        </row>
        <row r="275">
          <cell r="E275" t="str">
            <v>YBR073W</v>
          </cell>
          <cell r="F275" t="str">
            <v>RDH54</v>
          </cell>
        </row>
        <row r="276">
          <cell r="E276" t="str">
            <v>YBR074W</v>
          </cell>
          <cell r="F276" t="str">
            <v>PFF1</v>
          </cell>
        </row>
        <row r="277">
          <cell r="E277" t="str">
            <v>YBR075W</v>
          </cell>
          <cell r="F277" t="str">
            <v>YBR075W</v>
          </cell>
        </row>
        <row r="278">
          <cell r="E278" t="str">
            <v>YBR076W</v>
          </cell>
          <cell r="F278" t="str">
            <v>ECM8</v>
          </cell>
        </row>
        <row r="279">
          <cell r="E279" t="str">
            <v>YBR077C</v>
          </cell>
          <cell r="F279" t="str">
            <v>SLM4</v>
          </cell>
        </row>
        <row r="280">
          <cell r="E280" t="str">
            <v>YBR078W</v>
          </cell>
          <cell r="F280" t="str">
            <v>ECM33</v>
          </cell>
        </row>
        <row r="281">
          <cell r="E281" t="str">
            <v>YBR079C</v>
          </cell>
          <cell r="F281" t="str">
            <v>RPG1</v>
          </cell>
        </row>
        <row r="282">
          <cell r="E282" t="str">
            <v>YBR080C</v>
          </cell>
          <cell r="F282" t="str">
            <v>SEC18</v>
          </cell>
        </row>
        <row r="283">
          <cell r="E283" t="str">
            <v>YBR081C</v>
          </cell>
          <cell r="F283" t="str">
            <v>SPT7</v>
          </cell>
        </row>
        <row r="284">
          <cell r="E284" t="str">
            <v>YBR082C</v>
          </cell>
          <cell r="F284" t="str">
            <v>UBC4</v>
          </cell>
        </row>
        <row r="285">
          <cell r="E285" t="str">
            <v>YBR083W</v>
          </cell>
          <cell r="F285" t="str">
            <v>TEC1</v>
          </cell>
        </row>
        <row r="286">
          <cell r="E286" t="str">
            <v>YBR084W</v>
          </cell>
          <cell r="F286" t="str">
            <v>MIS1</v>
          </cell>
        </row>
        <row r="287">
          <cell r="E287" t="str">
            <v>YBR085W</v>
          </cell>
          <cell r="F287" t="str">
            <v>AAC3</v>
          </cell>
        </row>
        <row r="288">
          <cell r="E288" t="str">
            <v>YBR086C</v>
          </cell>
          <cell r="F288" t="str">
            <v>IST2</v>
          </cell>
        </row>
        <row r="289">
          <cell r="E289" t="str">
            <v>YBR087W</v>
          </cell>
          <cell r="F289" t="str">
            <v>RFC5</v>
          </cell>
        </row>
        <row r="290">
          <cell r="E290" t="str">
            <v>YBR088C</v>
          </cell>
          <cell r="F290" t="str">
            <v>POL30</v>
          </cell>
        </row>
        <row r="291">
          <cell r="E291" t="str">
            <v>YBR089W</v>
          </cell>
          <cell r="F291" t="str">
            <v>YBR089W</v>
          </cell>
        </row>
        <row r="292">
          <cell r="E292" t="str">
            <v>YBR090C</v>
          </cell>
          <cell r="F292" t="str">
            <v>YBR090C</v>
          </cell>
        </row>
        <row r="293">
          <cell r="E293" t="str">
            <v>YBR091C</v>
          </cell>
          <cell r="F293" t="str">
            <v>TIM12</v>
          </cell>
        </row>
        <row r="294">
          <cell r="E294" t="str">
            <v>YBR092C</v>
          </cell>
          <cell r="F294" t="str">
            <v>PHO3</v>
          </cell>
        </row>
        <row r="295">
          <cell r="E295" t="str">
            <v>YBR093C</v>
          </cell>
          <cell r="F295" t="str">
            <v>PHO5</v>
          </cell>
        </row>
        <row r="296">
          <cell r="E296" t="str">
            <v>YBR094W</v>
          </cell>
          <cell r="F296" t="str">
            <v>PBY1</v>
          </cell>
        </row>
        <row r="297">
          <cell r="E297" t="str">
            <v>YBR095C</v>
          </cell>
          <cell r="F297" t="str">
            <v>RXT2</v>
          </cell>
        </row>
        <row r="298">
          <cell r="E298" t="str">
            <v>YBR096W</v>
          </cell>
          <cell r="F298" t="str">
            <v>YBR096W</v>
          </cell>
        </row>
        <row r="299">
          <cell r="E299" t="str">
            <v>YBR097W</v>
          </cell>
          <cell r="F299" t="str">
            <v>VPS15</v>
          </cell>
        </row>
        <row r="300">
          <cell r="E300" t="str">
            <v>YBR098W</v>
          </cell>
          <cell r="F300" t="str">
            <v>MMS4</v>
          </cell>
        </row>
        <row r="301">
          <cell r="E301" t="str">
            <v>YBR099C</v>
          </cell>
          <cell r="F301" t="str">
            <v>YBR099C</v>
          </cell>
        </row>
        <row r="302">
          <cell r="E302" t="str">
            <v>YBR100W</v>
          </cell>
          <cell r="F302" t="str">
            <v>YBR100W</v>
          </cell>
        </row>
        <row r="303">
          <cell r="E303" t="str">
            <v>YBR101C</v>
          </cell>
          <cell r="F303" t="str">
            <v>FES1</v>
          </cell>
        </row>
        <row r="304">
          <cell r="E304" t="str">
            <v>YBR102C</v>
          </cell>
          <cell r="F304" t="str">
            <v>EXO84</v>
          </cell>
        </row>
        <row r="305">
          <cell r="E305" t="str">
            <v>YBR103W</v>
          </cell>
          <cell r="F305" t="str">
            <v>SIF2</v>
          </cell>
        </row>
        <row r="306">
          <cell r="E306" t="str">
            <v>YBR104W</v>
          </cell>
          <cell r="F306" t="str">
            <v>YMC2</v>
          </cell>
        </row>
        <row r="307">
          <cell r="E307" t="str">
            <v>YBR105C</v>
          </cell>
          <cell r="F307" t="str">
            <v>VID24</v>
          </cell>
        </row>
        <row r="308">
          <cell r="E308" t="str">
            <v>YBR106W</v>
          </cell>
          <cell r="F308" t="str">
            <v>SND3</v>
          </cell>
        </row>
        <row r="309">
          <cell r="E309" t="str">
            <v>YBR107C</v>
          </cell>
          <cell r="F309" t="str">
            <v>IML3</v>
          </cell>
        </row>
        <row r="310">
          <cell r="E310" t="str">
            <v>YBR108W</v>
          </cell>
          <cell r="F310" t="str">
            <v>AIM3</v>
          </cell>
        </row>
        <row r="311">
          <cell r="E311" t="str">
            <v>YBR109C</v>
          </cell>
          <cell r="F311" t="str">
            <v>CMD1</v>
          </cell>
        </row>
        <row r="312">
          <cell r="E312" t="str">
            <v>YBR110W</v>
          </cell>
          <cell r="F312" t="str">
            <v>ALG1</v>
          </cell>
        </row>
        <row r="313">
          <cell r="E313" t="str">
            <v>YBR111C</v>
          </cell>
          <cell r="F313" t="str">
            <v>YSA1</v>
          </cell>
        </row>
        <row r="314">
          <cell r="E314" t="str">
            <v>YBR112C</v>
          </cell>
          <cell r="F314" t="str">
            <v>CYC8</v>
          </cell>
        </row>
        <row r="315">
          <cell r="E315" t="str">
            <v>YBR113W</v>
          </cell>
          <cell r="F315" t="str">
            <v>YBR113W</v>
          </cell>
        </row>
        <row r="316">
          <cell r="E316" t="str">
            <v>YBR114W</v>
          </cell>
          <cell r="F316" t="str">
            <v>RAD16</v>
          </cell>
        </row>
        <row r="317">
          <cell r="E317" t="str">
            <v>YBR115C</v>
          </cell>
          <cell r="F317" t="str">
            <v>LYS2</v>
          </cell>
        </row>
        <row r="318">
          <cell r="E318" t="str">
            <v>YBR116C</v>
          </cell>
          <cell r="F318" t="str">
            <v>YBR116C</v>
          </cell>
        </row>
        <row r="319">
          <cell r="E319" t="str">
            <v>YBR117C</v>
          </cell>
          <cell r="F319" t="str">
            <v>TKL2</v>
          </cell>
        </row>
        <row r="320">
          <cell r="E320" t="str">
            <v>YBR118W</v>
          </cell>
          <cell r="F320" t="str">
            <v>TEF2</v>
          </cell>
        </row>
        <row r="321">
          <cell r="E321" t="str">
            <v>YBR119W</v>
          </cell>
          <cell r="F321" t="str">
            <v>MUD1</v>
          </cell>
        </row>
        <row r="322">
          <cell r="E322" t="str">
            <v>YBR120C</v>
          </cell>
          <cell r="F322" t="str">
            <v>CBP6</v>
          </cell>
        </row>
        <row r="323">
          <cell r="E323" t="str">
            <v>YBR121C</v>
          </cell>
          <cell r="F323" t="str">
            <v>GRS1</v>
          </cell>
        </row>
        <row r="324">
          <cell r="E324" t="str">
            <v>YBR122C</v>
          </cell>
          <cell r="F324" t="str">
            <v>MRPL36</v>
          </cell>
        </row>
        <row r="325">
          <cell r="E325" t="str">
            <v>YBR123C</v>
          </cell>
          <cell r="F325" t="str">
            <v>TFC1</v>
          </cell>
        </row>
        <row r="326">
          <cell r="E326" t="str">
            <v>YBR124W</v>
          </cell>
          <cell r="F326" t="str">
            <v>YBR124W</v>
          </cell>
        </row>
        <row r="327">
          <cell r="E327" t="str">
            <v>YBR125C</v>
          </cell>
          <cell r="F327" t="str">
            <v>PTC4</v>
          </cell>
        </row>
        <row r="328">
          <cell r="E328" t="str">
            <v>YBR126C</v>
          </cell>
          <cell r="F328" t="str">
            <v>TPS1</v>
          </cell>
        </row>
        <row r="329">
          <cell r="E329" t="str">
            <v>YBR127C</v>
          </cell>
          <cell r="F329" t="str">
            <v>VMA2</v>
          </cell>
        </row>
        <row r="330">
          <cell r="E330" t="str">
            <v>YBR128C</v>
          </cell>
          <cell r="F330" t="str">
            <v>ATG14</v>
          </cell>
        </row>
        <row r="331">
          <cell r="E331" t="str">
            <v>YBR129C</v>
          </cell>
          <cell r="F331" t="str">
            <v>OPY1</v>
          </cell>
        </row>
        <row r="332">
          <cell r="E332" t="str">
            <v>YBR130C</v>
          </cell>
          <cell r="F332" t="str">
            <v>SHE3</v>
          </cell>
        </row>
        <row r="333">
          <cell r="E333" t="str">
            <v>YBR131W</v>
          </cell>
          <cell r="F333" t="str">
            <v>CCZ1</v>
          </cell>
        </row>
        <row r="334">
          <cell r="E334" t="str">
            <v>YBR132C</v>
          </cell>
          <cell r="F334" t="str">
            <v>AGP2</v>
          </cell>
        </row>
        <row r="335">
          <cell r="E335" t="str">
            <v>YBR133C</v>
          </cell>
          <cell r="F335" t="str">
            <v>HSL7</v>
          </cell>
        </row>
        <row r="336">
          <cell r="E336" t="str">
            <v>YBR134W</v>
          </cell>
          <cell r="F336" t="str">
            <v>YBR134W</v>
          </cell>
        </row>
        <row r="337">
          <cell r="E337" t="str">
            <v>YBR135W</v>
          </cell>
          <cell r="F337" t="str">
            <v>CKS1</v>
          </cell>
        </row>
        <row r="338">
          <cell r="E338" t="str">
            <v>YBR136W</v>
          </cell>
          <cell r="F338" t="str">
            <v>MEC1</v>
          </cell>
        </row>
        <row r="339">
          <cell r="E339" t="str">
            <v>YBR137W</v>
          </cell>
          <cell r="F339" t="str">
            <v>YBR137W</v>
          </cell>
        </row>
        <row r="340">
          <cell r="E340" t="str">
            <v>YBR138C</v>
          </cell>
          <cell r="F340" t="str">
            <v>YBR138C</v>
          </cell>
        </row>
        <row r="341">
          <cell r="E341" t="str">
            <v>YBR139W</v>
          </cell>
          <cell r="F341" t="str">
            <v>ATG42</v>
          </cell>
        </row>
        <row r="342">
          <cell r="E342" t="str">
            <v>YBR140C</v>
          </cell>
          <cell r="F342" t="str">
            <v>IRA1</v>
          </cell>
        </row>
        <row r="343">
          <cell r="E343" t="str">
            <v>YBR141C</v>
          </cell>
          <cell r="F343" t="str">
            <v>BMT2</v>
          </cell>
        </row>
        <row r="344">
          <cell r="E344" t="str">
            <v>YBR142W</v>
          </cell>
          <cell r="F344" t="str">
            <v>MAK5</v>
          </cell>
        </row>
        <row r="345">
          <cell r="E345" t="str">
            <v>YBR143C</v>
          </cell>
          <cell r="F345" t="str">
            <v>SUP45</v>
          </cell>
        </row>
        <row r="346">
          <cell r="E346" t="str">
            <v>YBR144C</v>
          </cell>
          <cell r="F346" t="str">
            <v>YBR144C</v>
          </cell>
        </row>
        <row r="347">
          <cell r="E347" t="str">
            <v>YBR145W</v>
          </cell>
          <cell r="F347" t="str">
            <v>ADH5</v>
          </cell>
        </row>
        <row r="348">
          <cell r="E348" t="str">
            <v>YBR146W</v>
          </cell>
          <cell r="F348" t="str">
            <v>MRPS9</v>
          </cell>
        </row>
        <row r="349">
          <cell r="E349" t="str">
            <v>YBR147W</v>
          </cell>
          <cell r="F349" t="str">
            <v>RTC2</v>
          </cell>
        </row>
        <row r="350">
          <cell r="E350" t="str">
            <v>YBR148W</v>
          </cell>
          <cell r="F350" t="str">
            <v>YSW1</v>
          </cell>
        </row>
        <row r="351">
          <cell r="E351" t="str">
            <v>YBR149W</v>
          </cell>
          <cell r="F351" t="str">
            <v>ARA1</v>
          </cell>
        </row>
        <row r="352">
          <cell r="E352" t="str">
            <v>YBR150C</v>
          </cell>
          <cell r="F352" t="str">
            <v>TBS1</v>
          </cell>
        </row>
        <row r="353">
          <cell r="E353" t="str">
            <v>YBR151W</v>
          </cell>
          <cell r="F353" t="str">
            <v>APD1</v>
          </cell>
        </row>
        <row r="354">
          <cell r="E354" t="str">
            <v>YBR152W</v>
          </cell>
          <cell r="F354" t="str">
            <v>SPP381</v>
          </cell>
        </row>
        <row r="355">
          <cell r="E355" t="str">
            <v>YBR153W</v>
          </cell>
          <cell r="F355" t="str">
            <v>RIB7</v>
          </cell>
        </row>
        <row r="356">
          <cell r="E356" t="str">
            <v>YBR154C</v>
          </cell>
          <cell r="F356" t="str">
            <v>RPB5</v>
          </cell>
        </row>
        <row r="357">
          <cell r="E357" t="str">
            <v>YBR155W</v>
          </cell>
          <cell r="F357" t="str">
            <v>CNS1</v>
          </cell>
        </row>
        <row r="358">
          <cell r="E358" t="str">
            <v>YBR156C</v>
          </cell>
          <cell r="F358" t="str">
            <v>SLI15</v>
          </cell>
        </row>
        <row r="359">
          <cell r="E359" t="str">
            <v>YBR157C</v>
          </cell>
          <cell r="F359" t="str">
            <v>ICS2</v>
          </cell>
        </row>
        <row r="360">
          <cell r="E360" t="str">
            <v>YBR158W</v>
          </cell>
          <cell r="F360" t="str">
            <v>AMN1</v>
          </cell>
        </row>
        <row r="361">
          <cell r="E361" t="str">
            <v>YBR159W</v>
          </cell>
          <cell r="F361" t="str">
            <v>IFA38</v>
          </cell>
        </row>
        <row r="362">
          <cell r="E362" t="str">
            <v>YBR160W</v>
          </cell>
          <cell r="F362" t="str">
            <v>CDC28</v>
          </cell>
        </row>
        <row r="363">
          <cell r="E363" t="str">
            <v>YBR161W</v>
          </cell>
          <cell r="F363" t="str">
            <v>CSH1</v>
          </cell>
        </row>
        <row r="364">
          <cell r="E364" t="str">
            <v>YBR162C</v>
          </cell>
          <cell r="F364" t="str">
            <v>TOS1</v>
          </cell>
        </row>
        <row r="365">
          <cell r="E365" t="str">
            <v>YBR163W</v>
          </cell>
          <cell r="F365" t="str">
            <v>EXO5</v>
          </cell>
        </row>
        <row r="366">
          <cell r="E366" t="str">
            <v>YBR164C</v>
          </cell>
          <cell r="F366" t="str">
            <v>ARL1</v>
          </cell>
        </row>
        <row r="367">
          <cell r="E367" t="str">
            <v>YBR165W</v>
          </cell>
          <cell r="F367" t="str">
            <v>UBS1</v>
          </cell>
        </row>
        <row r="368">
          <cell r="E368" t="str">
            <v>YBR166C</v>
          </cell>
          <cell r="F368" t="str">
            <v>TYR1</v>
          </cell>
        </row>
        <row r="369">
          <cell r="E369" t="str">
            <v>YBR167C</v>
          </cell>
          <cell r="F369" t="str">
            <v>POP7</v>
          </cell>
        </row>
        <row r="370">
          <cell r="E370" t="str">
            <v>YBR168W</v>
          </cell>
          <cell r="F370" t="str">
            <v>PEX32</v>
          </cell>
        </row>
        <row r="371">
          <cell r="E371" t="str">
            <v>YBR169C</v>
          </cell>
          <cell r="F371" t="str">
            <v>SSE2</v>
          </cell>
        </row>
        <row r="372">
          <cell r="E372" t="str">
            <v>YBR170C</v>
          </cell>
          <cell r="F372" t="str">
            <v>NPL4</v>
          </cell>
        </row>
        <row r="373">
          <cell r="E373" t="str">
            <v>YBR171W</v>
          </cell>
          <cell r="F373" t="str">
            <v>SEC66</v>
          </cell>
        </row>
        <row r="374">
          <cell r="E374" t="str">
            <v>YBR172C</v>
          </cell>
          <cell r="F374" t="str">
            <v>SMY2</v>
          </cell>
        </row>
        <row r="375">
          <cell r="E375" t="str">
            <v>YBR173C</v>
          </cell>
          <cell r="F375" t="str">
            <v>UMP1</v>
          </cell>
        </row>
        <row r="376">
          <cell r="E376" t="str">
            <v>YBR174C</v>
          </cell>
          <cell r="F376" t="str">
            <v>YBR174C</v>
          </cell>
        </row>
        <row r="377">
          <cell r="E377" t="str">
            <v>YBR175W</v>
          </cell>
          <cell r="F377" t="str">
            <v>SWD3</v>
          </cell>
        </row>
        <row r="378">
          <cell r="E378" t="str">
            <v>YBR176W</v>
          </cell>
          <cell r="F378" t="str">
            <v>ECM31</v>
          </cell>
        </row>
        <row r="379">
          <cell r="E379" t="str">
            <v>YBR177C</v>
          </cell>
          <cell r="F379" t="str">
            <v>EHT1</v>
          </cell>
        </row>
        <row r="380">
          <cell r="E380" t="str">
            <v>YBR178W</v>
          </cell>
          <cell r="F380" t="str">
            <v>YBR178W</v>
          </cell>
        </row>
        <row r="381">
          <cell r="E381" t="str">
            <v>YBR179C</v>
          </cell>
          <cell r="F381" t="str">
            <v>FZO1</v>
          </cell>
        </row>
        <row r="382">
          <cell r="E382" t="str">
            <v>YBR180W</v>
          </cell>
          <cell r="F382" t="str">
            <v>DTR1</v>
          </cell>
        </row>
        <row r="383">
          <cell r="E383" t="str">
            <v>YBR181C</v>
          </cell>
          <cell r="F383" t="str">
            <v>RPS6B</v>
          </cell>
        </row>
        <row r="384">
          <cell r="E384" t="str">
            <v>YBR182C</v>
          </cell>
          <cell r="F384" t="str">
            <v>SMP1</v>
          </cell>
        </row>
        <row r="385">
          <cell r="E385" t="str">
            <v>YBR183W</v>
          </cell>
          <cell r="F385" t="str">
            <v>YPC1</v>
          </cell>
        </row>
        <row r="386">
          <cell r="E386" t="str">
            <v>YBR184W</v>
          </cell>
          <cell r="F386" t="str">
            <v>YBR184W</v>
          </cell>
        </row>
        <row r="387">
          <cell r="E387" t="str">
            <v>YBR185C</v>
          </cell>
          <cell r="F387" t="str">
            <v>MBA1</v>
          </cell>
        </row>
        <row r="388">
          <cell r="E388" t="str">
            <v>YBR186W</v>
          </cell>
          <cell r="F388" t="str">
            <v>PCH2</v>
          </cell>
        </row>
        <row r="389">
          <cell r="E389" t="str">
            <v>YBR187W</v>
          </cell>
          <cell r="F389" t="str">
            <v>GDT1</v>
          </cell>
        </row>
        <row r="390">
          <cell r="E390" t="str">
            <v>YBR188C</v>
          </cell>
          <cell r="F390" t="str">
            <v>NTC20</v>
          </cell>
        </row>
        <row r="391">
          <cell r="E391" t="str">
            <v>YBR189W</v>
          </cell>
          <cell r="F391" t="str">
            <v>RPS9B</v>
          </cell>
        </row>
        <row r="392">
          <cell r="E392" t="str">
            <v>YBR190W</v>
          </cell>
          <cell r="F392" t="str">
            <v>YBR190W</v>
          </cell>
        </row>
        <row r="393">
          <cell r="E393" t="str">
            <v>YBR191W</v>
          </cell>
          <cell r="F393" t="str">
            <v>RPL21A</v>
          </cell>
        </row>
        <row r="394">
          <cell r="E394" t="str">
            <v>YBR192W</v>
          </cell>
          <cell r="F394" t="str">
            <v>RIM2</v>
          </cell>
        </row>
        <row r="395">
          <cell r="E395" t="str">
            <v>YBR193C</v>
          </cell>
          <cell r="F395" t="str">
            <v>MED8</v>
          </cell>
        </row>
        <row r="396">
          <cell r="E396" t="str">
            <v>YBR194W</v>
          </cell>
          <cell r="F396" t="str">
            <v>AIM4</v>
          </cell>
        </row>
        <row r="397">
          <cell r="E397" t="str">
            <v>YBR195C</v>
          </cell>
          <cell r="F397" t="str">
            <v>MSI1</v>
          </cell>
        </row>
        <row r="398">
          <cell r="E398" t="str">
            <v>YBR196C</v>
          </cell>
          <cell r="F398" t="str">
            <v>PGI1</v>
          </cell>
        </row>
        <row r="399">
          <cell r="E399" t="str">
            <v>YBR197C</v>
          </cell>
          <cell r="F399" t="str">
            <v>YBR197C</v>
          </cell>
        </row>
        <row r="400">
          <cell r="E400" t="str">
            <v>YBR198C</v>
          </cell>
          <cell r="F400" t="str">
            <v>TAF5</v>
          </cell>
        </row>
        <row r="401">
          <cell r="E401" t="str">
            <v>YBR199W</v>
          </cell>
          <cell r="F401" t="str">
            <v>KTR4</v>
          </cell>
        </row>
        <row r="402">
          <cell r="E402" t="str">
            <v>YBR200W</v>
          </cell>
          <cell r="F402" t="str">
            <v>BEM1</v>
          </cell>
        </row>
        <row r="403">
          <cell r="E403" t="str">
            <v>YBR201W</v>
          </cell>
          <cell r="F403" t="str">
            <v>DER1</v>
          </cell>
        </row>
        <row r="404">
          <cell r="E404" t="str">
            <v>YBR202W</v>
          </cell>
          <cell r="F404" t="str">
            <v>MCM7</v>
          </cell>
        </row>
        <row r="405">
          <cell r="E405" t="str">
            <v>YBR203W</v>
          </cell>
          <cell r="F405" t="str">
            <v>COS111</v>
          </cell>
        </row>
        <row r="406">
          <cell r="E406" t="str">
            <v>YBR204C</v>
          </cell>
          <cell r="F406" t="str">
            <v>LDH1</v>
          </cell>
        </row>
        <row r="407">
          <cell r="E407" t="str">
            <v>YBR205W</v>
          </cell>
          <cell r="F407" t="str">
            <v>KTR3</v>
          </cell>
        </row>
        <row r="408">
          <cell r="E408" t="str">
            <v>YBR206W</v>
          </cell>
          <cell r="F408" t="str">
            <v>YBR206W</v>
          </cell>
        </row>
        <row r="409">
          <cell r="E409" t="str">
            <v>YBR207W</v>
          </cell>
          <cell r="F409" t="str">
            <v>FTH1</v>
          </cell>
        </row>
        <row r="410">
          <cell r="E410" t="str">
            <v>YBR208C</v>
          </cell>
          <cell r="F410" t="str">
            <v>DUR1,2</v>
          </cell>
        </row>
        <row r="411">
          <cell r="E411" t="str">
            <v>YBR209W</v>
          </cell>
          <cell r="F411" t="str">
            <v>YBR209W</v>
          </cell>
        </row>
        <row r="412">
          <cell r="E412" t="str">
            <v>YBR210W</v>
          </cell>
          <cell r="F412" t="str">
            <v>ERV15</v>
          </cell>
        </row>
        <row r="413">
          <cell r="E413" t="str">
            <v>YBR211C</v>
          </cell>
          <cell r="F413" t="str">
            <v>AME1</v>
          </cell>
        </row>
        <row r="414">
          <cell r="E414" t="str">
            <v>YBR212W</v>
          </cell>
          <cell r="F414" t="str">
            <v>NGR1</v>
          </cell>
        </row>
        <row r="415">
          <cell r="E415" t="str">
            <v>YBR213W</v>
          </cell>
          <cell r="F415" t="str">
            <v>MET8</v>
          </cell>
        </row>
        <row r="416">
          <cell r="E416" t="str">
            <v>YBR214W</v>
          </cell>
          <cell r="F416" t="str">
            <v>SDS24</v>
          </cell>
        </row>
        <row r="417">
          <cell r="E417" t="str">
            <v>YBR215W</v>
          </cell>
          <cell r="F417" t="str">
            <v>HPC2</v>
          </cell>
        </row>
        <row r="418">
          <cell r="E418" t="str">
            <v>YBR216C</v>
          </cell>
          <cell r="F418" t="str">
            <v>YBP1</v>
          </cell>
        </row>
        <row r="419">
          <cell r="E419" t="str">
            <v>YBR217W</v>
          </cell>
          <cell r="F419" t="str">
            <v>ATG12</v>
          </cell>
        </row>
        <row r="420">
          <cell r="E420" t="str">
            <v>YBR218C</v>
          </cell>
          <cell r="F420" t="str">
            <v>PYC2</v>
          </cell>
        </row>
        <row r="421">
          <cell r="E421" t="str">
            <v>YBR219C</v>
          </cell>
          <cell r="F421" t="str">
            <v>YBR219C</v>
          </cell>
        </row>
        <row r="422">
          <cell r="E422" t="str">
            <v>YBR220C</v>
          </cell>
          <cell r="F422" t="str">
            <v>YBR220C</v>
          </cell>
        </row>
        <row r="423">
          <cell r="E423" t="str">
            <v>YBR221C</v>
          </cell>
          <cell r="F423" t="str">
            <v>PDB1</v>
          </cell>
        </row>
        <row r="424">
          <cell r="E424" t="str">
            <v>YBR222C</v>
          </cell>
          <cell r="F424" t="str">
            <v>PCS60</v>
          </cell>
        </row>
        <row r="425">
          <cell r="E425" t="str">
            <v>YBR223C</v>
          </cell>
          <cell r="F425" t="str">
            <v>TDP1</v>
          </cell>
        </row>
        <row r="426">
          <cell r="E426" t="str">
            <v>YBR224W</v>
          </cell>
          <cell r="F426" t="str">
            <v>YBR224W</v>
          </cell>
        </row>
        <row r="427">
          <cell r="E427" t="str">
            <v>YBR225W</v>
          </cell>
          <cell r="F427" t="str">
            <v>YBR225W</v>
          </cell>
        </row>
        <row r="428">
          <cell r="E428" t="str">
            <v>YBR226C</v>
          </cell>
          <cell r="F428" t="str">
            <v>YBR226C</v>
          </cell>
        </row>
        <row r="429">
          <cell r="E429" t="str">
            <v>YBR227C</v>
          </cell>
          <cell r="F429" t="str">
            <v>MCX1</v>
          </cell>
        </row>
        <row r="430">
          <cell r="E430" t="str">
            <v>YBR228W</v>
          </cell>
          <cell r="F430" t="str">
            <v>SLX1</v>
          </cell>
        </row>
        <row r="431">
          <cell r="E431" t="str">
            <v>YBR229C</v>
          </cell>
          <cell r="F431" t="str">
            <v>ROT2</v>
          </cell>
        </row>
        <row r="432">
          <cell r="E432" t="str">
            <v>YBR230C</v>
          </cell>
          <cell r="F432" t="str">
            <v>OM14</v>
          </cell>
        </row>
        <row r="433">
          <cell r="E433" t="str">
            <v>YBR231C</v>
          </cell>
          <cell r="F433" t="str">
            <v>SWC5</v>
          </cell>
        </row>
        <row r="434">
          <cell r="E434" t="str">
            <v>YBR232C</v>
          </cell>
          <cell r="F434" t="str">
            <v>YBR232C</v>
          </cell>
        </row>
        <row r="435">
          <cell r="E435" t="str">
            <v>YBR233W</v>
          </cell>
          <cell r="F435" t="str">
            <v>PBP2</v>
          </cell>
        </row>
        <row r="436">
          <cell r="E436" t="str">
            <v>YBR234C</v>
          </cell>
          <cell r="F436" t="str">
            <v>ARC40</v>
          </cell>
        </row>
        <row r="437">
          <cell r="E437" t="str">
            <v>YBR235W</v>
          </cell>
          <cell r="F437" t="str">
            <v>VHC1</v>
          </cell>
        </row>
        <row r="438">
          <cell r="E438" t="str">
            <v>YBR236C</v>
          </cell>
          <cell r="F438" t="str">
            <v>ABD1</v>
          </cell>
        </row>
        <row r="439">
          <cell r="E439" t="str">
            <v>YBR237W</v>
          </cell>
          <cell r="F439" t="str">
            <v>PRP5</v>
          </cell>
        </row>
        <row r="440">
          <cell r="E440" t="str">
            <v>YBR238C</v>
          </cell>
          <cell r="F440" t="str">
            <v>YBR238C</v>
          </cell>
        </row>
        <row r="441">
          <cell r="E441" t="str">
            <v>YBR239C</v>
          </cell>
          <cell r="F441" t="str">
            <v>ERT1</v>
          </cell>
        </row>
        <row r="442">
          <cell r="E442" t="str">
            <v>YBR240C</v>
          </cell>
          <cell r="F442" t="str">
            <v>THI2</v>
          </cell>
        </row>
        <row r="443">
          <cell r="E443" t="str">
            <v>YBR241C</v>
          </cell>
          <cell r="F443" t="str">
            <v>VVS1</v>
          </cell>
        </row>
        <row r="444">
          <cell r="E444" t="str">
            <v>YBR242W</v>
          </cell>
          <cell r="F444" t="str">
            <v>YBR242W</v>
          </cell>
        </row>
        <row r="445">
          <cell r="E445" t="str">
            <v>YBR243C</v>
          </cell>
          <cell r="F445" t="str">
            <v>ALG7</v>
          </cell>
        </row>
        <row r="446">
          <cell r="E446" t="str">
            <v>YBR244W</v>
          </cell>
          <cell r="F446" t="str">
            <v>GPX2</v>
          </cell>
        </row>
        <row r="447">
          <cell r="E447" t="str">
            <v>YBR245C</v>
          </cell>
          <cell r="F447" t="str">
            <v>ISW1</v>
          </cell>
        </row>
        <row r="448">
          <cell r="E448" t="str">
            <v>YBR246W</v>
          </cell>
          <cell r="F448" t="str">
            <v>RRT2</v>
          </cell>
        </row>
        <row r="449">
          <cell r="E449" t="str">
            <v>YBR247C</v>
          </cell>
          <cell r="F449" t="str">
            <v>ENP1</v>
          </cell>
        </row>
        <row r="450">
          <cell r="E450" t="str">
            <v>YBR248C</v>
          </cell>
          <cell r="F450" t="str">
            <v>HIS7</v>
          </cell>
        </row>
        <row r="451">
          <cell r="E451" t="str">
            <v>YBR249C</v>
          </cell>
          <cell r="F451" t="str">
            <v>ARO4</v>
          </cell>
        </row>
        <row r="452">
          <cell r="E452" t="str">
            <v>YBR250W</v>
          </cell>
          <cell r="F452" t="str">
            <v>SPO23</v>
          </cell>
        </row>
        <row r="453">
          <cell r="E453" t="str">
            <v>YBR251W</v>
          </cell>
          <cell r="F453" t="str">
            <v>MRPS5</v>
          </cell>
        </row>
        <row r="454">
          <cell r="E454" t="str">
            <v>YBR252W</v>
          </cell>
          <cell r="F454" t="str">
            <v>DUT1</v>
          </cell>
        </row>
        <row r="455">
          <cell r="E455" t="str">
            <v>YBR253W</v>
          </cell>
          <cell r="F455" t="str">
            <v>SRB6</v>
          </cell>
        </row>
        <row r="456">
          <cell r="E456" t="str">
            <v>YBR254C</v>
          </cell>
          <cell r="F456" t="str">
            <v>TRS20</v>
          </cell>
        </row>
        <row r="457">
          <cell r="E457" t="str">
            <v>YBR255W</v>
          </cell>
          <cell r="F457" t="str">
            <v>MTC4</v>
          </cell>
        </row>
        <row r="458">
          <cell r="E458" t="str">
            <v>YBR256C</v>
          </cell>
          <cell r="F458" t="str">
            <v>RIB5</v>
          </cell>
        </row>
        <row r="459">
          <cell r="E459" t="str">
            <v>YBR257W</v>
          </cell>
          <cell r="F459" t="str">
            <v>POP4</v>
          </cell>
        </row>
        <row r="460">
          <cell r="E460" t="str">
            <v>YBR258C</v>
          </cell>
          <cell r="F460" t="str">
            <v>SHG1</v>
          </cell>
        </row>
        <row r="461">
          <cell r="E461" t="str">
            <v>YBR259W</v>
          </cell>
          <cell r="F461" t="str">
            <v>YBR259W</v>
          </cell>
        </row>
        <row r="462">
          <cell r="E462" t="str">
            <v>YBR260C</v>
          </cell>
          <cell r="F462" t="str">
            <v>RGD1</v>
          </cell>
        </row>
        <row r="463">
          <cell r="E463" t="str">
            <v>YBR261C</v>
          </cell>
          <cell r="F463" t="str">
            <v>TAE1</v>
          </cell>
        </row>
        <row r="464">
          <cell r="E464" t="str">
            <v>YBR262C</v>
          </cell>
          <cell r="F464" t="str">
            <v>MIC12</v>
          </cell>
        </row>
        <row r="465">
          <cell r="E465" t="str">
            <v>YBR263W</v>
          </cell>
          <cell r="F465" t="str">
            <v>SHM1</v>
          </cell>
        </row>
        <row r="466">
          <cell r="E466" t="str">
            <v>YBR264C</v>
          </cell>
          <cell r="F466" t="str">
            <v>YPT10</v>
          </cell>
        </row>
        <row r="467">
          <cell r="E467" t="str">
            <v>YBR265W</v>
          </cell>
          <cell r="F467" t="str">
            <v>TSC10</v>
          </cell>
        </row>
        <row r="468">
          <cell r="E468" t="str">
            <v>YBR266C</v>
          </cell>
          <cell r="F468" t="str">
            <v>SLM6</v>
          </cell>
        </row>
        <row r="469">
          <cell r="E469" t="str">
            <v>YBR267W</v>
          </cell>
          <cell r="F469" t="str">
            <v>REI1</v>
          </cell>
        </row>
        <row r="470">
          <cell r="E470" t="str">
            <v>YBR268W</v>
          </cell>
          <cell r="F470" t="str">
            <v>MRPL37</v>
          </cell>
        </row>
        <row r="471">
          <cell r="E471" t="str">
            <v>YBR269C</v>
          </cell>
          <cell r="F471" t="str">
            <v>SDH8</v>
          </cell>
        </row>
        <row r="472">
          <cell r="E472" t="str">
            <v>YBR270C</v>
          </cell>
          <cell r="F472" t="str">
            <v>BIT2</v>
          </cell>
        </row>
        <row r="473">
          <cell r="E473" t="str">
            <v>YBR271W</v>
          </cell>
          <cell r="F473" t="str">
            <v>EFM2</v>
          </cell>
        </row>
        <row r="474">
          <cell r="E474" t="str">
            <v>YBR272C</v>
          </cell>
          <cell r="F474" t="str">
            <v>HSM3</v>
          </cell>
        </row>
        <row r="475">
          <cell r="E475" t="str">
            <v>YBR273C</v>
          </cell>
          <cell r="F475" t="str">
            <v>UBX7</v>
          </cell>
        </row>
        <row r="476">
          <cell r="E476" t="str">
            <v>YBR274W</v>
          </cell>
          <cell r="F476" t="str">
            <v>CHK1</v>
          </cell>
        </row>
        <row r="477">
          <cell r="E477" t="str">
            <v>YBR275C</v>
          </cell>
          <cell r="F477" t="str">
            <v>RIF1</v>
          </cell>
        </row>
        <row r="478">
          <cell r="E478" t="str">
            <v>YBR276C</v>
          </cell>
          <cell r="F478" t="str">
            <v>PPS1</v>
          </cell>
        </row>
        <row r="479">
          <cell r="E479" t="str">
            <v>YBR277C</v>
          </cell>
          <cell r="F479" t="str">
            <v>YBR277C</v>
          </cell>
        </row>
        <row r="480">
          <cell r="E480" t="str">
            <v>YBR278W</v>
          </cell>
          <cell r="F480" t="str">
            <v>DPB3</v>
          </cell>
        </row>
        <row r="481">
          <cell r="E481" t="str">
            <v>YBR279W</v>
          </cell>
          <cell r="F481" t="str">
            <v>PAF1</v>
          </cell>
        </row>
        <row r="482">
          <cell r="E482" t="str">
            <v>YBR280C</v>
          </cell>
          <cell r="F482" t="str">
            <v>SAF1</v>
          </cell>
        </row>
        <row r="483">
          <cell r="E483" t="str">
            <v>YBR281C</v>
          </cell>
          <cell r="F483" t="str">
            <v>DUG2</v>
          </cell>
        </row>
        <row r="484">
          <cell r="E484" t="str">
            <v>YBR282W</v>
          </cell>
          <cell r="F484" t="str">
            <v>MRPL27</v>
          </cell>
        </row>
        <row r="485">
          <cell r="E485" t="str">
            <v>YBR283C</v>
          </cell>
          <cell r="F485" t="str">
            <v>SSH1</v>
          </cell>
        </row>
        <row r="486">
          <cell r="E486" t="str">
            <v>YBR284W</v>
          </cell>
          <cell r="F486" t="str">
            <v>YBR284W</v>
          </cell>
        </row>
        <row r="487">
          <cell r="E487" t="str">
            <v>YBR285W</v>
          </cell>
          <cell r="F487" t="str">
            <v>YBR285W</v>
          </cell>
        </row>
        <row r="488">
          <cell r="E488" t="str">
            <v>YBR286W</v>
          </cell>
          <cell r="F488" t="str">
            <v>APE3</v>
          </cell>
        </row>
        <row r="489">
          <cell r="E489" t="str">
            <v>YBR287W</v>
          </cell>
          <cell r="F489" t="str">
            <v>YBR287W</v>
          </cell>
        </row>
        <row r="490">
          <cell r="E490" t="str">
            <v>YBR288C</v>
          </cell>
          <cell r="F490" t="str">
            <v>APM3</v>
          </cell>
        </row>
        <row r="491">
          <cell r="E491" t="str">
            <v>YBR289W</v>
          </cell>
          <cell r="F491" t="str">
            <v>SNF5</v>
          </cell>
        </row>
        <row r="492">
          <cell r="E492" t="str">
            <v>YBR290W</v>
          </cell>
          <cell r="F492" t="str">
            <v>BSD2</v>
          </cell>
        </row>
        <row r="493">
          <cell r="E493" t="str">
            <v>YBR291C</v>
          </cell>
          <cell r="F493" t="str">
            <v>CTP1</v>
          </cell>
        </row>
        <row r="494">
          <cell r="E494" t="str">
            <v>YBR292C</v>
          </cell>
          <cell r="F494" t="str">
            <v>YBR292C</v>
          </cell>
        </row>
        <row r="495">
          <cell r="E495" t="str">
            <v>YBR293W</v>
          </cell>
          <cell r="F495" t="str">
            <v>VBA2</v>
          </cell>
        </row>
        <row r="496">
          <cell r="E496" t="str">
            <v>YBR294W</v>
          </cell>
          <cell r="F496" t="str">
            <v>SUL1</v>
          </cell>
        </row>
        <row r="497">
          <cell r="E497" t="str">
            <v>YBR295W</v>
          </cell>
          <cell r="F497" t="str">
            <v>PCA1</v>
          </cell>
        </row>
        <row r="498">
          <cell r="E498" t="str">
            <v>YBR296C</v>
          </cell>
          <cell r="F498" t="str">
            <v>PHO89</v>
          </cell>
        </row>
        <row r="499">
          <cell r="E499" t="str">
            <v>YBR297W</v>
          </cell>
          <cell r="F499" t="str">
            <v>MAL33</v>
          </cell>
        </row>
        <row r="500">
          <cell r="E500" t="str">
            <v>YBR298C</v>
          </cell>
          <cell r="F500" t="str">
            <v>MAL31</v>
          </cell>
        </row>
        <row r="501">
          <cell r="E501" t="str">
            <v>YBR299W</v>
          </cell>
          <cell r="F501" t="str">
            <v>MAL32</v>
          </cell>
        </row>
        <row r="502">
          <cell r="E502" t="str">
            <v>YBR300C</v>
          </cell>
          <cell r="F502" t="str">
            <v>YBR300C</v>
          </cell>
        </row>
        <row r="503">
          <cell r="E503" t="str">
            <v>YBR301W</v>
          </cell>
          <cell r="F503" t="str">
            <v>PAU24</v>
          </cell>
        </row>
        <row r="504">
          <cell r="E504" t="str">
            <v>YBR302C</v>
          </cell>
          <cell r="F504" t="str">
            <v>COS2</v>
          </cell>
        </row>
        <row r="505">
          <cell r="E505" t="str">
            <v>YCL001W</v>
          </cell>
          <cell r="F505" t="str">
            <v>RER1</v>
          </cell>
        </row>
        <row r="506">
          <cell r="E506" t="str">
            <v>YCL002C</v>
          </cell>
          <cell r="F506" t="str">
            <v>YCL002C</v>
          </cell>
        </row>
        <row r="507">
          <cell r="E507" t="str">
            <v>YCL003W</v>
          </cell>
          <cell r="F507" t="str">
            <v>YCL003W</v>
          </cell>
        </row>
        <row r="508">
          <cell r="E508" t="str">
            <v>YCL004W</v>
          </cell>
          <cell r="F508" t="str">
            <v>PGS1</v>
          </cell>
        </row>
        <row r="509">
          <cell r="E509" t="str">
            <v>YCL005W</v>
          </cell>
          <cell r="F509" t="str">
            <v>LDB16</v>
          </cell>
        </row>
        <row r="510">
          <cell r="E510" t="str">
            <v>YCL006C</v>
          </cell>
          <cell r="F510" t="str">
            <v>YCL006C</v>
          </cell>
        </row>
        <row r="511">
          <cell r="E511" t="str">
            <v>YCL007C</v>
          </cell>
          <cell r="F511" t="str">
            <v>YCL007C</v>
          </cell>
        </row>
        <row r="512">
          <cell r="E512" t="str">
            <v>YCL008C</v>
          </cell>
          <cell r="F512" t="str">
            <v>STP22</v>
          </cell>
        </row>
        <row r="513">
          <cell r="E513" t="str">
            <v>YCL009C</v>
          </cell>
          <cell r="F513" t="str">
            <v>ILV6</v>
          </cell>
        </row>
        <row r="514">
          <cell r="E514" t="str">
            <v>YCL010C</v>
          </cell>
          <cell r="F514" t="str">
            <v>SGF29</v>
          </cell>
        </row>
        <row r="515">
          <cell r="E515" t="str">
            <v>YCL011C</v>
          </cell>
          <cell r="F515" t="str">
            <v>GBP2</v>
          </cell>
        </row>
        <row r="516">
          <cell r="E516" t="str">
            <v>YCL012W</v>
          </cell>
          <cell r="F516" t="str">
            <v>YCL012W</v>
          </cell>
        </row>
        <row r="517">
          <cell r="E517" t="str">
            <v>YCL013W</v>
          </cell>
          <cell r="F517" t="str">
            <v>YCL013W</v>
          </cell>
        </row>
        <row r="518">
          <cell r="E518" t="str">
            <v>YCL014W</v>
          </cell>
          <cell r="F518" t="str">
            <v>BUD3</v>
          </cell>
        </row>
        <row r="519">
          <cell r="E519" t="str">
            <v>YCL016C</v>
          </cell>
          <cell r="F519" t="str">
            <v>DCC1</v>
          </cell>
        </row>
        <row r="520">
          <cell r="E520" t="str">
            <v>YCL017C</v>
          </cell>
          <cell r="F520" t="str">
            <v>NFS1</v>
          </cell>
        </row>
        <row r="521">
          <cell r="E521" t="str">
            <v>YCL018W</v>
          </cell>
          <cell r="F521" t="str">
            <v>LEU2</v>
          </cell>
        </row>
        <row r="522">
          <cell r="E522" t="str">
            <v>YCL019W</v>
          </cell>
          <cell r="F522" t="str">
            <v>YCL019W</v>
          </cell>
        </row>
        <row r="523">
          <cell r="E523" t="str">
            <v>YCL020W</v>
          </cell>
          <cell r="F523" t="str">
            <v>YCL020W</v>
          </cell>
        </row>
        <row r="524">
          <cell r="E524" t="str">
            <v>YCL021W</v>
          </cell>
          <cell r="F524" t="str">
            <v>YCL021W</v>
          </cell>
        </row>
        <row r="525">
          <cell r="E525" t="str">
            <v>YCL022C</v>
          </cell>
          <cell r="F525" t="str">
            <v>YCL022C</v>
          </cell>
        </row>
        <row r="526">
          <cell r="E526" t="str">
            <v>YCL023C</v>
          </cell>
          <cell r="F526" t="str">
            <v>YCL023C</v>
          </cell>
        </row>
        <row r="527">
          <cell r="E527" t="str">
            <v>YCL024W</v>
          </cell>
          <cell r="F527" t="str">
            <v>KCC4</v>
          </cell>
        </row>
        <row r="528">
          <cell r="E528" t="str">
            <v>YCL025C</v>
          </cell>
          <cell r="F528" t="str">
            <v>AGP1</v>
          </cell>
        </row>
        <row r="529">
          <cell r="E529" t="str">
            <v>YCL026C</v>
          </cell>
          <cell r="F529" t="str">
            <v>YCL026C</v>
          </cell>
        </row>
        <row r="530">
          <cell r="E530" t="str">
            <v>YCL027W</v>
          </cell>
          <cell r="F530" t="str">
            <v>FUS1</v>
          </cell>
        </row>
        <row r="531">
          <cell r="E531" t="str">
            <v>YCL028W</v>
          </cell>
          <cell r="F531" t="str">
            <v>RNQ1</v>
          </cell>
        </row>
        <row r="532">
          <cell r="E532" t="str">
            <v>YCL029C</v>
          </cell>
          <cell r="F532" t="str">
            <v>BIK1</v>
          </cell>
        </row>
        <row r="533">
          <cell r="E533" t="str">
            <v>YCL030C</v>
          </cell>
          <cell r="F533" t="str">
            <v>HIS4</v>
          </cell>
        </row>
        <row r="534">
          <cell r="E534" t="str">
            <v>YCL031C</v>
          </cell>
          <cell r="F534" t="str">
            <v>RRP7</v>
          </cell>
        </row>
        <row r="535">
          <cell r="E535" t="str">
            <v>YCL032W</v>
          </cell>
          <cell r="F535" t="str">
            <v>STE50</v>
          </cell>
        </row>
        <row r="536">
          <cell r="E536" t="str">
            <v>YCL033C</v>
          </cell>
          <cell r="F536" t="str">
            <v>MXR2</v>
          </cell>
        </row>
        <row r="537">
          <cell r="E537" t="str">
            <v>YCL034W</v>
          </cell>
          <cell r="F537" t="str">
            <v>LSB5</v>
          </cell>
        </row>
        <row r="538">
          <cell r="E538" t="str">
            <v>YCL035C</v>
          </cell>
          <cell r="F538" t="str">
            <v>GRX1</v>
          </cell>
        </row>
        <row r="539">
          <cell r="E539" t="str">
            <v>YCL036W</v>
          </cell>
          <cell r="F539" t="str">
            <v>GFD2</v>
          </cell>
        </row>
        <row r="540">
          <cell r="E540" t="str">
            <v>YCL037C</v>
          </cell>
          <cell r="F540" t="str">
            <v>SRO9</v>
          </cell>
        </row>
        <row r="541">
          <cell r="E541" t="str">
            <v>YCL038C</v>
          </cell>
          <cell r="F541" t="str">
            <v>ATG22</v>
          </cell>
        </row>
        <row r="542">
          <cell r="E542" t="str">
            <v>YCL039W</v>
          </cell>
          <cell r="F542" t="str">
            <v>GID7</v>
          </cell>
        </row>
        <row r="543">
          <cell r="E543" t="str">
            <v>YCL040W</v>
          </cell>
          <cell r="F543" t="str">
            <v>GLK1</v>
          </cell>
        </row>
        <row r="544">
          <cell r="E544" t="str">
            <v>YCL041C</v>
          </cell>
          <cell r="F544" t="str">
            <v>YCL041C</v>
          </cell>
        </row>
        <row r="545">
          <cell r="E545" t="str">
            <v>YCL042W</v>
          </cell>
          <cell r="F545" t="str">
            <v>YCL042W</v>
          </cell>
        </row>
        <row r="546">
          <cell r="E546" t="str">
            <v>YCL043C</v>
          </cell>
          <cell r="F546" t="str">
            <v>PDI1</v>
          </cell>
        </row>
        <row r="547">
          <cell r="E547" t="str">
            <v>YCL044C</v>
          </cell>
          <cell r="F547" t="str">
            <v>MGR1</v>
          </cell>
        </row>
        <row r="548">
          <cell r="E548" t="str">
            <v>YCL045C</v>
          </cell>
          <cell r="F548" t="str">
            <v>EMC1</v>
          </cell>
        </row>
        <row r="549">
          <cell r="E549" t="str">
            <v>YCL046W</v>
          </cell>
          <cell r="F549" t="str">
            <v>YCL046W</v>
          </cell>
        </row>
        <row r="550">
          <cell r="E550" t="str">
            <v>YCL047C</v>
          </cell>
          <cell r="F550" t="str">
            <v>POF1</v>
          </cell>
        </row>
        <row r="551">
          <cell r="E551" t="str">
            <v>YCL048W</v>
          </cell>
          <cell r="F551" t="str">
            <v>SPS22</v>
          </cell>
        </row>
        <row r="552">
          <cell r="E552" t="str">
            <v>YCL049C</v>
          </cell>
          <cell r="F552" t="str">
            <v>YCL049C</v>
          </cell>
        </row>
        <row r="553">
          <cell r="E553" t="str">
            <v>YCL050C</v>
          </cell>
          <cell r="F553" t="str">
            <v>APA1</v>
          </cell>
        </row>
        <row r="554">
          <cell r="E554" t="str">
            <v>YCL051W</v>
          </cell>
          <cell r="F554" t="str">
            <v>LRE1</v>
          </cell>
        </row>
        <row r="555">
          <cell r="E555" t="str">
            <v>YCL052C</v>
          </cell>
          <cell r="F555" t="str">
            <v>PBN1</v>
          </cell>
        </row>
        <row r="556">
          <cell r="E556" t="str">
            <v>YCL053C</v>
          </cell>
          <cell r="F556" t="str">
            <v>YCL053C</v>
          </cell>
        </row>
        <row r="557">
          <cell r="E557" t="str">
            <v>YCL054W</v>
          </cell>
          <cell r="F557" t="str">
            <v>SPB1</v>
          </cell>
        </row>
        <row r="558">
          <cell r="E558" t="str">
            <v>YCL055W</v>
          </cell>
          <cell r="F558" t="str">
            <v>KAR4</v>
          </cell>
        </row>
        <row r="559">
          <cell r="E559" t="str">
            <v>YCL056C</v>
          </cell>
          <cell r="F559" t="str">
            <v>PEX34</v>
          </cell>
        </row>
        <row r="560">
          <cell r="E560" t="str">
            <v>YCL057W</v>
          </cell>
          <cell r="F560" t="str">
            <v>PRD1</v>
          </cell>
        </row>
        <row r="561">
          <cell r="E561" t="str">
            <v>YCL058C</v>
          </cell>
          <cell r="F561" t="str">
            <v>FYV5</v>
          </cell>
        </row>
        <row r="562">
          <cell r="E562" t="str">
            <v>YCL059C</v>
          </cell>
          <cell r="F562" t="str">
            <v>KRR1</v>
          </cell>
        </row>
        <row r="563">
          <cell r="E563" t="str">
            <v>YCL060C</v>
          </cell>
          <cell r="F563" t="str">
            <v>YCL060C</v>
          </cell>
        </row>
        <row r="564">
          <cell r="E564" t="str">
            <v>YCL061C</v>
          </cell>
          <cell r="F564" t="str">
            <v>MRC1</v>
          </cell>
        </row>
        <row r="565">
          <cell r="E565" t="str">
            <v>YCL062W</v>
          </cell>
          <cell r="F565" t="str">
            <v>YCL062W</v>
          </cell>
        </row>
        <row r="566">
          <cell r="E566" t="str">
            <v>YCL063W</v>
          </cell>
          <cell r="F566" t="str">
            <v>VAC17</v>
          </cell>
        </row>
        <row r="567">
          <cell r="E567" t="str">
            <v>YCL064C</v>
          </cell>
          <cell r="F567" t="str">
            <v>CHA1</v>
          </cell>
        </row>
        <row r="568">
          <cell r="E568" t="str">
            <v>YCL065W</v>
          </cell>
          <cell r="F568" t="str">
            <v>YCL065W</v>
          </cell>
        </row>
        <row r="569">
          <cell r="E569" t="str">
            <v>YCL066W</v>
          </cell>
          <cell r="F569" t="str">
            <v>HMLALPHA1</v>
          </cell>
        </row>
        <row r="570">
          <cell r="E570" t="str">
            <v>YCL067C</v>
          </cell>
          <cell r="F570" t="str">
            <v>HMLALPHA2</v>
          </cell>
        </row>
        <row r="571">
          <cell r="E571" t="str">
            <v>YCL068C</v>
          </cell>
          <cell r="F571" t="str">
            <v>YCL068C</v>
          </cell>
        </row>
        <row r="572">
          <cell r="E572" t="str">
            <v>YCL069W</v>
          </cell>
          <cell r="F572" t="str">
            <v>VBA3</v>
          </cell>
        </row>
        <row r="573">
          <cell r="E573" t="str">
            <v>YCL073C</v>
          </cell>
          <cell r="F573" t="str">
            <v>GEX1</v>
          </cell>
        </row>
        <row r="574">
          <cell r="E574" t="str">
            <v>YCL074W</v>
          </cell>
          <cell r="F574" t="str">
            <v>YCL074W</v>
          </cell>
        </row>
        <row r="575">
          <cell r="E575" t="str">
            <v>YCL075W</v>
          </cell>
          <cell r="F575" t="str">
            <v>YCL075W</v>
          </cell>
        </row>
        <row r="576">
          <cell r="E576" t="str">
            <v>YCL076W</v>
          </cell>
          <cell r="F576" t="str">
            <v>YCL076W</v>
          </cell>
        </row>
        <row r="577">
          <cell r="E577" t="str">
            <v>YCLX03C</v>
          </cell>
          <cell r="F577" t="str">
            <v>YCLX03C</v>
          </cell>
        </row>
        <row r="578">
          <cell r="E578" t="str">
            <v>YCLX04W</v>
          </cell>
          <cell r="F578" t="str">
            <v>YCLX04W</v>
          </cell>
        </row>
        <row r="579">
          <cell r="E579" t="str">
            <v>YCLX05C</v>
          </cell>
          <cell r="F579" t="str">
            <v>YCLX05C</v>
          </cell>
        </row>
        <row r="580">
          <cell r="E580" t="str">
            <v>YCLX06C</v>
          </cell>
          <cell r="F580" t="str">
            <v>YCLX06C</v>
          </cell>
        </row>
        <row r="581">
          <cell r="E581" t="str">
            <v>YCLX07W</v>
          </cell>
          <cell r="F581" t="str">
            <v>YCLX07W</v>
          </cell>
        </row>
        <row r="582">
          <cell r="E582" t="str">
            <v>YCL026C-A</v>
          </cell>
          <cell r="F582" t="str">
            <v>FRM2</v>
          </cell>
        </row>
        <row r="583">
          <cell r="E583" t="str">
            <v>YCLX09W</v>
          </cell>
          <cell r="F583" t="str">
            <v>YCLX09W</v>
          </cell>
        </row>
        <row r="584">
          <cell r="E584" t="str">
            <v>YCLX10C</v>
          </cell>
          <cell r="F584" t="str">
            <v>YCLX10C</v>
          </cell>
        </row>
        <row r="585">
          <cell r="E585" t="str">
            <v>YCLX11W</v>
          </cell>
          <cell r="F585" t="str">
            <v>YCLX11W</v>
          </cell>
        </row>
        <row r="586">
          <cell r="E586" t="str">
            <v>YCLX12W</v>
          </cell>
          <cell r="F586" t="str">
            <v>YCLX12W</v>
          </cell>
        </row>
        <row r="587">
          <cell r="E587" t="str">
            <v>YCR001W</v>
          </cell>
          <cell r="F587" t="str">
            <v>YCR001W</v>
          </cell>
        </row>
        <row r="588">
          <cell r="E588" t="str">
            <v>YCR002C</v>
          </cell>
          <cell r="F588" t="str">
            <v>CDC10</v>
          </cell>
        </row>
        <row r="589">
          <cell r="E589" t="str">
            <v>YCR003W</v>
          </cell>
          <cell r="F589" t="str">
            <v>MRPL32</v>
          </cell>
        </row>
        <row r="590">
          <cell r="E590" t="str">
            <v>YCR004C</v>
          </cell>
          <cell r="F590" t="str">
            <v>YCP4</v>
          </cell>
        </row>
        <row r="591">
          <cell r="E591" t="str">
            <v>YCR005C</v>
          </cell>
          <cell r="F591" t="str">
            <v>CIT2</v>
          </cell>
        </row>
        <row r="592">
          <cell r="E592" t="str">
            <v>YCR006C</v>
          </cell>
          <cell r="F592" t="str">
            <v>YCR006C</v>
          </cell>
        </row>
        <row r="593">
          <cell r="E593" t="str">
            <v>YCR007C</v>
          </cell>
          <cell r="F593" t="str">
            <v>YCR007C</v>
          </cell>
        </row>
        <row r="594">
          <cell r="E594" t="str">
            <v>YCR008W</v>
          </cell>
          <cell r="F594" t="str">
            <v>SAT4</v>
          </cell>
        </row>
        <row r="595">
          <cell r="E595" t="str">
            <v>YCR009C</v>
          </cell>
          <cell r="F595" t="str">
            <v>RVS161</v>
          </cell>
        </row>
        <row r="596">
          <cell r="E596" t="str">
            <v>YCR010C</v>
          </cell>
          <cell r="F596" t="str">
            <v>ADY2</v>
          </cell>
        </row>
        <row r="597">
          <cell r="E597" t="str">
            <v>YCR011C</v>
          </cell>
          <cell r="F597" t="str">
            <v>ADP1</v>
          </cell>
        </row>
        <row r="598">
          <cell r="E598" t="str">
            <v>YCR012W</v>
          </cell>
          <cell r="F598" t="str">
            <v>PGK1</v>
          </cell>
        </row>
        <row r="599">
          <cell r="E599" t="str">
            <v>YCR013C</v>
          </cell>
          <cell r="F599" t="str">
            <v>YCR013C</v>
          </cell>
        </row>
        <row r="600">
          <cell r="E600" t="str">
            <v>YCR014C</v>
          </cell>
          <cell r="F600" t="str">
            <v>POL4</v>
          </cell>
        </row>
        <row r="601">
          <cell r="E601" t="str">
            <v>YCR015C</v>
          </cell>
          <cell r="F601" t="str">
            <v>CTO1</v>
          </cell>
        </row>
        <row r="602">
          <cell r="E602" t="str">
            <v>YCR016W</v>
          </cell>
          <cell r="F602" t="str">
            <v>YCR016W</v>
          </cell>
        </row>
        <row r="603">
          <cell r="E603" t="str">
            <v>YCR017C</v>
          </cell>
          <cell r="F603" t="str">
            <v>CWH43</v>
          </cell>
        </row>
        <row r="604">
          <cell r="E604" t="str">
            <v>YCR018C</v>
          </cell>
          <cell r="F604" t="str">
            <v>SRD1</v>
          </cell>
        </row>
        <row r="605">
          <cell r="E605" t="str">
            <v>YCR019W</v>
          </cell>
          <cell r="F605" t="str">
            <v>MAK32</v>
          </cell>
        </row>
        <row r="606">
          <cell r="E606" t="str">
            <v>YCR020C</v>
          </cell>
          <cell r="F606" t="str">
            <v>PET18</v>
          </cell>
        </row>
        <row r="607">
          <cell r="E607" t="str">
            <v>YCR020C-A</v>
          </cell>
          <cell r="F607" t="str">
            <v>MAK31</v>
          </cell>
        </row>
        <row r="608">
          <cell r="E608" t="str">
            <v>YCR021C</v>
          </cell>
          <cell r="F608" t="str">
            <v>HSP30</v>
          </cell>
        </row>
        <row r="609">
          <cell r="E609" t="str">
            <v>YCR022C</v>
          </cell>
          <cell r="F609" t="str">
            <v>YCR022C</v>
          </cell>
        </row>
        <row r="610">
          <cell r="E610" t="str">
            <v>YCR023C</v>
          </cell>
          <cell r="F610" t="str">
            <v>YCR023C</v>
          </cell>
        </row>
        <row r="611">
          <cell r="E611" t="str">
            <v>YCR024C</v>
          </cell>
          <cell r="F611" t="str">
            <v>SLM5</v>
          </cell>
        </row>
        <row r="612">
          <cell r="E612" t="str">
            <v>YCR024C-A</v>
          </cell>
          <cell r="F612" t="str">
            <v>PMP1</v>
          </cell>
        </row>
        <row r="613">
          <cell r="E613" t="str">
            <v>YCR025C</v>
          </cell>
          <cell r="F613" t="str">
            <v>YCR025C</v>
          </cell>
        </row>
        <row r="614">
          <cell r="E614" t="str">
            <v>YCR026C</v>
          </cell>
          <cell r="F614" t="str">
            <v>NPP1</v>
          </cell>
        </row>
        <row r="615">
          <cell r="E615" t="str">
            <v>YCR027C</v>
          </cell>
          <cell r="F615" t="str">
            <v>RHB1</v>
          </cell>
        </row>
        <row r="616">
          <cell r="E616" t="str">
            <v>YCR028C</v>
          </cell>
          <cell r="F616" t="str">
            <v>FEN2</v>
          </cell>
        </row>
        <row r="617">
          <cell r="E617" t="str">
            <v>YCR029C</v>
          </cell>
          <cell r="F617" t="str">
            <v>YCR029C</v>
          </cell>
        </row>
        <row r="618">
          <cell r="E618" t="str">
            <v>YCR029C-A</v>
          </cell>
          <cell r="F618" t="str">
            <v>YCR029C-A</v>
          </cell>
        </row>
        <row r="619">
          <cell r="E619" t="str">
            <v>YCR030C</v>
          </cell>
          <cell r="F619" t="str">
            <v>SYP1</v>
          </cell>
        </row>
        <row r="620">
          <cell r="E620" t="str">
            <v>YCR031C</v>
          </cell>
          <cell r="F620" t="str">
            <v>RPS14A</v>
          </cell>
        </row>
        <row r="621">
          <cell r="E621" t="str">
            <v>YCR032W</v>
          </cell>
          <cell r="F621" t="str">
            <v>BPH1</v>
          </cell>
        </row>
        <row r="622">
          <cell r="E622" t="str">
            <v>YCR033W</v>
          </cell>
          <cell r="F622" t="str">
            <v>SNT1</v>
          </cell>
        </row>
        <row r="623">
          <cell r="E623" t="str">
            <v>YCR034W</v>
          </cell>
          <cell r="F623" t="str">
            <v>ELO2</v>
          </cell>
        </row>
        <row r="624">
          <cell r="E624" t="str">
            <v>YCR035C</v>
          </cell>
          <cell r="F624" t="str">
            <v>RRP43</v>
          </cell>
        </row>
        <row r="625">
          <cell r="E625" t="str">
            <v>YCR036W</v>
          </cell>
          <cell r="F625" t="str">
            <v>RBK1</v>
          </cell>
        </row>
        <row r="626">
          <cell r="E626" t="str">
            <v>YCR037C</v>
          </cell>
          <cell r="F626" t="str">
            <v>PHO87</v>
          </cell>
        </row>
        <row r="627">
          <cell r="E627" t="str">
            <v>YCR038C</v>
          </cell>
          <cell r="F627" t="str">
            <v>BUD5</v>
          </cell>
        </row>
        <row r="628">
          <cell r="E628" t="str">
            <v>YCR039C</v>
          </cell>
          <cell r="F628" t="str">
            <v>MATALPHA2</v>
          </cell>
        </row>
        <row r="629">
          <cell r="E629" t="str">
            <v>YCR040W</v>
          </cell>
          <cell r="F629" t="str">
            <v>MATALPHA1</v>
          </cell>
        </row>
        <row r="630">
          <cell r="E630" t="str">
            <v>YCR041W</v>
          </cell>
          <cell r="F630" t="str">
            <v>YCR041W</v>
          </cell>
        </row>
        <row r="631">
          <cell r="E631" t="str">
            <v>YCR042C</v>
          </cell>
          <cell r="F631" t="str">
            <v>TAF2</v>
          </cell>
        </row>
        <row r="632">
          <cell r="E632" t="str">
            <v>YCR043C</v>
          </cell>
          <cell r="F632" t="str">
            <v>YCR043C</v>
          </cell>
        </row>
        <row r="633">
          <cell r="E633" t="str">
            <v>YCR044C</v>
          </cell>
          <cell r="F633" t="str">
            <v>PER1</v>
          </cell>
        </row>
        <row r="634">
          <cell r="E634" t="str">
            <v>YCR045C</v>
          </cell>
          <cell r="F634" t="str">
            <v>RRT12</v>
          </cell>
        </row>
        <row r="635">
          <cell r="E635" t="str">
            <v>YCR046C</v>
          </cell>
          <cell r="F635" t="str">
            <v>IMG1</v>
          </cell>
        </row>
        <row r="636">
          <cell r="E636" t="str">
            <v>YCR047C</v>
          </cell>
          <cell r="F636" t="str">
            <v>BUD23</v>
          </cell>
        </row>
        <row r="637">
          <cell r="E637" t="str">
            <v>YCR048W</v>
          </cell>
          <cell r="F637" t="str">
            <v>ARE1</v>
          </cell>
        </row>
        <row r="638">
          <cell r="E638" t="str">
            <v>YCR049C</v>
          </cell>
          <cell r="F638" t="str">
            <v>YCR049C</v>
          </cell>
        </row>
        <row r="639">
          <cell r="E639" t="str">
            <v>YCR050C</v>
          </cell>
          <cell r="F639" t="str">
            <v>YCR050C</v>
          </cell>
        </row>
        <row r="640">
          <cell r="E640" t="str">
            <v>YCR051W</v>
          </cell>
          <cell r="F640" t="str">
            <v>YCR051W</v>
          </cell>
        </row>
        <row r="641">
          <cell r="E641" t="str">
            <v>YCR052W</v>
          </cell>
          <cell r="F641" t="str">
            <v>RSC6</v>
          </cell>
        </row>
        <row r="642">
          <cell r="E642" t="str">
            <v>YCR053W</v>
          </cell>
          <cell r="F642" t="str">
            <v>THR4</v>
          </cell>
        </row>
        <row r="643">
          <cell r="E643" t="str">
            <v>YCR054C</v>
          </cell>
          <cell r="F643" t="str">
            <v>CTR86</v>
          </cell>
        </row>
        <row r="644">
          <cell r="E644" t="str">
            <v>YCR055C</v>
          </cell>
          <cell r="F644" t="str">
            <v>YCR055C</v>
          </cell>
        </row>
        <row r="645">
          <cell r="E645" t="str">
            <v>YCR056W</v>
          </cell>
          <cell r="F645" t="str">
            <v>YCR056W</v>
          </cell>
        </row>
        <row r="646">
          <cell r="E646" t="str">
            <v>YCR057C</v>
          </cell>
          <cell r="F646" t="str">
            <v>PWP2</v>
          </cell>
        </row>
        <row r="647">
          <cell r="E647" t="str">
            <v>YCR058C</v>
          </cell>
          <cell r="F647" t="str">
            <v>YCR058C</v>
          </cell>
        </row>
        <row r="648">
          <cell r="E648" t="str">
            <v>YCR059C</v>
          </cell>
          <cell r="F648" t="str">
            <v>YIH1</v>
          </cell>
        </row>
        <row r="649">
          <cell r="E649" t="str">
            <v>YCR060W</v>
          </cell>
          <cell r="F649" t="str">
            <v>TAH1</v>
          </cell>
        </row>
        <row r="650">
          <cell r="E650" t="str">
            <v>YCR061W</v>
          </cell>
          <cell r="F650" t="str">
            <v>TVS1</v>
          </cell>
        </row>
        <row r="651">
          <cell r="E651" t="str">
            <v>YCR062W</v>
          </cell>
          <cell r="F651" t="str">
            <v>YCR062W</v>
          </cell>
        </row>
        <row r="652">
          <cell r="E652" t="str">
            <v>YCR063W</v>
          </cell>
          <cell r="F652" t="str">
            <v>BUD31</v>
          </cell>
        </row>
        <row r="653">
          <cell r="E653" t="str">
            <v>YCR064C</v>
          </cell>
          <cell r="F653" t="str">
            <v>YCR064C</v>
          </cell>
        </row>
        <row r="654">
          <cell r="E654" t="str">
            <v>YCR065W</v>
          </cell>
          <cell r="F654" t="str">
            <v>HCM1</v>
          </cell>
        </row>
        <row r="655">
          <cell r="E655" t="str">
            <v>YCR066W</v>
          </cell>
          <cell r="F655" t="str">
            <v>RAD18</v>
          </cell>
        </row>
        <row r="656">
          <cell r="E656" t="str">
            <v>YCR067C</v>
          </cell>
          <cell r="F656" t="str">
            <v>SED4</v>
          </cell>
        </row>
        <row r="657">
          <cell r="E657" t="str">
            <v>YCR068W</v>
          </cell>
          <cell r="F657" t="str">
            <v>ATG15</v>
          </cell>
        </row>
        <row r="658">
          <cell r="E658" t="str">
            <v>YCR069W</v>
          </cell>
          <cell r="F658" t="str">
            <v>CPR4</v>
          </cell>
        </row>
        <row r="659">
          <cell r="E659" t="str">
            <v>YCR070W</v>
          </cell>
          <cell r="F659" t="str">
            <v>YCR070W</v>
          </cell>
        </row>
        <row r="660">
          <cell r="E660" t="str">
            <v>YCR071C</v>
          </cell>
          <cell r="F660" t="str">
            <v>IMG2</v>
          </cell>
        </row>
        <row r="661">
          <cell r="E661" t="str">
            <v>YCR072C</v>
          </cell>
          <cell r="F661" t="str">
            <v>RSA4</v>
          </cell>
        </row>
        <row r="662">
          <cell r="E662" t="str">
            <v>YCR073C</v>
          </cell>
          <cell r="F662" t="str">
            <v>SSK22</v>
          </cell>
        </row>
        <row r="663">
          <cell r="E663" t="str">
            <v>YCR075C</v>
          </cell>
          <cell r="F663" t="str">
            <v>ERS1</v>
          </cell>
        </row>
        <row r="664">
          <cell r="E664" t="str">
            <v>YCR076C</v>
          </cell>
          <cell r="F664" t="str">
            <v>FUB1</v>
          </cell>
        </row>
        <row r="665">
          <cell r="E665" t="str">
            <v>YCR077C</v>
          </cell>
          <cell r="F665" t="str">
            <v>PAT1</v>
          </cell>
        </row>
        <row r="666">
          <cell r="E666" t="str">
            <v>YCR080W</v>
          </cell>
          <cell r="F666" t="str">
            <v>YCR080W</v>
          </cell>
        </row>
        <row r="667">
          <cell r="E667" t="str">
            <v>YCR081W</v>
          </cell>
          <cell r="F667" t="str">
            <v>SRB8</v>
          </cell>
        </row>
        <row r="668">
          <cell r="E668" t="str">
            <v>YCR082W</v>
          </cell>
          <cell r="F668" t="str">
            <v>AHC2</v>
          </cell>
        </row>
        <row r="669">
          <cell r="E669" t="str">
            <v>YCR083W</v>
          </cell>
          <cell r="F669" t="str">
            <v>TRX3</v>
          </cell>
        </row>
        <row r="670">
          <cell r="E670" t="str">
            <v>YCR084C</v>
          </cell>
          <cell r="F670" t="str">
            <v>TUP1</v>
          </cell>
        </row>
        <row r="671">
          <cell r="E671" t="str">
            <v>YCR085W</v>
          </cell>
          <cell r="F671" t="str">
            <v>YCR085W</v>
          </cell>
        </row>
        <row r="672">
          <cell r="E672" t="str">
            <v>YCR086W</v>
          </cell>
          <cell r="F672" t="str">
            <v>CSM1</v>
          </cell>
        </row>
        <row r="673">
          <cell r="E673" t="str">
            <v>YCR087W</v>
          </cell>
          <cell r="F673" t="str">
            <v>YCR087W</v>
          </cell>
        </row>
        <row r="674">
          <cell r="E674" t="str">
            <v>YCR088W</v>
          </cell>
          <cell r="F674" t="str">
            <v>ABP1</v>
          </cell>
        </row>
        <row r="675">
          <cell r="E675" t="str">
            <v>YCR089W</v>
          </cell>
          <cell r="F675" t="str">
            <v>FIG2</v>
          </cell>
        </row>
        <row r="676">
          <cell r="E676" t="str">
            <v>YCR090C</v>
          </cell>
          <cell r="F676" t="str">
            <v>YCR090C</v>
          </cell>
        </row>
        <row r="677">
          <cell r="E677" t="str">
            <v>YCR091W</v>
          </cell>
          <cell r="F677" t="str">
            <v>KIN82</v>
          </cell>
        </row>
        <row r="678">
          <cell r="E678" t="str">
            <v>YCR092C</v>
          </cell>
          <cell r="F678" t="str">
            <v>MSH3</v>
          </cell>
        </row>
        <row r="679">
          <cell r="E679" t="str">
            <v>YCR093W</v>
          </cell>
          <cell r="F679" t="str">
            <v>CDC39</v>
          </cell>
        </row>
        <row r="680">
          <cell r="E680" t="str">
            <v>YCR094W</v>
          </cell>
          <cell r="F680" t="str">
            <v>CDC50</v>
          </cell>
        </row>
        <row r="681">
          <cell r="E681" t="str">
            <v>YCR095C</v>
          </cell>
          <cell r="F681" t="str">
            <v>OCA4</v>
          </cell>
        </row>
        <row r="682">
          <cell r="E682" t="str">
            <v>YCR096C</v>
          </cell>
          <cell r="F682" t="str">
            <v>HMRA2</v>
          </cell>
        </row>
        <row r="683">
          <cell r="E683" t="str">
            <v>YCR097WA</v>
          </cell>
          <cell r="F683" t="str">
            <v>YCR097WA</v>
          </cell>
        </row>
        <row r="684">
          <cell r="E684" t="str">
            <v>YCR097W</v>
          </cell>
          <cell r="F684" t="str">
            <v>HMRA1</v>
          </cell>
        </row>
        <row r="685">
          <cell r="E685" t="str">
            <v>YCR098C</v>
          </cell>
          <cell r="F685" t="str">
            <v>GIT1</v>
          </cell>
        </row>
        <row r="686">
          <cell r="E686" t="str">
            <v>YCR099C</v>
          </cell>
          <cell r="F686" t="str">
            <v>YCR099C</v>
          </cell>
        </row>
        <row r="687">
          <cell r="E687" t="str">
            <v>YCR100C</v>
          </cell>
          <cell r="F687" t="str">
            <v>EMA35</v>
          </cell>
        </row>
        <row r="688">
          <cell r="E688" t="str">
            <v>YCR101C</v>
          </cell>
          <cell r="F688" t="str">
            <v>YCR101C</v>
          </cell>
        </row>
        <row r="689">
          <cell r="E689" t="str">
            <v>YCR102C</v>
          </cell>
          <cell r="F689" t="str">
            <v>YCR102C</v>
          </cell>
        </row>
        <row r="690">
          <cell r="E690" t="str">
            <v>YCR103C</v>
          </cell>
          <cell r="F690" t="str">
            <v>YCR103C</v>
          </cell>
        </row>
        <row r="691">
          <cell r="E691" t="str">
            <v>YCR104W</v>
          </cell>
          <cell r="F691" t="str">
            <v>PAU3</v>
          </cell>
        </row>
        <row r="692">
          <cell r="E692" t="str">
            <v>YCR105W</v>
          </cell>
          <cell r="F692" t="str">
            <v>ADH7</v>
          </cell>
        </row>
        <row r="693">
          <cell r="E693" t="str">
            <v>YCR106W</v>
          </cell>
          <cell r="F693" t="str">
            <v>RDS1</v>
          </cell>
        </row>
        <row r="694">
          <cell r="E694" t="str">
            <v>YCR107W</v>
          </cell>
          <cell r="F694" t="str">
            <v>AAD3</v>
          </cell>
        </row>
        <row r="695">
          <cell r="E695" t="str">
            <v>YCRX03C</v>
          </cell>
          <cell r="F695" t="str">
            <v>YCRX03C</v>
          </cell>
        </row>
        <row r="696">
          <cell r="E696" t="str">
            <v>YCRX05W</v>
          </cell>
          <cell r="F696" t="str">
            <v>YCRX05W</v>
          </cell>
        </row>
        <row r="697">
          <cell r="E697" t="str">
            <v>YCRX07W</v>
          </cell>
          <cell r="F697" t="str">
            <v>YCRX07W</v>
          </cell>
        </row>
        <row r="698">
          <cell r="E698" t="str">
            <v>YCRX10W</v>
          </cell>
          <cell r="F698" t="str">
            <v>YCRX10W</v>
          </cell>
        </row>
        <row r="699">
          <cell r="E699" t="str">
            <v>YCRX12W</v>
          </cell>
          <cell r="F699" t="str">
            <v>YCRX12W</v>
          </cell>
        </row>
        <row r="700">
          <cell r="E700" t="str">
            <v>YCR073W-A</v>
          </cell>
          <cell r="F700" t="str">
            <v>SOL2</v>
          </cell>
        </row>
        <row r="701">
          <cell r="E701" t="str">
            <v>YCRX14W</v>
          </cell>
          <cell r="F701" t="str">
            <v>YCRX14W</v>
          </cell>
        </row>
        <row r="702">
          <cell r="E702" t="str">
            <v>YCRX15W</v>
          </cell>
          <cell r="F702" t="str">
            <v>YCRX15W</v>
          </cell>
        </row>
        <row r="703">
          <cell r="E703" t="str">
            <v>YCRX16C</v>
          </cell>
          <cell r="F703" t="str">
            <v>YCRX16C</v>
          </cell>
        </row>
        <row r="704">
          <cell r="E704" t="str">
            <v>YCRX18C</v>
          </cell>
          <cell r="F704" t="str">
            <v>YCRX18C</v>
          </cell>
        </row>
        <row r="705">
          <cell r="E705" t="str">
            <v>YCRX20C</v>
          </cell>
          <cell r="F705" t="str">
            <v>YCRX20C</v>
          </cell>
        </row>
        <row r="706">
          <cell r="E706" t="str">
            <v>YCRX21C</v>
          </cell>
          <cell r="F706" t="str">
            <v>YCRX21C</v>
          </cell>
        </row>
        <row r="707">
          <cell r="E707" t="str">
            <v>YEL001C</v>
          </cell>
          <cell r="F707" t="str">
            <v>IRC22</v>
          </cell>
        </row>
        <row r="708">
          <cell r="E708" t="str">
            <v>YEL002C</v>
          </cell>
          <cell r="F708" t="str">
            <v>WBP1</v>
          </cell>
        </row>
        <row r="709">
          <cell r="E709" t="str">
            <v>YEL003W</v>
          </cell>
          <cell r="F709" t="str">
            <v>GIM4</v>
          </cell>
        </row>
        <row r="710">
          <cell r="E710" t="str">
            <v>YEL004W</v>
          </cell>
          <cell r="F710" t="str">
            <v>YEA4</v>
          </cell>
        </row>
        <row r="711">
          <cell r="E711" t="str">
            <v>YEL005C</v>
          </cell>
          <cell r="F711" t="str">
            <v>VAB2</v>
          </cell>
        </row>
        <row r="712">
          <cell r="E712" t="str">
            <v>YEL006W</v>
          </cell>
          <cell r="F712" t="str">
            <v>YEA6</v>
          </cell>
        </row>
        <row r="713">
          <cell r="E713" t="str">
            <v>YEL007W</v>
          </cell>
          <cell r="F713" t="str">
            <v>MIT1</v>
          </cell>
        </row>
        <row r="714">
          <cell r="E714" t="str">
            <v>YEL008W</v>
          </cell>
          <cell r="F714" t="str">
            <v>YEL008W</v>
          </cell>
        </row>
        <row r="715">
          <cell r="E715" t="str">
            <v>YEL009C</v>
          </cell>
          <cell r="F715" t="str">
            <v>GCN4</v>
          </cell>
        </row>
        <row r="716">
          <cell r="E716" t="str">
            <v>YEL010W</v>
          </cell>
          <cell r="F716" t="str">
            <v>YEL010W</v>
          </cell>
        </row>
        <row r="717">
          <cell r="E717" t="str">
            <v>YEL011W</v>
          </cell>
          <cell r="F717" t="str">
            <v>GLC3</v>
          </cell>
        </row>
        <row r="718">
          <cell r="E718" t="str">
            <v>YEL012W</v>
          </cell>
          <cell r="F718" t="str">
            <v>UBC8</v>
          </cell>
        </row>
        <row r="719">
          <cell r="E719" t="str">
            <v>YEL013W</v>
          </cell>
          <cell r="F719" t="str">
            <v>VAC8</v>
          </cell>
        </row>
        <row r="720">
          <cell r="E720" t="str">
            <v>YEL014C</v>
          </cell>
          <cell r="F720" t="str">
            <v>YEL014C</v>
          </cell>
        </row>
        <row r="721">
          <cell r="E721" t="str">
            <v>YEL015W</v>
          </cell>
          <cell r="F721" t="str">
            <v>EDC3</v>
          </cell>
        </row>
        <row r="722">
          <cell r="E722" t="str">
            <v>YEL016C</v>
          </cell>
          <cell r="F722" t="str">
            <v>NPP2</v>
          </cell>
        </row>
        <row r="723">
          <cell r="E723" t="str">
            <v>YEL017W</v>
          </cell>
          <cell r="F723" t="str">
            <v>GTT3</v>
          </cell>
        </row>
        <row r="724">
          <cell r="E724" t="str">
            <v>YEL018W</v>
          </cell>
          <cell r="F724" t="str">
            <v>EAF5</v>
          </cell>
        </row>
        <row r="725">
          <cell r="E725" t="str">
            <v>YEL019C</v>
          </cell>
          <cell r="F725" t="str">
            <v>MMS21</v>
          </cell>
        </row>
        <row r="726">
          <cell r="E726" t="str">
            <v>YEL020C</v>
          </cell>
          <cell r="F726" t="str">
            <v>PXP1</v>
          </cell>
        </row>
        <row r="727">
          <cell r="E727" t="str">
            <v>YEL021W</v>
          </cell>
          <cell r="F727" t="str">
            <v>URA3</v>
          </cell>
        </row>
        <row r="728">
          <cell r="E728" t="str">
            <v>YEL022W</v>
          </cell>
          <cell r="F728" t="str">
            <v>GEA2</v>
          </cell>
        </row>
        <row r="729">
          <cell r="E729" t="str">
            <v>YEL023C</v>
          </cell>
          <cell r="F729" t="str">
            <v>YEL023C</v>
          </cell>
        </row>
        <row r="730">
          <cell r="E730" t="str">
            <v>YEL024W</v>
          </cell>
          <cell r="F730" t="str">
            <v>RIP1</v>
          </cell>
        </row>
        <row r="731">
          <cell r="E731" t="str">
            <v>YEL025C</v>
          </cell>
          <cell r="F731" t="str">
            <v>YEL025C</v>
          </cell>
        </row>
        <row r="732">
          <cell r="E732" t="str">
            <v>YEL026W</v>
          </cell>
          <cell r="F732" t="str">
            <v>SNU13</v>
          </cell>
        </row>
        <row r="733">
          <cell r="E733" t="str">
            <v>YEL027W</v>
          </cell>
          <cell r="F733" t="str">
            <v>VMA3</v>
          </cell>
        </row>
        <row r="734">
          <cell r="E734" t="str">
            <v>YEL028W</v>
          </cell>
          <cell r="F734" t="str">
            <v>YEL028W</v>
          </cell>
        </row>
        <row r="735">
          <cell r="E735" t="str">
            <v>YEL029C</v>
          </cell>
          <cell r="F735" t="str">
            <v>BUD16</v>
          </cell>
        </row>
        <row r="736">
          <cell r="E736" t="str">
            <v>YEL030W</v>
          </cell>
          <cell r="F736" t="str">
            <v>ECM10</v>
          </cell>
        </row>
        <row r="737">
          <cell r="E737" t="str">
            <v>YEL031W</v>
          </cell>
          <cell r="F737" t="str">
            <v>SPF1</v>
          </cell>
        </row>
        <row r="738">
          <cell r="E738" t="str">
            <v>YEL032W</v>
          </cell>
          <cell r="F738" t="str">
            <v>MCM3</v>
          </cell>
        </row>
        <row r="739">
          <cell r="E739" t="str">
            <v>YEL033W</v>
          </cell>
          <cell r="F739" t="str">
            <v>MTC7</v>
          </cell>
        </row>
        <row r="740">
          <cell r="E740" t="str">
            <v>YEL034W</v>
          </cell>
          <cell r="F740" t="str">
            <v>HYP2</v>
          </cell>
        </row>
        <row r="741">
          <cell r="E741" t="str">
            <v>YEL035C</v>
          </cell>
          <cell r="F741" t="str">
            <v>UTR5</v>
          </cell>
        </row>
        <row r="742">
          <cell r="E742" t="str">
            <v>YEL036C</v>
          </cell>
          <cell r="F742" t="str">
            <v>ANP1</v>
          </cell>
        </row>
        <row r="743">
          <cell r="E743" t="str">
            <v>YEL037C</v>
          </cell>
          <cell r="F743" t="str">
            <v>RAD23</v>
          </cell>
        </row>
        <row r="744">
          <cell r="E744" t="str">
            <v>YEL038W</v>
          </cell>
          <cell r="F744" t="str">
            <v>UTR4</v>
          </cell>
        </row>
        <row r="745">
          <cell r="E745" t="str">
            <v>YEL039C</v>
          </cell>
          <cell r="F745" t="str">
            <v>CYC7</v>
          </cell>
        </row>
        <row r="746">
          <cell r="E746" t="str">
            <v>YEL040W</v>
          </cell>
          <cell r="F746" t="str">
            <v>UTR2</v>
          </cell>
        </row>
        <row r="747">
          <cell r="E747" t="str">
            <v>YEL041W</v>
          </cell>
          <cell r="F747" t="str">
            <v>YEF1</v>
          </cell>
        </row>
        <row r="748">
          <cell r="E748" t="str">
            <v>YEL042W</v>
          </cell>
          <cell r="F748" t="str">
            <v>GDA1</v>
          </cell>
        </row>
        <row r="749">
          <cell r="E749" t="str">
            <v>YEL043W</v>
          </cell>
          <cell r="F749" t="str">
            <v>GTA1</v>
          </cell>
        </row>
        <row r="750">
          <cell r="E750" t="str">
            <v>YEL044W</v>
          </cell>
          <cell r="F750" t="str">
            <v>IES6</v>
          </cell>
        </row>
        <row r="751">
          <cell r="E751" t="str">
            <v>YEL045C</v>
          </cell>
          <cell r="F751" t="str">
            <v>YEL045C</v>
          </cell>
        </row>
        <row r="752">
          <cell r="E752" t="str">
            <v>YEL046C</v>
          </cell>
          <cell r="F752" t="str">
            <v>GLY1</v>
          </cell>
        </row>
        <row r="753">
          <cell r="E753" t="str">
            <v>YEL047C</v>
          </cell>
          <cell r="F753" t="str">
            <v>FRD1</v>
          </cell>
        </row>
        <row r="754">
          <cell r="E754" t="str">
            <v>YEL048C</v>
          </cell>
          <cell r="F754" t="str">
            <v>TCA17</v>
          </cell>
        </row>
        <row r="755">
          <cell r="E755" t="str">
            <v>YEL049W</v>
          </cell>
          <cell r="F755" t="str">
            <v>PAU2</v>
          </cell>
        </row>
        <row r="756">
          <cell r="E756" t="str">
            <v>YEL050C</v>
          </cell>
          <cell r="F756" t="str">
            <v>RML2</v>
          </cell>
        </row>
        <row r="757">
          <cell r="E757" t="str">
            <v>YEL051W</v>
          </cell>
          <cell r="F757" t="str">
            <v>VMA8</v>
          </cell>
        </row>
        <row r="758">
          <cell r="E758" t="str">
            <v>YEL052W</v>
          </cell>
          <cell r="F758" t="str">
            <v>AFG1</v>
          </cell>
        </row>
        <row r="759">
          <cell r="E759" t="str">
            <v>YEL053C</v>
          </cell>
          <cell r="F759" t="str">
            <v>MAK10</v>
          </cell>
        </row>
        <row r="760">
          <cell r="E760" t="str">
            <v>YEL054C</v>
          </cell>
          <cell r="F760" t="str">
            <v>RPL12A</v>
          </cell>
        </row>
        <row r="761">
          <cell r="E761" t="str">
            <v>YEL055C</v>
          </cell>
          <cell r="F761" t="str">
            <v>POL5</v>
          </cell>
        </row>
        <row r="762">
          <cell r="E762" t="str">
            <v>YEL056W</v>
          </cell>
          <cell r="F762" t="str">
            <v>HAT2</v>
          </cell>
        </row>
        <row r="763">
          <cell r="E763" t="str">
            <v>YEL057C</v>
          </cell>
          <cell r="F763" t="str">
            <v>SDD1</v>
          </cell>
        </row>
        <row r="764">
          <cell r="E764" t="str">
            <v>YEL058W</v>
          </cell>
          <cell r="F764" t="str">
            <v>PCM1</v>
          </cell>
        </row>
        <row r="765">
          <cell r="E765" t="str">
            <v>YEL059W</v>
          </cell>
          <cell r="F765" t="str">
            <v>HHY1</v>
          </cell>
        </row>
        <row r="766">
          <cell r="E766" t="str">
            <v>YEL060C</v>
          </cell>
          <cell r="F766" t="str">
            <v>PRB1</v>
          </cell>
        </row>
        <row r="767">
          <cell r="E767" t="str">
            <v>YEL061C</v>
          </cell>
          <cell r="F767" t="str">
            <v>CIN8</v>
          </cell>
        </row>
        <row r="768">
          <cell r="E768" t="str">
            <v>YEL062W</v>
          </cell>
          <cell r="F768" t="str">
            <v>NPR2</v>
          </cell>
        </row>
        <row r="769">
          <cell r="E769" t="str">
            <v>YEL063C</v>
          </cell>
          <cell r="F769" t="str">
            <v>CAN1</v>
          </cell>
        </row>
        <row r="770">
          <cell r="E770" t="str">
            <v>YEL064C</v>
          </cell>
          <cell r="F770" t="str">
            <v>AVT2</v>
          </cell>
        </row>
        <row r="771">
          <cell r="E771" t="str">
            <v>YEL065W</v>
          </cell>
          <cell r="F771" t="str">
            <v>SIT1</v>
          </cell>
        </row>
        <row r="772">
          <cell r="E772" t="str">
            <v>YEL066W</v>
          </cell>
          <cell r="F772" t="str">
            <v>HPA3</v>
          </cell>
        </row>
        <row r="773">
          <cell r="E773" t="str">
            <v>YEL067C</v>
          </cell>
          <cell r="F773" t="str">
            <v>YEL067C</v>
          </cell>
        </row>
        <row r="774">
          <cell r="E774" t="str">
            <v>YEL068C</v>
          </cell>
          <cell r="F774" t="str">
            <v>YEL068C</v>
          </cell>
        </row>
        <row r="775">
          <cell r="E775" t="str">
            <v>YEL069C</v>
          </cell>
          <cell r="F775" t="str">
            <v>HXT13</v>
          </cell>
        </row>
        <row r="776">
          <cell r="E776" t="str">
            <v>YEL070W</v>
          </cell>
          <cell r="F776" t="str">
            <v>DSF1</v>
          </cell>
        </row>
        <row r="777">
          <cell r="E777" t="str">
            <v>YEL071W</v>
          </cell>
          <cell r="F777" t="str">
            <v>DLD3</v>
          </cell>
        </row>
        <row r="778">
          <cell r="E778" t="str">
            <v>YEL072W</v>
          </cell>
          <cell r="F778" t="str">
            <v>RMD6</v>
          </cell>
        </row>
        <row r="779">
          <cell r="E779" t="str">
            <v>YEL073C</v>
          </cell>
          <cell r="F779" t="str">
            <v>YEL073C</v>
          </cell>
        </row>
        <row r="780">
          <cell r="E780" t="str">
            <v>YEL074W</v>
          </cell>
          <cell r="F780" t="str">
            <v>YEL074W</v>
          </cell>
        </row>
        <row r="781">
          <cell r="E781" t="str">
            <v>YEL075C</v>
          </cell>
          <cell r="F781" t="str">
            <v>YEL075C</v>
          </cell>
        </row>
        <row r="782">
          <cell r="E782" t="str">
            <v>YEL076C</v>
          </cell>
          <cell r="F782" t="str">
            <v>YEL076C</v>
          </cell>
        </row>
        <row r="783">
          <cell r="E783" t="str">
            <v>YER001W</v>
          </cell>
          <cell r="F783" t="str">
            <v>MNN1</v>
          </cell>
        </row>
        <row r="784">
          <cell r="E784" t="str">
            <v>YER002W</v>
          </cell>
          <cell r="F784" t="str">
            <v>NOP16</v>
          </cell>
        </row>
        <row r="785">
          <cell r="E785" t="str">
            <v>YER003C</v>
          </cell>
          <cell r="F785" t="str">
            <v>PMI40</v>
          </cell>
        </row>
        <row r="786">
          <cell r="E786" t="str">
            <v>YER004W</v>
          </cell>
          <cell r="F786" t="str">
            <v>FMP52</v>
          </cell>
        </row>
        <row r="787">
          <cell r="E787" t="str">
            <v>YER005W</v>
          </cell>
          <cell r="F787" t="str">
            <v>YND1</v>
          </cell>
        </row>
        <row r="788">
          <cell r="E788" t="str">
            <v>YER006W</v>
          </cell>
          <cell r="F788" t="str">
            <v>NUG1</v>
          </cell>
        </row>
        <row r="789">
          <cell r="E789" t="str">
            <v>YER007W</v>
          </cell>
          <cell r="F789" t="str">
            <v>PAC2</v>
          </cell>
        </row>
        <row r="790">
          <cell r="E790" t="str">
            <v>YER008C</v>
          </cell>
          <cell r="F790" t="str">
            <v>SEC3</v>
          </cell>
        </row>
        <row r="791">
          <cell r="E791" t="str">
            <v>YER009W</v>
          </cell>
          <cell r="F791" t="str">
            <v>NTF2</v>
          </cell>
        </row>
        <row r="792">
          <cell r="E792" t="str">
            <v>YER010C</v>
          </cell>
          <cell r="F792" t="str">
            <v>YER010C</v>
          </cell>
        </row>
        <row r="793">
          <cell r="E793" t="str">
            <v>YER011W</v>
          </cell>
          <cell r="F793" t="str">
            <v>TIR1</v>
          </cell>
        </row>
        <row r="794">
          <cell r="E794" t="str">
            <v>YER012W</v>
          </cell>
          <cell r="F794" t="str">
            <v>PRE1</v>
          </cell>
        </row>
        <row r="795">
          <cell r="E795" t="str">
            <v>YER013W</v>
          </cell>
          <cell r="F795" t="str">
            <v>PRP22</v>
          </cell>
        </row>
        <row r="796">
          <cell r="E796" t="str">
            <v>YER014W</v>
          </cell>
          <cell r="F796" t="str">
            <v>HEM14</v>
          </cell>
        </row>
        <row r="797">
          <cell r="E797" t="str">
            <v>YER015W</v>
          </cell>
          <cell r="F797" t="str">
            <v>FAA2</v>
          </cell>
        </row>
        <row r="798">
          <cell r="E798" t="str">
            <v>YER016W</v>
          </cell>
          <cell r="F798" t="str">
            <v>BIM1</v>
          </cell>
        </row>
        <row r="799">
          <cell r="E799" t="str">
            <v>YER017C</v>
          </cell>
          <cell r="F799" t="str">
            <v>AFG3</v>
          </cell>
        </row>
        <row r="800">
          <cell r="E800" t="str">
            <v>YER018C</v>
          </cell>
          <cell r="F800" t="str">
            <v>SPC25</v>
          </cell>
        </row>
        <row r="801">
          <cell r="E801" t="str">
            <v>YER019W</v>
          </cell>
          <cell r="F801" t="str">
            <v>ISC1</v>
          </cell>
        </row>
        <row r="802">
          <cell r="E802" t="str">
            <v>YER020W</v>
          </cell>
          <cell r="F802" t="str">
            <v>GPA2</v>
          </cell>
        </row>
        <row r="803">
          <cell r="E803" t="str">
            <v>YER021W</v>
          </cell>
          <cell r="F803" t="str">
            <v>RPN3</v>
          </cell>
        </row>
        <row r="804">
          <cell r="E804" t="str">
            <v>YER022W</v>
          </cell>
          <cell r="F804" t="str">
            <v>SRB4</v>
          </cell>
        </row>
        <row r="805">
          <cell r="E805" t="str">
            <v>YER023W</v>
          </cell>
          <cell r="F805" t="str">
            <v>PRO3</v>
          </cell>
        </row>
        <row r="806">
          <cell r="E806" t="str">
            <v>YER024W</v>
          </cell>
          <cell r="F806" t="str">
            <v>YAT2</v>
          </cell>
        </row>
        <row r="807">
          <cell r="E807" t="str">
            <v>YER025W</v>
          </cell>
          <cell r="F807" t="str">
            <v>GCD11</v>
          </cell>
        </row>
        <row r="808">
          <cell r="E808" t="str">
            <v>YER026C</v>
          </cell>
          <cell r="F808" t="str">
            <v>CHO1</v>
          </cell>
        </row>
        <row r="809">
          <cell r="E809" t="str">
            <v>YER027C</v>
          </cell>
          <cell r="F809" t="str">
            <v>GAL83</v>
          </cell>
        </row>
        <row r="810">
          <cell r="E810" t="str">
            <v>YER028C</v>
          </cell>
          <cell r="F810" t="str">
            <v>MIG3</v>
          </cell>
        </row>
        <row r="811">
          <cell r="E811" t="str">
            <v>YER029C</v>
          </cell>
          <cell r="F811" t="str">
            <v>SMB1</v>
          </cell>
        </row>
        <row r="812">
          <cell r="E812" t="str">
            <v>YER030W</v>
          </cell>
          <cell r="F812" t="str">
            <v>CHZ1</v>
          </cell>
        </row>
        <row r="813">
          <cell r="E813" t="str">
            <v>YER031C</v>
          </cell>
          <cell r="F813" t="str">
            <v>YPT31</v>
          </cell>
        </row>
        <row r="814">
          <cell r="E814" t="str">
            <v>YER032W</v>
          </cell>
          <cell r="F814" t="str">
            <v>FIR1</v>
          </cell>
        </row>
        <row r="815">
          <cell r="E815" t="str">
            <v>YER033C</v>
          </cell>
          <cell r="F815" t="str">
            <v>ZRG8</v>
          </cell>
        </row>
        <row r="816">
          <cell r="E816" t="str">
            <v>YER034W</v>
          </cell>
          <cell r="F816" t="str">
            <v>YER034W</v>
          </cell>
        </row>
        <row r="817">
          <cell r="E817" t="str">
            <v>YER035W</v>
          </cell>
          <cell r="F817" t="str">
            <v>EDC2</v>
          </cell>
        </row>
        <row r="818">
          <cell r="E818" t="str">
            <v>YER036C</v>
          </cell>
          <cell r="F818" t="str">
            <v>ARB1</v>
          </cell>
        </row>
        <row r="819">
          <cell r="E819" t="str">
            <v>YER037W</v>
          </cell>
          <cell r="F819" t="str">
            <v>PHM8</v>
          </cell>
        </row>
        <row r="820">
          <cell r="E820" t="str">
            <v>YER038C</v>
          </cell>
          <cell r="F820" t="str">
            <v>KRE29</v>
          </cell>
        </row>
        <row r="821">
          <cell r="E821" t="str">
            <v>YER039C</v>
          </cell>
          <cell r="F821" t="str">
            <v>HVG1</v>
          </cell>
        </row>
        <row r="822">
          <cell r="E822" t="str">
            <v>YER040W</v>
          </cell>
          <cell r="F822" t="str">
            <v>GLN3</v>
          </cell>
        </row>
        <row r="823">
          <cell r="E823" t="str">
            <v>YER041W</v>
          </cell>
          <cell r="F823" t="str">
            <v>YEN1</v>
          </cell>
        </row>
        <row r="824">
          <cell r="E824" t="str">
            <v>YER042W</v>
          </cell>
          <cell r="F824" t="str">
            <v>MXR1</v>
          </cell>
        </row>
        <row r="825">
          <cell r="E825" t="str">
            <v>YER043C</v>
          </cell>
          <cell r="F825" t="str">
            <v>SAH1</v>
          </cell>
        </row>
        <row r="826">
          <cell r="E826" t="str">
            <v>YER044C</v>
          </cell>
          <cell r="F826" t="str">
            <v>ERG28</v>
          </cell>
        </row>
        <row r="827">
          <cell r="E827" t="str">
            <v>YER045C</v>
          </cell>
          <cell r="F827" t="str">
            <v>ACA1</v>
          </cell>
        </row>
        <row r="828">
          <cell r="E828" t="str">
            <v>YER046W</v>
          </cell>
          <cell r="F828" t="str">
            <v>SPO73</v>
          </cell>
        </row>
        <row r="829">
          <cell r="E829" t="str">
            <v>YER047C</v>
          </cell>
          <cell r="F829" t="str">
            <v>SAP1</v>
          </cell>
        </row>
        <row r="830">
          <cell r="E830" t="str">
            <v>YER048C</v>
          </cell>
          <cell r="F830" t="str">
            <v>CAJ1</v>
          </cell>
        </row>
        <row r="831">
          <cell r="E831" t="str">
            <v>YER049W</v>
          </cell>
          <cell r="F831" t="str">
            <v>TPA1</v>
          </cell>
        </row>
        <row r="832">
          <cell r="E832" t="str">
            <v>YER050C</v>
          </cell>
          <cell r="F832" t="str">
            <v>RSM18</v>
          </cell>
        </row>
        <row r="833">
          <cell r="E833" t="str">
            <v>YER051W</v>
          </cell>
          <cell r="F833" t="str">
            <v>JHD1</v>
          </cell>
        </row>
        <row r="834">
          <cell r="E834" t="str">
            <v>YER052C</v>
          </cell>
          <cell r="F834" t="str">
            <v>HOM3</v>
          </cell>
        </row>
        <row r="835">
          <cell r="E835" t="str">
            <v>YER053C</v>
          </cell>
          <cell r="F835" t="str">
            <v>PIC2</v>
          </cell>
        </row>
        <row r="836">
          <cell r="E836" t="str">
            <v>YER054C</v>
          </cell>
          <cell r="F836" t="str">
            <v>GIP2</v>
          </cell>
        </row>
        <row r="837">
          <cell r="E837" t="str">
            <v>YER055C</v>
          </cell>
          <cell r="F837" t="str">
            <v>HIS1</v>
          </cell>
        </row>
        <row r="838">
          <cell r="E838" t="str">
            <v>YER056C</v>
          </cell>
          <cell r="F838" t="str">
            <v>FCY2</v>
          </cell>
        </row>
        <row r="839">
          <cell r="E839" t="str">
            <v>YER057C</v>
          </cell>
          <cell r="F839" t="str">
            <v>HMF1</v>
          </cell>
        </row>
        <row r="840">
          <cell r="E840" t="str">
            <v>YER058W</v>
          </cell>
          <cell r="F840" t="str">
            <v>PET117</v>
          </cell>
        </row>
        <row r="841">
          <cell r="E841" t="str">
            <v>YER059W</v>
          </cell>
          <cell r="F841" t="str">
            <v>PCL6</v>
          </cell>
        </row>
        <row r="842">
          <cell r="E842" t="str">
            <v>YER060W</v>
          </cell>
          <cell r="F842" t="str">
            <v>FCY21</v>
          </cell>
        </row>
        <row r="843">
          <cell r="E843" t="str">
            <v>YER061C</v>
          </cell>
          <cell r="F843" t="str">
            <v>CEM1</v>
          </cell>
        </row>
        <row r="844">
          <cell r="E844" t="str">
            <v>YER062C</v>
          </cell>
          <cell r="F844" t="str">
            <v>GPP2</v>
          </cell>
        </row>
        <row r="845">
          <cell r="E845" t="str">
            <v>YER063W</v>
          </cell>
          <cell r="F845" t="str">
            <v>THO1</v>
          </cell>
        </row>
        <row r="846">
          <cell r="E846" t="str">
            <v>YER064C</v>
          </cell>
          <cell r="F846" t="str">
            <v>VHR2</v>
          </cell>
        </row>
        <row r="847">
          <cell r="E847" t="str">
            <v>YER065C</v>
          </cell>
          <cell r="F847" t="str">
            <v>ICL1</v>
          </cell>
        </row>
        <row r="848">
          <cell r="E848" t="str">
            <v>YER066W</v>
          </cell>
          <cell r="F848" t="str">
            <v>RRT13</v>
          </cell>
        </row>
        <row r="849">
          <cell r="E849" t="str">
            <v>YER067W</v>
          </cell>
          <cell r="F849" t="str">
            <v>RGI1</v>
          </cell>
        </row>
        <row r="850">
          <cell r="E850" t="str">
            <v>YER068W</v>
          </cell>
          <cell r="F850" t="str">
            <v>MOT2</v>
          </cell>
        </row>
        <row r="851">
          <cell r="E851" t="str">
            <v>YER069W</v>
          </cell>
          <cell r="F851" t="str">
            <v>ARG5,6</v>
          </cell>
        </row>
        <row r="852">
          <cell r="E852" t="str">
            <v>YER070W</v>
          </cell>
          <cell r="F852" t="str">
            <v>RNR1</v>
          </cell>
        </row>
        <row r="853">
          <cell r="E853" t="str">
            <v>YER071C</v>
          </cell>
          <cell r="F853" t="str">
            <v>TDA2</v>
          </cell>
        </row>
        <row r="854">
          <cell r="E854" t="str">
            <v>YER072W</v>
          </cell>
          <cell r="F854" t="str">
            <v>VTC1</v>
          </cell>
        </row>
        <row r="855">
          <cell r="E855" t="str">
            <v>YER073W</v>
          </cell>
          <cell r="F855" t="str">
            <v>ALD5</v>
          </cell>
        </row>
        <row r="856">
          <cell r="E856" t="str">
            <v>YER074W</v>
          </cell>
          <cell r="F856" t="str">
            <v>RPS24A</v>
          </cell>
        </row>
        <row r="857">
          <cell r="E857" t="str">
            <v>YER075C</v>
          </cell>
          <cell r="F857" t="str">
            <v>PTP3</v>
          </cell>
        </row>
        <row r="858">
          <cell r="E858" t="str">
            <v>YER076C</v>
          </cell>
          <cell r="F858" t="str">
            <v>YER076C</v>
          </cell>
        </row>
        <row r="859">
          <cell r="E859" t="str">
            <v>YER077C</v>
          </cell>
          <cell r="F859" t="str">
            <v>MRX1</v>
          </cell>
        </row>
        <row r="860">
          <cell r="E860" t="str">
            <v>YER078C</v>
          </cell>
          <cell r="F860" t="str">
            <v>ICP55</v>
          </cell>
        </row>
        <row r="861">
          <cell r="E861" t="str">
            <v>YER079W</v>
          </cell>
          <cell r="F861" t="str">
            <v>YER079W</v>
          </cell>
        </row>
        <row r="862">
          <cell r="E862" t="str">
            <v>YER080W</v>
          </cell>
          <cell r="F862" t="str">
            <v>AIM9</v>
          </cell>
        </row>
        <row r="863">
          <cell r="E863" t="str">
            <v>YER081W</v>
          </cell>
          <cell r="F863" t="str">
            <v>SER3</v>
          </cell>
        </row>
        <row r="864">
          <cell r="E864" t="str">
            <v>YER082C</v>
          </cell>
          <cell r="F864" t="str">
            <v>UTP7</v>
          </cell>
        </row>
        <row r="865">
          <cell r="E865" t="str">
            <v>YER083C</v>
          </cell>
          <cell r="F865" t="str">
            <v>GET2</v>
          </cell>
        </row>
        <row r="866">
          <cell r="E866" t="str">
            <v>YER084W</v>
          </cell>
          <cell r="F866" t="str">
            <v>YER084W</v>
          </cell>
        </row>
        <row r="867">
          <cell r="E867" t="str">
            <v>YER085C</v>
          </cell>
          <cell r="F867" t="str">
            <v>YER085C</v>
          </cell>
        </row>
        <row r="868">
          <cell r="E868" t="str">
            <v>YER086W</v>
          </cell>
          <cell r="F868" t="str">
            <v>ILV1</v>
          </cell>
        </row>
        <row r="869">
          <cell r="E869" t="str">
            <v>YER087W</v>
          </cell>
          <cell r="F869" t="str">
            <v>AIM10</v>
          </cell>
        </row>
        <row r="870">
          <cell r="E870" t="str">
            <v>YER088C</v>
          </cell>
          <cell r="F870" t="str">
            <v>DOT6</v>
          </cell>
        </row>
        <row r="871">
          <cell r="E871" t="str">
            <v>YER089C</v>
          </cell>
          <cell r="F871" t="str">
            <v>PTC2</v>
          </cell>
        </row>
        <row r="872">
          <cell r="E872" t="str">
            <v>YER090W</v>
          </cell>
          <cell r="F872" t="str">
            <v>TRP2</v>
          </cell>
        </row>
        <row r="873">
          <cell r="E873" t="str">
            <v>YER091C</v>
          </cell>
          <cell r="F873" t="str">
            <v>MET6</v>
          </cell>
        </row>
        <row r="874">
          <cell r="E874" t="str">
            <v>YER092W</v>
          </cell>
          <cell r="F874" t="str">
            <v>IES5</v>
          </cell>
        </row>
        <row r="875">
          <cell r="E875" t="str">
            <v>YER093C</v>
          </cell>
          <cell r="F875" t="str">
            <v>TSC11</v>
          </cell>
        </row>
        <row r="876">
          <cell r="E876" t="str">
            <v>YER094C</v>
          </cell>
          <cell r="F876" t="str">
            <v>PUP3</v>
          </cell>
        </row>
        <row r="877">
          <cell r="E877" t="str">
            <v>YER095W</v>
          </cell>
          <cell r="F877" t="str">
            <v>RAD51</v>
          </cell>
        </row>
        <row r="878">
          <cell r="E878" t="str">
            <v>YER096W</v>
          </cell>
          <cell r="F878" t="str">
            <v>SHC1</v>
          </cell>
        </row>
        <row r="879">
          <cell r="E879" t="str">
            <v>YER097W</v>
          </cell>
          <cell r="F879" t="str">
            <v>YER097W</v>
          </cell>
        </row>
        <row r="880">
          <cell r="E880" t="str">
            <v>YER098W</v>
          </cell>
          <cell r="F880" t="str">
            <v>UBP9</v>
          </cell>
        </row>
        <row r="881">
          <cell r="E881" t="str">
            <v>YER099C</v>
          </cell>
          <cell r="F881" t="str">
            <v>PRS2</v>
          </cell>
        </row>
        <row r="882">
          <cell r="E882" t="str">
            <v>YER100W</v>
          </cell>
          <cell r="F882" t="str">
            <v>UBC6</v>
          </cell>
        </row>
        <row r="883">
          <cell r="E883" t="str">
            <v>YER101C</v>
          </cell>
          <cell r="F883" t="str">
            <v>AST2</v>
          </cell>
        </row>
        <row r="884">
          <cell r="E884" t="str">
            <v>YER102W</v>
          </cell>
          <cell r="F884" t="str">
            <v>RPS8B</v>
          </cell>
        </row>
        <row r="885">
          <cell r="E885" t="str">
            <v>YER103W</v>
          </cell>
          <cell r="F885" t="str">
            <v>SSA4</v>
          </cell>
        </row>
        <row r="886">
          <cell r="E886" t="str">
            <v>YER104W</v>
          </cell>
          <cell r="F886" t="str">
            <v>RTT105</v>
          </cell>
        </row>
        <row r="887">
          <cell r="E887" t="str">
            <v>YER105C</v>
          </cell>
          <cell r="F887" t="str">
            <v>NUP157</v>
          </cell>
        </row>
        <row r="888">
          <cell r="E888" t="str">
            <v>YER106W</v>
          </cell>
          <cell r="F888" t="str">
            <v>MAM1</v>
          </cell>
        </row>
        <row r="889">
          <cell r="E889" t="str">
            <v>YER107C</v>
          </cell>
          <cell r="F889" t="str">
            <v>GLE2</v>
          </cell>
        </row>
        <row r="890">
          <cell r="E890" t="str">
            <v>YER109C</v>
          </cell>
          <cell r="F890" t="str">
            <v>FLO8</v>
          </cell>
        </row>
        <row r="891">
          <cell r="E891" t="str">
            <v>YER110C</v>
          </cell>
          <cell r="F891" t="str">
            <v>KAP123</v>
          </cell>
        </row>
        <row r="892">
          <cell r="E892" t="str">
            <v>YER111C</v>
          </cell>
          <cell r="F892" t="str">
            <v>SWI4</v>
          </cell>
        </row>
        <row r="893">
          <cell r="E893" t="str">
            <v>YER112W</v>
          </cell>
          <cell r="F893" t="str">
            <v>LSM4</v>
          </cell>
        </row>
        <row r="894">
          <cell r="E894" t="str">
            <v>YER113C</v>
          </cell>
          <cell r="F894" t="str">
            <v>TMN3</v>
          </cell>
        </row>
        <row r="895">
          <cell r="E895" t="str">
            <v>YER114C</v>
          </cell>
          <cell r="F895" t="str">
            <v>BOI2</v>
          </cell>
        </row>
        <row r="896">
          <cell r="E896" t="str">
            <v>YER115C</v>
          </cell>
          <cell r="F896" t="str">
            <v>SPR6</v>
          </cell>
        </row>
        <row r="897">
          <cell r="E897" t="str">
            <v>YER116C</v>
          </cell>
          <cell r="F897" t="str">
            <v>SLX8</v>
          </cell>
        </row>
        <row r="898">
          <cell r="E898" t="str">
            <v>YER117W</v>
          </cell>
          <cell r="F898" t="str">
            <v>RPL23B</v>
          </cell>
        </row>
        <row r="899">
          <cell r="E899" t="str">
            <v>YER118C</v>
          </cell>
          <cell r="F899" t="str">
            <v>SHO1</v>
          </cell>
        </row>
        <row r="900">
          <cell r="E900" t="str">
            <v>YER119C</v>
          </cell>
          <cell r="F900" t="str">
            <v>AVT6</v>
          </cell>
        </row>
        <row r="901">
          <cell r="E901" t="str">
            <v>YER120W</v>
          </cell>
          <cell r="F901" t="str">
            <v>SCS2</v>
          </cell>
        </row>
        <row r="902">
          <cell r="E902" t="str">
            <v>YER121W</v>
          </cell>
          <cell r="F902" t="str">
            <v>YER121W</v>
          </cell>
        </row>
        <row r="903">
          <cell r="E903" t="str">
            <v>YER122C</v>
          </cell>
          <cell r="F903" t="str">
            <v>GLO3</v>
          </cell>
        </row>
        <row r="904">
          <cell r="E904" t="str">
            <v>YER123W</v>
          </cell>
          <cell r="F904" t="str">
            <v>YCK3</v>
          </cell>
        </row>
        <row r="905">
          <cell r="E905" t="str">
            <v>YER124C</v>
          </cell>
          <cell r="F905" t="str">
            <v>DSE1</v>
          </cell>
        </row>
        <row r="906">
          <cell r="E906" t="str">
            <v>YER125W</v>
          </cell>
          <cell r="F906" t="str">
            <v>RSP5</v>
          </cell>
        </row>
        <row r="907">
          <cell r="E907" t="str">
            <v>YER126C</v>
          </cell>
          <cell r="F907" t="str">
            <v>NSA2</v>
          </cell>
        </row>
        <row r="908">
          <cell r="E908" t="str">
            <v>YER127W</v>
          </cell>
          <cell r="F908" t="str">
            <v>LCP5</v>
          </cell>
        </row>
        <row r="909">
          <cell r="E909" t="str">
            <v>YER128W</v>
          </cell>
          <cell r="F909" t="str">
            <v>VFA1</v>
          </cell>
        </row>
        <row r="910">
          <cell r="E910" t="str">
            <v>YER129W</v>
          </cell>
          <cell r="F910" t="str">
            <v>SAK1</v>
          </cell>
        </row>
        <row r="911">
          <cell r="E911" t="str">
            <v>YER130C</v>
          </cell>
          <cell r="F911" t="str">
            <v>COM2</v>
          </cell>
        </row>
        <row r="912">
          <cell r="E912" t="str">
            <v>YER131W</v>
          </cell>
          <cell r="F912" t="str">
            <v>RPS26B</v>
          </cell>
        </row>
        <row r="913">
          <cell r="E913" t="str">
            <v>YER132C</v>
          </cell>
          <cell r="F913" t="str">
            <v>PMD1</v>
          </cell>
        </row>
        <row r="914">
          <cell r="E914" t="str">
            <v>YER133W</v>
          </cell>
          <cell r="F914" t="str">
            <v>GLC7</v>
          </cell>
        </row>
        <row r="915">
          <cell r="E915" t="str">
            <v>YER134C</v>
          </cell>
          <cell r="F915" t="str">
            <v>YER134C</v>
          </cell>
        </row>
        <row r="916">
          <cell r="E916" t="str">
            <v>YER135C</v>
          </cell>
          <cell r="F916" t="str">
            <v>YER135C</v>
          </cell>
        </row>
        <row r="917">
          <cell r="E917" t="str">
            <v>YER136W</v>
          </cell>
          <cell r="F917" t="str">
            <v>GDI1</v>
          </cell>
        </row>
        <row r="918">
          <cell r="E918" t="str">
            <v>YER137C</v>
          </cell>
          <cell r="F918" t="str">
            <v>YER137C</v>
          </cell>
        </row>
        <row r="919">
          <cell r="E919" t="str">
            <v>YER138C</v>
          </cell>
          <cell r="F919" t="str">
            <v>YER138C</v>
          </cell>
        </row>
        <row r="920">
          <cell r="E920" t="str">
            <v>YER139C</v>
          </cell>
          <cell r="F920" t="str">
            <v>RTR1</v>
          </cell>
        </row>
        <row r="921">
          <cell r="E921" t="str">
            <v>YER140W</v>
          </cell>
          <cell r="F921" t="str">
            <v>EMP65</v>
          </cell>
        </row>
        <row r="922">
          <cell r="E922" t="str">
            <v>YER141W</v>
          </cell>
          <cell r="F922" t="str">
            <v>COX15</v>
          </cell>
        </row>
        <row r="923">
          <cell r="E923" t="str">
            <v>YER142C</v>
          </cell>
          <cell r="F923" t="str">
            <v>MAG1</v>
          </cell>
        </row>
        <row r="924">
          <cell r="E924" t="str">
            <v>YER143W</v>
          </cell>
          <cell r="F924" t="str">
            <v>DDI1</v>
          </cell>
        </row>
        <row r="925">
          <cell r="E925" t="str">
            <v>YER144C</v>
          </cell>
          <cell r="F925" t="str">
            <v>UBP5</v>
          </cell>
        </row>
        <row r="926">
          <cell r="E926" t="str">
            <v>YER145C</v>
          </cell>
          <cell r="F926" t="str">
            <v>FTR1</v>
          </cell>
        </row>
        <row r="927">
          <cell r="E927" t="str">
            <v>YER146W</v>
          </cell>
          <cell r="F927" t="str">
            <v>LSM5</v>
          </cell>
        </row>
        <row r="928">
          <cell r="E928" t="str">
            <v>YER147C</v>
          </cell>
          <cell r="F928" t="str">
            <v>SCC4</v>
          </cell>
        </row>
        <row r="929">
          <cell r="E929" t="str">
            <v>YER148W</v>
          </cell>
          <cell r="F929" t="str">
            <v>SPT15</v>
          </cell>
        </row>
        <row r="930">
          <cell r="E930" t="str">
            <v>YER149C</v>
          </cell>
          <cell r="F930" t="str">
            <v>PEA2</v>
          </cell>
        </row>
        <row r="931">
          <cell r="E931" t="str">
            <v>YER150W</v>
          </cell>
          <cell r="F931" t="str">
            <v>SPI1</v>
          </cell>
        </row>
        <row r="932">
          <cell r="E932" t="str">
            <v>YER151C</v>
          </cell>
          <cell r="F932" t="str">
            <v>UBP3</v>
          </cell>
        </row>
        <row r="933">
          <cell r="E933" t="str">
            <v>YER152C</v>
          </cell>
          <cell r="F933" t="str">
            <v>YER152C</v>
          </cell>
        </row>
        <row r="934">
          <cell r="E934" t="str">
            <v>YER153C</v>
          </cell>
          <cell r="F934" t="str">
            <v>PET122</v>
          </cell>
        </row>
        <row r="935">
          <cell r="E935" t="str">
            <v>YER154W</v>
          </cell>
          <cell r="F935" t="str">
            <v>OXA1</v>
          </cell>
        </row>
        <row r="936">
          <cell r="E936" t="str">
            <v>YER155C</v>
          </cell>
          <cell r="F936" t="str">
            <v>BEM2</v>
          </cell>
        </row>
        <row r="937">
          <cell r="E937" t="str">
            <v>YER156C</v>
          </cell>
          <cell r="F937" t="str">
            <v>MYG1</v>
          </cell>
        </row>
        <row r="938">
          <cell r="E938" t="str">
            <v>YER157W</v>
          </cell>
          <cell r="F938" t="str">
            <v>COG3</v>
          </cell>
        </row>
        <row r="939">
          <cell r="E939" t="str">
            <v>YER158C</v>
          </cell>
          <cell r="F939" t="str">
            <v>YER158C</v>
          </cell>
        </row>
        <row r="940">
          <cell r="E940" t="str">
            <v>YER159C</v>
          </cell>
          <cell r="F940" t="str">
            <v>BUR6</v>
          </cell>
        </row>
        <row r="941">
          <cell r="E941" t="str">
            <v>YER160C</v>
          </cell>
          <cell r="F941" t="str">
            <v>YER160C</v>
          </cell>
        </row>
        <row r="942">
          <cell r="E942" t="str">
            <v>YER161C</v>
          </cell>
          <cell r="F942" t="str">
            <v>SPT2</v>
          </cell>
        </row>
        <row r="943">
          <cell r="E943" t="str">
            <v>YER162C</v>
          </cell>
          <cell r="F943" t="str">
            <v>RAD4</v>
          </cell>
        </row>
        <row r="944">
          <cell r="E944" t="str">
            <v>YER163C</v>
          </cell>
          <cell r="F944" t="str">
            <v>GCG1</v>
          </cell>
        </row>
        <row r="945">
          <cell r="E945" t="str">
            <v>YER164W</v>
          </cell>
          <cell r="F945" t="str">
            <v>CHD1</v>
          </cell>
        </row>
        <row r="946">
          <cell r="E946" t="str">
            <v>YER165W</v>
          </cell>
          <cell r="F946" t="str">
            <v>PAB1</v>
          </cell>
        </row>
        <row r="947">
          <cell r="E947" t="str">
            <v>YER166W</v>
          </cell>
          <cell r="F947" t="str">
            <v>DNF1</v>
          </cell>
        </row>
        <row r="948">
          <cell r="E948" t="str">
            <v>YER167W</v>
          </cell>
          <cell r="F948" t="str">
            <v>BCK2</v>
          </cell>
        </row>
        <row r="949">
          <cell r="E949" t="str">
            <v>YER168C</v>
          </cell>
          <cell r="F949" t="str">
            <v>CCA1</v>
          </cell>
        </row>
        <row r="950">
          <cell r="E950" t="str">
            <v>YER169W</v>
          </cell>
          <cell r="F950" t="str">
            <v>RPH1</v>
          </cell>
        </row>
        <row r="951">
          <cell r="E951" t="str">
            <v>YER170W</v>
          </cell>
          <cell r="F951" t="str">
            <v>ADK2</v>
          </cell>
        </row>
        <row r="952">
          <cell r="E952" t="str">
            <v>YER171W</v>
          </cell>
          <cell r="F952" t="str">
            <v>RAD3</v>
          </cell>
        </row>
        <row r="953">
          <cell r="E953" t="str">
            <v>YER172C</v>
          </cell>
          <cell r="F953" t="str">
            <v>BRR2</v>
          </cell>
        </row>
        <row r="954">
          <cell r="E954" t="str">
            <v>YER173W</v>
          </cell>
          <cell r="F954" t="str">
            <v>RAD24</v>
          </cell>
        </row>
        <row r="955">
          <cell r="E955" t="str">
            <v>YER174C</v>
          </cell>
          <cell r="F955" t="str">
            <v>GRX4</v>
          </cell>
        </row>
        <row r="956">
          <cell r="E956" t="str">
            <v>YER175C</v>
          </cell>
          <cell r="F956" t="str">
            <v>TMT1</v>
          </cell>
        </row>
        <row r="957">
          <cell r="E957" t="str">
            <v>YER176W</v>
          </cell>
          <cell r="F957" t="str">
            <v>ECM32</v>
          </cell>
        </row>
        <row r="958">
          <cell r="E958" t="str">
            <v>YER177W</v>
          </cell>
          <cell r="F958" t="str">
            <v>BMH1</v>
          </cell>
        </row>
        <row r="959">
          <cell r="E959" t="str">
            <v>YER178W</v>
          </cell>
          <cell r="F959" t="str">
            <v>PDA1</v>
          </cell>
        </row>
        <row r="960">
          <cell r="E960" t="str">
            <v>YER179W</v>
          </cell>
          <cell r="F960" t="str">
            <v>DMC1</v>
          </cell>
        </row>
        <row r="961">
          <cell r="E961" t="str">
            <v>YER180C</v>
          </cell>
          <cell r="F961" t="str">
            <v>ISC10</v>
          </cell>
        </row>
        <row r="962">
          <cell r="E962" t="str">
            <v>YER181C</v>
          </cell>
          <cell r="F962" t="str">
            <v>YER181C</v>
          </cell>
        </row>
        <row r="963">
          <cell r="E963" t="str">
            <v>YER182W</v>
          </cell>
          <cell r="F963" t="str">
            <v>FMP10</v>
          </cell>
        </row>
        <row r="964">
          <cell r="E964" t="str">
            <v>YER183C</v>
          </cell>
          <cell r="F964" t="str">
            <v>FAU1</v>
          </cell>
        </row>
        <row r="965">
          <cell r="E965" t="str">
            <v>YER184C</v>
          </cell>
          <cell r="F965" t="str">
            <v>TOG1</v>
          </cell>
        </row>
        <row r="966">
          <cell r="E966" t="str">
            <v>YER185W</v>
          </cell>
          <cell r="F966" t="str">
            <v>PUG1</v>
          </cell>
        </row>
        <row r="967">
          <cell r="E967" t="str">
            <v>YER186C</v>
          </cell>
          <cell r="F967" t="str">
            <v>YER186C</v>
          </cell>
        </row>
        <row r="968">
          <cell r="E968" t="str">
            <v>YER187W</v>
          </cell>
          <cell r="F968" t="str">
            <v>YER187W</v>
          </cell>
        </row>
        <row r="969">
          <cell r="E969" t="str">
            <v>YER188W</v>
          </cell>
          <cell r="F969" t="str">
            <v>YER188W</v>
          </cell>
        </row>
        <row r="970">
          <cell r="E970" t="str">
            <v>YER189W</v>
          </cell>
          <cell r="F970" t="str">
            <v>YER189W</v>
          </cell>
        </row>
        <row r="971">
          <cell r="E971" t="str">
            <v>YER190W</v>
          </cell>
          <cell r="F971" t="str">
            <v>YRF1-2</v>
          </cell>
        </row>
        <row r="972">
          <cell r="E972" t="str">
            <v>YHL001W</v>
          </cell>
          <cell r="F972" t="str">
            <v>RPL14B</v>
          </cell>
        </row>
        <row r="973">
          <cell r="E973" t="str">
            <v>YHL002W</v>
          </cell>
          <cell r="F973" t="str">
            <v>HSE1</v>
          </cell>
        </row>
        <row r="974">
          <cell r="E974" t="str">
            <v>YHL003C</v>
          </cell>
          <cell r="F974" t="str">
            <v>LAG1</v>
          </cell>
        </row>
        <row r="975">
          <cell r="E975" t="str">
            <v>YHL004W</v>
          </cell>
          <cell r="F975" t="str">
            <v>MRP4</v>
          </cell>
        </row>
        <row r="976">
          <cell r="E976" t="str">
            <v>YHL005C</v>
          </cell>
          <cell r="F976" t="str">
            <v>YHL005C</v>
          </cell>
        </row>
        <row r="977">
          <cell r="E977" t="str">
            <v>YHL006C</v>
          </cell>
          <cell r="F977" t="str">
            <v>SHU1</v>
          </cell>
        </row>
        <row r="978">
          <cell r="E978" t="str">
            <v>YHL007C</v>
          </cell>
          <cell r="F978" t="str">
            <v>STE20</v>
          </cell>
        </row>
        <row r="979">
          <cell r="E979" t="str">
            <v>YHL008C</v>
          </cell>
          <cell r="F979" t="str">
            <v>YHL008C</v>
          </cell>
        </row>
        <row r="980">
          <cell r="E980" t="str">
            <v>YHL009C</v>
          </cell>
          <cell r="F980" t="str">
            <v>YAP3</v>
          </cell>
        </row>
        <row r="981">
          <cell r="E981" t="str">
            <v>YHL010C</v>
          </cell>
          <cell r="F981" t="str">
            <v>ETP1</v>
          </cell>
        </row>
        <row r="982">
          <cell r="E982" t="str">
            <v>YHL011C</v>
          </cell>
          <cell r="F982" t="str">
            <v>PRS3</v>
          </cell>
        </row>
        <row r="983">
          <cell r="E983" t="str">
            <v>YHL012W</v>
          </cell>
          <cell r="F983" t="str">
            <v>YHL012W</v>
          </cell>
        </row>
        <row r="984">
          <cell r="E984" t="str">
            <v>YHL013C</v>
          </cell>
          <cell r="F984" t="str">
            <v>OTU2</v>
          </cell>
        </row>
        <row r="985">
          <cell r="E985" t="str">
            <v>YHL014C</v>
          </cell>
          <cell r="F985" t="str">
            <v>YLF2</v>
          </cell>
        </row>
        <row r="986">
          <cell r="E986" t="str">
            <v>YHL015W</v>
          </cell>
          <cell r="F986" t="str">
            <v>RPS20</v>
          </cell>
        </row>
        <row r="987">
          <cell r="E987" t="str">
            <v>YHL016C</v>
          </cell>
          <cell r="F987" t="str">
            <v>DUR3</v>
          </cell>
        </row>
        <row r="988">
          <cell r="E988" t="str">
            <v>YHL017W</v>
          </cell>
          <cell r="F988" t="str">
            <v>YHL017W</v>
          </cell>
        </row>
        <row r="989">
          <cell r="E989" t="str">
            <v>YHL018W</v>
          </cell>
          <cell r="F989" t="str">
            <v>MCO14</v>
          </cell>
        </row>
        <row r="990">
          <cell r="E990" t="str">
            <v>YHL019C</v>
          </cell>
          <cell r="F990" t="str">
            <v>APM2</v>
          </cell>
        </row>
        <row r="991">
          <cell r="E991" t="str">
            <v>YHL020C</v>
          </cell>
          <cell r="F991" t="str">
            <v>OPI1</v>
          </cell>
        </row>
        <row r="992">
          <cell r="E992" t="str">
            <v>YHL021C</v>
          </cell>
          <cell r="F992" t="str">
            <v>AIM17</v>
          </cell>
        </row>
        <row r="993">
          <cell r="E993" t="str">
            <v>YHL022C</v>
          </cell>
          <cell r="F993" t="str">
            <v>SPO11</v>
          </cell>
        </row>
        <row r="994">
          <cell r="E994" t="str">
            <v>YHL023C</v>
          </cell>
          <cell r="F994" t="str">
            <v>NPR3</v>
          </cell>
        </row>
        <row r="995">
          <cell r="E995" t="str">
            <v>YHL024W</v>
          </cell>
          <cell r="F995" t="str">
            <v>RIM4</v>
          </cell>
        </row>
        <row r="996">
          <cell r="E996" t="str">
            <v>YHL025W</v>
          </cell>
          <cell r="F996" t="str">
            <v>SNF6</v>
          </cell>
        </row>
        <row r="997">
          <cell r="E997" t="str">
            <v>YHL026C</v>
          </cell>
          <cell r="F997" t="str">
            <v>YHL026C</v>
          </cell>
        </row>
        <row r="998">
          <cell r="E998" t="str">
            <v>YHL027W</v>
          </cell>
          <cell r="F998" t="str">
            <v>RIM101</v>
          </cell>
        </row>
        <row r="999">
          <cell r="E999" t="str">
            <v>YHL028W</v>
          </cell>
          <cell r="F999" t="str">
            <v>WSC4</v>
          </cell>
        </row>
        <row r="1000">
          <cell r="E1000" t="str">
            <v>YHL029C</v>
          </cell>
          <cell r="F1000" t="str">
            <v>OCA5</v>
          </cell>
        </row>
        <row r="1001">
          <cell r="E1001" t="str">
            <v>YHL030W</v>
          </cell>
          <cell r="F1001" t="str">
            <v>ECM29</v>
          </cell>
        </row>
        <row r="1002">
          <cell r="E1002" t="str">
            <v>YHL031C</v>
          </cell>
          <cell r="F1002" t="str">
            <v>GOS1</v>
          </cell>
        </row>
        <row r="1003">
          <cell r="E1003" t="str">
            <v>YHL032C</v>
          </cell>
          <cell r="F1003" t="str">
            <v>GUT1</v>
          </cell>
        </row>
        <row r="1004">
          <cell r="E1004" t="str">
            <v>YHL033C</v>
          </cell>
          <cell r="F1004" t="str">
            <v>RPL8A</v>
          </cell>
        </row>
        <row r="1005">
          <cell r="E1005" t="str">
            <v>YHL034C</v>
          </cell>
          <cell r="F1005" t="str">
            <v>SBP1</v>
          </cell>
        </row>
        <row r="1006">
          <cell r="E1006" t="str">
            <v>YHL035C</v>
          </cell>
          <cell r="F1006" t="str">
            <v>VMR1</v>
          </cell>
        </row>
        <row r="1007">
          <cell r="E1007" t="str">
            <v>YHL036W</v>
          </cell>
          <cell r="F1007" t="str">
            <v>MUP3</v>
          </cell>
        </row>
        <row r="1008">
          <cell r="E1008" t="str">
            <v>YHL037C</v>
          </cell>
          <cell r="F1008" t="str">
            <v>YHL037C</v>
          </cell>
        </row>
        <row r="1009">
          <cell r="E1009" t="str">
            <v>YHL038C</v>
          </cell>
          <cell r="F1009" t="str">
            <v>CBP2</v>
          </cell>
        </row>
        <row r="1010">
          <cell r="E1010" t="str">
            <v>YHL039W</v>
          </cell>
          <cell r="F1010" t="str">
            <v>EFM1</v>
          </cell>
        </row>
        <row r="1011">
          <cell r="E1011" t="str">
            <v>YHL040C</v>
          </cell>
          <cell r="F1011" t="str">
            <v>ARN1</v>
          </cell>
        </row>
        <row r="1012">
          <cell r="E1012" t="str">
            <v>YHL041W</v>
          </cell>
          <cell r="F1012" t="str">
            <v>YHL041W</v>
          </cell>
        </row>
        <row r="1013">
          <cell r="E1013" t="str">
            <v>YHL042W</v>
          </cell>
          <cell r="F1013" t="str">
            <v>YHL042W</v>
          </cell>
        </row>
        <row r="1014">
          <cell r="E1014" t="str">
            <v>YHL043W</v>
          </cell>
          <cell r="F1014" t="str">
            <v>ECM34</v>
          </cell>
        </row>
        <row r="1015">
          <cell r="E1015" t="str">
            <v>YHL044W</v>
          </cell>
          <cell r="F1015" t="str">
            <v>YHL044W</v>
          </cell>
        </row>
        <row r="1016">
          <cell r="E1016" t="str">
            <v>YHL045W</v>
          </cell>
          <cell r="F1016" t="str">
            <v>YHL045W</v>
          </cell>
        </row>
        <row r="1017">
          <cell r="E1017" t="str">
            <v>YHL046C</v>
          </cell>
          <cell r="F1017" t="str">
            <v>PAU13</v>
          </cell>
        </row>
        <row r="1018">
          <cell r="E1018" t="str">
            <v>YHL047C</v>
          </cell>
          <cell r="F1018" t="str">
            <v>ARN2</v>
          </cell>
        </row>
        <row r="1019">
          <cell r="E1019" t="str">
            <v>YHL048W</v>
          </cell>
          <cell r="F1019" t="str">
            <v>COS8</v>
          </cell>
        </row>
        <row r="1020">
          <cell r="E1020" t="str">
            <v>YHL049C</v>
          </cell>
          <cell r="F1020" t="str">
            <v>YHL049C</v>
          </cell>
        </row>
        <row r="1021">
          <cell r="E1021" t="str">
            <v>YHL050C</v>
          </cell>
          <cell r="F1021" t="str">
            <v>YHL050C</v>
          </cell>
        </row>
        <row r="1022">
          <cell r="E1022" t="str">
            <v>YHR001W</v>
          </cell>
          <cell r="F1022" t="str">
            <v>OSH7</v>
          </cell>
        </row>
        <row r="1023">
          <cell r="E1023" t="str">
            <v>YHR002W</v>
          </cell>
          <cell r="F1023" t="str">
            <v>LEU5</v>
          </cell>
        </row>
        <row r="1024">
          <cell r="E1024" t="str">
            <v>YHR003C</v>
          </cell>
          <cell r="F1024" t="str">
            <v>TCD1</v>
          </cell>
        </row>
        <row r="1025">
          <cell r="E1025" t="str">
            <v>YHR004C</v>
          </cell>
          <cell r="F1025" t="str">
            <v>NEM1</v>
          </cell>
        </row>
        <row r="1026">
          <cell r="E1026" t="str">
            <v>YHR005C</v>
          </cell>
          <cell r="F1026" t="str">
            <v>GPA1</v>
          </cell>
        </row>
        <row r="1027">
          <cell r="E1027" t="str">
            <v>YHR006W</v>
          </cell>
          <cell r="F1027" t="str">
            <v>STP2</v>
          </cell>
        </row>
        <row r="1028">
          <cell r="E1028" t="str">
            <v>YHR007C</v>
          </cell>
          <cell r="F1028" t="str">
            <v>ERG11</v>
          </cell>
        </row>
        <row r="1029">
          <cell r="E1029" t="str">
            <v>YHR008C</v>
          </cell>
          <cell r="F1029" t="str">
            <v>SOD2</v>
          </cell>
        </row>
        <row r="1030">
          <cell r="E1030" t="str">
            <v>YHR009C</v>
          </cell>
          <cell r="F1030" t="str">
            <v>TDA3</v>
          </cell>
        </row>
        <row r="1031">
          <cell r="E1031" t="str">
            <v>YHR010W</v>
          </cell>
          <cell r="F1031" t="str">
            <v>RPL27A</v>
          </cell>
        </row>
        <row r="1032">
          <cell r="E1032" t="str">
            <v>YHR011W</v>
          </cell>
          <cell r="F1032" t="str">
            <v>DIA4</v>
          </cell>
        </row>
        <row r="1033">
          <cell r="E1033" t="str">
            <v>YHR012W</v>
          </cell>
          <cell r="F1033" t="str">
            <v>VPS29</v>
          </cell>
        </row>
        <row r="1034">
          <cell r="E1034" t="str">
            <v>YHR013C</v>
          </cell>
          <cell r="F1034" t="str">
            <v>ARD1</v>
          </cell>
        </row>
        <row r="1035">
          <cell r="E1035" t="str">
            <v>YHR014W</v>
          </cell>
          <cell r="F1035" t="str">
            <v>SPO13</v>
          </cell>
        </row>
        <row r="1036">
          <cell r="E1036" t="str">
            <v>YHR015W</v>
          </cell>
          <cell r="F1036" t="str">
            <v>MIP6</v>
          </cell>
        </row>
        <row r="1037">
          <cell r="E1037" t="str">
            <v>YHR016C</v>
          </cell>
          <cell r="F1037" t="str">
            <v>YSC84</v>
          </cell>
        </row>
        <row r="1038">
          <cell r="E1038" t="str">
            <v>YHR017W</v>
          </cell>
          <cell r="F1038" t="str">
            <v>YSC83</v>
          </cell>
        </row>
        <row r="1039">
          <cell r="E1039" t="str">
            <v>YHR018C</v>
          </cell>
          <cell r="F1039" t="str">
            <v>ARG4</v>
          </cell>
        </row>
        <row r="1040">
          <cell r="E1040" t="str">
            <v>YHR019C</v>
          </cell>
          <cell r="F1040" t="str">
            <v>DED81</v>
          </cell>
        </row>
        <row r="1041">
          <cell r="E1041" t="str">
            <v>YHR020W</v>
          </cell>
          <cell r="F1041" t="str">
            <v>YHR020W</v>
          </cell>
        </row>
        <row r="1042">
          <cell r="E1042" t="str">
            <v>YHR021C</v>
          </cell>
          <cell r="F1042" t="str">
            <v>RPS27B</v>
          </cell>
        </row>
        <row r="1043">
          <cell r="E1043" t="str">
            <v>YHR022C</v>
          </cell>
          <cell r="F1043" t="str">
            <v>YHR022C</v>
          </cell>
        </row>
        <row r="1044">
          <cell r="E1044" t="str">
            <v>YHR023W</v>
          </cell>
          <cell r="F1044" t="str">
            <v>MYO1</v>
          </cell>
        </row>
        <row r="1045">
          <cell r="E1045" t="str">
            <v>YHR024C</v>
          </cell>
          <cell r="F1045" t="str">
            <v>MAS2</v>
          </cell>
        </row>
        <row r="1046">
          <cell r="E1046" t="str">
            <v>YHR025W</v>
          </cell>
          <cell r="F1046" t="str">
            <v>THR1</v>
          </cell>
        </row>
        <row r="1047">
          <cell r="E1047" t="str">
            <v>YHR026W</v>
          </cell>
          <cell r="F1047" t="str">
            <v>VMA16</v>
          </cell>
        </row>
        <row r="1048">
          <cell r="E1048" t="str">
            <v>YHR027C</v>
          </cell>
          <cell r="F1048" t="str">
            <v>RPN1</v>
          </cell>
        </row>
        <row r="1049">
          <cell r="E1049" t="str">
            <v>YHR028C</v>
          </cell>
          <cell r="F1049" t="str">
            <v>DAP2</v>
          </cell>
        </row>
        <row r="1050">
          <cell r="E1050" t="str">
            <v>YHR029C</v>
          </cell>
          <cell r="F1050" t="str">
            <v>YHI9</v>
          </cell>
        </row>
        <row r="1051">
          <cell r="E1051" t="str">
            <v>YHR030C</v>
          </cell>
          <cell r="F1051" t="str">
            <v>SLT2</v>
          </cell>
        </row>
        <row r="1052">
          <cell r="E1052" t="str">
            <v>YHR031C</v>
          </cell>
          <cell r="F1052" t="str">
            <v>RRM3</v>
          </cell>
        </row>
        <row r="1053">
          <cell r="E1053" t="str">
            <v>YHR032W</v>
          </cell>
          <cell r="F1053" t="str">
            <v>ERC1</v>
          </cell>
        </row>
        <row r="1054">
          <cell r="E1054" t="str">
            <v>YHR033W</v>
          </cell>
          <cell r="F1054" t="str">
            <v>YHR033W</v>
          </cell>
        </row>
        <row r="1055">
          <cell r="E1055" t="str">
            <v>YHR034C</v>
          </cell>
          <cell r="F1055" t="str">
            <v>PIH1</v>
          </cell>
        </row>
        <row r="1056">
          <cell r="E1056" t="str">
            <v>YHR035W</v>
          </cell>
          <cell r="F1056" t="str">
            <v>NEL1</v>
          </cell>
        </row>
        <row r="1057">
          <cell r="E1057" t="str">
            <v>YHR036W</v>
          </cell>
          <cell r="F1057" t="str">
            <v>BRL1</v>
          </cell>
        </row>
        <row r="1058">
          <cell r="E1058" t="str">
            <v>YHR037W</v>
          </cell>
          <cell r="F1058" t="str">
            <v>PUT2</v>
          </cell>
        </row>
        <row r="1059">
          <cell r="E1059" t="str">
            <v>YHR038W</v>
          </cell>
          <cell r="F1059" t="str">
            <v>RRF1</v>
          </cell>
        </row>
        <row r="1060">
          <cell r="E1060" t="str">
            <v>YHR039C</v>
          </cell>
          <cell r="F1060" t="str">
            <v>MSC7</v>
          </cell>
        </row>
        <row r="1061">
          <cell r="E1061" t="str">
            <v>YHR040W</v>
          </cell>
          <cell r="F1061" t="str">
            <v>BCD1</v>
          </cell>
        </row>
        <row r="1062">
          <cell r="E1062" t="str">
            <v>YHR041C</v>
          </cell>
          <cell r="F1062" t="str">
            <v>SRB2</v>
          </cell>
        </row>
        <row r="1063">
          <cell r="E1063" t="str">
            <v>YHR042W</v>
          </cell>
          <cell r="F1063" t="str">
            <v>NCP1</v>
          </cell>
        </row>
        <row r="1064">
          <cell r="E1064" t="str">
            <v>YHR043C</v>
          </cell>
          <cell r="F1064" t="str">
            <v>DOG2</v>
          </cell>
        </row>
        <row r="1065">
          <cell r="E1065" t="str">
            <v>YHR044C</v>
          </cell>
          <cell r="F1065" t="str">
            <v>DOG1</v>
          </cell>
        </row>
        <row r="1066">
          <cell r="E1066" t="str">
            <v>YHR045W</v>
          </cell>
          <cell r="F1066" t="str">
            <v>YHR045W</v>
          </cell>
        </row>
        <row r="1067">
          <cell r="E1067" t="str">
            <v>YHR046C</v>
          </cell>
          <cell r="F1067" t="str">
            <v>INM1</v>
          </cell>
        </row>
        <row r="1068">
          <cell r="E1068" t="str">
            <v>YHR047C</v>
          </cell>
          <cell r="F1068" t="str">
            <v>AAP1</v>
          </cell>
        </row>
        <row r="1069">
          <cell r="E1069" t="str">
            <v>YHR048W</v>
          </cell>
          <cell r="F1069" t="str">
            <v>YHK8</v>
          </cell>
        </row>
        <row r="1070">
          <cell r="E1070" t="str">
            <v>YHR049W</v>
          </cell>
          <cell r="F1070" t="str">
            <v>FSH1</v>
          </cell>
        </row>
        <row r="1071">
          <cell r="E1071" t="str">
            <v>YHR050W</v>
          </cell>
          <cell r="F1071" t="str">
            <v>SMF2</v>
          </cell>
        </row>
        <row r="1072">
          <cell r="E1072" t="str">
            <v>YHR051W</v>
          </cell>
          <cell r="F1072" t="str">
            <v>COX6</v>
          </cell>
        </row>
        <row r="1073">
          <cell r="E1073" t="str">
            <v>YHR052W</v>
          </cell>
          <cell r="F1073" t="str">
            <v>CIC1</v>
          </cell>
        </row>
        <row r="1074">
          <cell r="E1074" t="str">
            <v>YHR053C</v>
          </cell>
          <cell r="F1074" t="str">
            <v>CUP1-1</v>
          </cell>
        </row>
        <row r="1075">
          <cell r="E1075" t="str">
            <v>YHR054C</v>
          </cell>
          <cell r="F1075" t="str">
            <v>YHR054C</v>
          </cell>
        </row>
        <row r="1076">
          <cell r="E1076" t="str">
            <v>YHR055C</v>
          </cell>
          <cell r="F1076" t="str">
            <v>CUP1-2</v>
          </cell>
        </row>
        <row r="1077">
          <cell r="E1077" t="str">
            <v>YHR056C</v>
          </cell>
          <cell r="F1077" t="str">
            <v>RSC30</v>
          </cell>
        </row>
        <row r="1078">
          <cell r="E1078" t="str">
            <v>YHR057C</v>
          </cell>
          <cell r="F1078" t="str">
            <v>CPR2</v>
          </cell>
        </row>
        <row r="1079">
          <cell r="E1079" t="str">
            <v>YHR058C</v>
          </cell>
          <cell r="F1079" t="str">
            <v>MED6</v>
          </cell>
        </row>
        <row r="1080">
          <cell r="E1080" t="str">
            <v>YHR059W</v>
          </cell>
          <cell r="F1080" t="str">
            <v>FYV4</v>
          </cell>
        </row>
        <row r="1081">
          <cell r="E1081" t="str">
            <v>YHR060W</v>
          </cell>
          <cell r="F1081" t="str">
            <v>VMA22</v>
          </cell>
        </row>
        <row r="1082">
          <cell r="E1082" t="str">
            <v>YHR061C</v>
          </cell>
          <cell r="F1082" t="str">
            <v>GIC1</v>
          </cell>
        </row>
        <row r="1083">
          <cell r="E1083" t="str">
            <v>YHR062C</v>
          </cell>
          <cell r="F1083" t="str">
            <v>RPP1</v>
          </cell>
        </row>
        <row r="1084">
          <cell r="E1084" t="str">
            <v>YHR063C</v>
          </cell>
          <cell r="F1084" t="str">
            <v>PAN5</v>
          </cell>
        </row>
        <row r="1085">
          <cell r="E1085" t="str">
            <v>YHR064C</v>
          </cell>
          <cell r="F1085" t="str">
            <v>SSZ1</v>
          </cell>
        </row>
        <row r="1086">
          <cell r="E1086" t="str">
            <v>YHR065C</v>
          </cell>
          <cell r="F1086" t="str">
            <v>RRP3</v>
          </cell>
        </row>
        <row r="1087">
          <cell r="E1087" t="str">
            <v>YHR066W</v>
          </cell>
          <cell r="F1087" t="str">
            <v>SSF1</v>
          </cell>
        </row>
        <row r="1088">
          <cell r="E1088" t="str">
            <v>YHR067W</v>
          </cell>
          <cell r="F1088" t="str">
            <v>HTD2</v>
          </cell>
        </row>
        <row r="1089">
          <cell r="E1089" t="str">
            <v>YHR068W</v>
          </cell>
          <cell r="F1089" t="str">
            <v>DYS1</v>
          </cell>
        </row>
        <row r="1090">
          <cell r="E1090" t="str">
            <v>YHR069C</v>
          </cell>
          <cell r="F1090" t="str">
            <v>RRP4</v>
          </cell>
        </row>
        <row r="1091">
          <cell r="E1091" t="str">
            <v>YHR070W</v>
          </cell>
          <cell r="F1091" t="str">
            <v>TRM5</v>
          </cell>
        </row>
        <row r="1092">
          <cell r="E1092" t="str">
            <v>YHR071W</v>
          </cell>
          <cell r="F1092" t="str">
            <v>PCL5</v>
          </cell>
        </row>
        <row r="1093">
          <cell r="E1093" t="str">
            <v>YHR072W</v>
          </cell>
          <cell r="F1093" t="str">
            <v>ERG7</v>
          </cell>
        </row>
        <row r="1094">
          <cell r="E1094" t="str">
            <v>YHR073W</v>
          </cell>
          <cell r="F1094" t="str">
            <v>OSH3</v>
          </cell>
        </row>
        <row r="1095">
          <cell r="E1095" t="str">
            <v>YHR074W</v>
          </cell>
          <cell r="F1095" t="str">
            <v>QNS1</v>
          </cell>
        </row>
        <row r="1096">
          <cell r="E1096" t="str">
            <v>YHR075C</v>
          </cell>
          <cell r="F1096" t="str">
            <v>PPE1</v>
          </cell>
        </row>
        <row r="1097">
          <cell r="E1097" t="str">
            <v>YHR076W</v>
          </cell>
          <cell r="F1097" t="str">
            <v>PTC7</v>
          </cell>
        </row>
        <row r="1098">
          <cell r="E1098" t="str">
            <v>YHR077C</v>
          </cell>
          <cell r="F1098" t="str">
            <v>NMD2</v>
          </cell>
        </row>
        <row r="1099">
          <cell r="E1099" t="str">
            <v>YHR078W</v>
          </cell>
          <cell r="F1099" t="str">
            <v>YHR078W</v>
          </cell>
        </row>
        <row r="1100">
          <cell r="E1100" t="str">
            <v>YHR079C</v>
          </cell>
          <cell r="F1100" t="str">
            <v>IRE1</v>
          </cell>
        </row>
        <row r="1101">
          <cell r="E1101" t="str">
            <v>YHR080C</v>
          </cell>
          <cell r="F1101" t="str">
            <v>LAM4</v>
          </cell>
        </row>
        <row r="1102">
          <cell r="E1102" t="str">
            <v>YHR081W</v>
          </cell>
          <cell r="F1102" t="str">
            <v>LRP1</v>
          </cell>
        </row>
        <row r="1103">
          <cell r="E1103" t="str">
            <v>YHR082C</v>
          </cell>
          <cell r="F1103" t="str">
            <v>KSP1</v>
          </cell>
        </row>
        <row r="1104">
          <cell r="E1104" t="str">
            <v>YHR083W</v>
          </cell>
          <cell r="F1104" t="str">
            <v>SAM35</v>
          </cell>
        </row>
        <row r="1105">
          <cell r="E1105" t="str">
            <v>YHR084W</v>
          </cell>
          <cell r="F1105" t="str">
            <v>STE12</v>
          </cell>
        </row>
        <row r="1106">
          <cell r="E1106" t="str">
            <v>YHR085W</v>
          </cell>
          <cell r="F1106" t="str">
            <v>IPI1</v>
          </cell>
        </row>
        <row r="1107">
          <cell r="E1107" t="str">
            <v>YHR086W</v>
          </cell>
          <cell r="F1107" t="str">
            <v>NAM8</v>
          </cell>
        </row>
        <row r="1108">
          <cell r="E1108" t="str">
            <v>YHR087W</v>
          </cell>
          <cell r="F1108" t="str">
            <v>RTC3</v>
          </cell>
        </row>
        <row r="1109">
          <cell r="E1109" t="str">
            <v>YHR088W</v>
          </cell>
          <cell r="F1109" t="str">
            <v>RPF1</v>
          </cell>
        </row>
        <row r="1110">
          <cell r="E1110" t="str">
            <v>YHR089C</v>
          </cell>
          <cell r="F1110" t="str">
            <v>GAR1</v>
          </cell>
        </row>
        <row r="1111">
          <cell r="E1111" t="str">
            <v>YHR090C</v>
          </cell>
          <cell r="F1111" t="str">
            <v>YNG2</v>
          </cell>
        </row>
        <row r="1112">
          <cell r="E1112" t="str">
            <v>YHR091C</v>
          </cell>
          <cell r="F1112" t="str">
            <v>MSR1</v>
          </cell>
        </row>
        <row r="1113">
          <cell r="E1113" t="str">
            <v>YHR092C</v>
          </cell>
          <cell r="F1113" t="str">
            <v>HXT4</v>
          </cell>
        </row>
        <row r="1114">
          <cell r="E1114" t="str">
            <v>YHR093W</v>
          </cell>
          <cell r="F1114" t="str">
            <v>AHT1</v>
          </cell>
        </row>
        <row r="1115">
          <cell r="E1115" t="str">
            <v>YHR094C</v>
          </cell>
          <cell r="F1115" t="str">
            <v>HXT1</v>
          </cell>
        </row>
        <row r="1116">
          <cell r="E1116" t="str">
            <v>YHR095W</v>
          </cell>
          <cell r="F1116" t="str">
            <v>YHR095W</v>
          </cell>
        </row>
        <row r="1117">
          <cell r="E1117" t="str">
            <v>YHR096C</v>
          </cell>
          <cell r="F1117" t="str">
            <v>HXT5</v>
          </cell>
        </row>
        <row r="1118">
          <cell r="E1118" t="str">
            <v>YHR097C</v>
          </cell>
          <cell r="F1118" t="str">
            <v>PAL2</v>
          </cell>
        </row>
        <row r="1119">
          <cell r="E1119" t="str">
            <v>YHR098C</v>
          </cell>
          <cell r="F1119" t="str">
            <v>SFB3</v>
          </cell>
        </row>
        <row r="1120">
          <cell r="E1120" t="str">
            <v>YHR099W</v>
          </cell>
          <cell r="F1120" t="str">
            <v>TRA1</v>
          </cell>
        </row>
        <row r="1121">
          <cell r="E1121" t="str">
            <v>YHR100C</v>
          </cell>
          <cell r="F1121" t="str">
            <v>GEP4</v>
          </cell>
        </row>
        <row r="1122">
          <cell r="E1122" t="str">
            <v>YHR101C</v>
          </cell>
          <cell r="F1122" t="str">
            <v>BIG1</v>
          </cell>
        </row>
        <row r="1123">
          <cell r="E1123" t="str">
            <v>YHR102W</v>
          </cell>
          <cell r="F1123" t="str">
            <v>KIC1</v>
          </cell>
        </row>
        <row r="1124">
          <cell r="E1124" t="str">
            <v>YHR103W</v>
          </cell>
          <cell r="F1124" t="str">
            <v>SBE22</v>
          </cell>
        </row>
        <row r="1125">
          <cell r="E1125" t="str">
            <v>YHR104W</v>
          </cell>
          <cell r="F1125" t="str">
            <v>GRE3</v>
          </cell>
        </row>
        <row r="1126">
          <cell r="E1126" t="str">
            <v>YHR105W</v>
          </cell>
          <cell r="F1126" t="str">
            <v>YPT35</v>
          </cell>
        </row>
        <row r="1127">
          <cell r="E1127" t="str">
            <v>YHR106W</v>
          </cell>
          <cell r="F1127" t="str">
            <v>TRR2</v>
          </cell>
        </row>
        <row r="1128">
          <cell r="E1128" t="str">
            <v>YHR107C</v>
          </cell>
          <cell r="F1128" t="str">
            <v>CDC12</v>
          </cell>
        </row>
        <row r="1129">
          <cell r="E1129" t="str">
            <v>YHR108W</v>
          </cell>
          <cell r="F1129" t="str">
            <v>GGA2</v>
          </cell>
        </row>
        <row r="1130">
          <cell r="E1130" t="str">
            <v>YHR109W</v>
          </cell>
          <cell r="F1130" t="str">
            <v>CTM1</v>
          </cell>
        </row>
        <row r="1131">
          <cell r="E1131" t="str">
            <v>YHR110W</v>
          </cell>
          <cell r="F1131" t="str">
            <v>ERP5</v>
          </cell>
        </row>
        <row r="1132">
          <cell r="E1132" t="str">
            <v>YHR111W</v>
          </cell>
          <cell r="F1132" t="str">
            <v>UBA4</v>
          </cell>
        </row>
        <row r="1133">
          <cell r="E1133" t="str">
            <v>YHR112C</v>
          </cell>
          <cell r="F1133" t="str">
            <v>YHR112C</v>
          </cell>
        </row>
        <row r="1134">
          <cell r="E1134" t="str">
            <v>YHR113W</v>
          </cell>
          <cell r="F1134" t="str">
            <v>APE4</v>
          </cell>
        </row>
        <row r="1135">
          <cell r="E1135" t="str">
            <v>YHR114W</v>
          </cell>
          <cell r="F1135" t="str">
            <v>BZZ1</v>
          </cell>
        </row>
        <row r="1136">
          <cell r="E1136" t="str">
            <v>YHR115C</v>
          </cell>
          <cell r="F1136" t="str">
            <v>DMA1</v>
          </cell>
        </row>
        <row r="1137">
          <cell r="E1137" t="str">
            <v>YHR116W</v>
          </cell>
          <cell r="F1137" t="str">
            <v>COX23</v>
          </cell>
        </row>
        <row r="1138">
          <cell r="E1138" t="str">
            <v>YHR117W</v>
          </cell>
          <cell r="F1138" t="str">
            <v>TOM71</v>
          </cell>
        </row>
        <row r="1139">
          <cell r="E1139" t="str">
            <v>YHR118C</v>
          </cell>
          <cell r="F1139" t="str">
            <v>ORC6</v>
          </cell>
        </row>
        <row r="1140">
          <cell r="E1140" t="str">
            <v>YHR119W</v>
          </cell>
          <cell r="F1140" t="str">
            <v>SET1</v>
          </cell>
        </row>
        <row r="1141">
          <cell r="E1141" t="str">
            <v>YHR120W</v>
          </cell>
          <cell r="F1141" t="str">
            <v>MSH1</v>
          </cell>
        </row>
        <row r="1142">
          <cell r="E1142" t="str">
            <v>YHR121W</v>
          </cell>
          <cell r="F1142" t="str">
            <v>LSM12</v>
          </cell>
        </row>
        <row r="1143">
          <cell r="E1143" t="str">
            <v>YHR122W</v>
          </cell>
          <cell r="F1143" t="str">
            <v>CIA2</v>
          </cell>
        </row>
        <row r="1144">
          <cell r="E1144" t="str">
            <v>YHR123W</v>
          </cell>
          <cell r="F1144" t="str">
            <v>EPT1</v>
          </cell>
        </row>
        <row r="1145">
          <cell r="E1145" t="str">
            <v>YHR124W</v>
          </cell>
          <cell r="F1145" t="str">
            <v>NDT80</v>
          </cell>
        </row>
        <row r="1146">
          <cell r="E1146" t="str">
            <v>YHR125W</v>
          </cell>
          <cell r="F1146" t="str">
            <v>YHR125W</v>
          </cell>
        </row>
        <row r="1147">
          <cell r="E1147" t="str">
            <v>YHR126C</v>
          </cell>
          <cell r="F1147" t="str">
            <v>ANS1</v>
          </cell>
        </row>
        <row r="1148">
          <cell r="E1148" t="str">
            <v>YHR127W</v>
          </cell>
          <cell r="F1148" t="str">
            <v>YHR127W</v>
          </cell>
        </row>
        <row r="1149">
          <cell r="E1149" t="str">
            <v>YHR128W</v>
          </cell>
          <cell r="F1149" t="str">
            <v>FUR1</v>
          </cell>
        </row>
        <row r="1150">
          <cell r="E1150" t="str">
            <v>YHR129C</v>
          </cell>
          <cell r="F1150" t="str">
            <v>ARP1</v>
          </cell>
        </row>
        <row r="1151">
          <cell r="E1151" t="str">
            <v>YHR130C</v>
          </cell>
          <cell r="F1151" t="str">
            <v>YHR130C</v>
          </cell>
        </row>
        <row r="1152">
          <cell r="E1152" t="str">
            <v>YHR131C</v>
          </cell>
          <cell r="F1152" t="str">
            <v>YHR131C</v>
          </cell>
        </row>
        <row r="1153">
          <cell r="E1153" t="str">
            <v>YHR132C</v>
          </cell>
          <cell r="F1153" t="str">
            <v>ECM14</v>
          </cell>
        </row>
        <row r="1154">
          <cell r="E1154" t="str">
            <v>YHR133C</v>
          </cell>
          <cell r="F1154" t="str">
            <v>NSG1</v>
          </cell>
        </row>
        <row r="1155">
          <cell r="E1155" t="str">
            <v>YHR134W</v>
          </cell>
          <cell r="F1155" t="str">
            <v>WSS1</v>
          </cell>
        </row>
        <row r="1156">
          <cell r="E1156" t="str">
            <v>YHR135C</v>
          </cell>
          <cell r="F1156" t="str">
            <v>YCK1</v>
          </cell>
        </row>
        <row r="1157">
          <cell r="E1157" t="str">
            <v>YHR136C</v>
          </cell>
          <cell r="F1157" t="str">
            <v>SPL2</v>
          </cell>
        </row>
        <row r="1158">
          <cell r="E1158" t="str">
            <v>YHR137W</v>
          </cell>
          <cell r="F1158" t="str">
            <v>ARO9</v>
          </cell>
        </row>
        <row r="1159">
          <cell r="E1159" t="str">
            <v>YHR138C</v>
          </cell>
          <cell r="F1159" t="str">
            <v>YHR138C</v>
          </cell>
        </row>
        <row r="1160">
          <cell r="E1160" t="str">
            <v>YHR139C</v>
          </cell>
          <cell r="F1160" t="str">
            <v>SPS100</v>
          </cell>
        </row>
        <row r="1161">
          <cell r="E1161" t="str">
            <v>YHR140W</v>
          </cell>
          <cell r="F1161" t="str">
            <v>YHR140W</v>
          </cell>
        </row>
        <row r="1162">
          <cell r="E1162" t="str">
            <v>YHR141C</v>
          </cell>
          <cell r="F1162" t="str">
            <v>RPL42B</v>
          </cell>
        </row>
        <row r="1163">
          <cell r="E1163" t="str">
            <v>YHR142W</v>
          </cell>
          <cell r="F1163" t="str">
            <v>CHS7</v>
          </cell>
        </row>
        <row r="1164">
          <cell r="E1164" t="str">
            <v>YHR143W-A</v>
          </cell>
          <cell r="F1164" t="str">
            <v>RPC10</v>
          </cell>
        </row>
        <row r="1165">
          <cell r="E1165" t="str">
            <v>YHR143W</v>
          </cell>
          <cell r="F1165" t="str">
            <v>DSE2</v>
          </cell>
        </row>
        <row r="1166">
          <cell r="E1166" t="str">
            <v>YHR144C</v>
          </cell>
          <cell r="F1166" t="str">
            <v>DCD1</v>
          </cell>
        </row>
        <row r="1167">
          <cell r="E1167" t="str">
            <v>YHR145C</v>
          </cell>
          <cell r="F1167" t="str">
            <v>YHR145C</v>
          </cell>
        </row>
        <row r="1168">
          <cell r="E1168" t="str">
            <v>YHR146W</v>
          </cell>
          <cell r="F1168" t="str">
            <v>CRP1</v>
          </cell>
        </row>
        <row r="1169">
          <cell r="E1169" t="str">
            <v>YHR147C</v>
          </cell>
          <cell r="F1169" t="str">
            <v>MRPL6</v>
          </cell>
        </row>
        <row r="1170">
          <cell r="E1170" t="str">
            <v>YHR148W</v>
          </cell>
          <cell r="F1170" t="str">
            <v>IMP3</v>
          </cell>
        </row>
        <row r="1171">
          <cell r="E1171" t="str">
            <v>YHR149C</v>
          </cell>
          <cell r="F1171" t="str">
            <v>SKG6</v>
          </cell>
        </row>
        <row r="1172">
          <cell r="E1172" t="str">
            <v>YHR150W</v>
          </cell>
          <cell r="F1172" t="str">
            <v>PEX28</v>
          </cell>
        </row>
        <row r="1173">
          <cell r="E1173" t="str">
            <v>YHR151C</v>
          </cell>
          <cell r="F1173" t="str">
            <v>MTC6</v>
          </cell>
        </row>
        <row r="1174">
          <cell r="E1174" t="str">
            <v>YHR152W</v>
          </cell>
          <cell r="F1174" t="str">
            <v>SPO12</v>
          </cell>
        </row>
        <row r="1175">
          <cell r="E1175" t="str">
            <v>YHR153C</v>
          </cell>
          <cell r="F1175" t="str">
            <v>SPO16</v>
          </cell>
        </row>
        <row r="1176">
          <cell r="E1176" t="str">
            <v>YHR154W</v>
          </cell>
          <cell r="F1176" t="str">
            <v>RTT107</v>
          </cell>
        </row>
        <row r="1177">
          <cell r="E1177" t="str">
            <v>YHR155W</v>
          </cell>
          <cell r="F1177" t="str">
            <v>LAM1</v>
          </cell>
        </row>
        <row r="1178">
          <cell r="E1178" t="str">
            <v>YHR156C</v>
          </cell>
          <cell r="F1178" t="str">
            <v>LIN1</v>
          </cell>
        </row>
        <row r="1179">
          <cell r="E1179" t="str">
            <v>YHR157W</v>
          </cell>
          <cell r="F1179" t="str">
            <v>REC104</v>
          </cell>
        </row>
        <row r="1180">
          <cell r="E1180" t="str">
            <v>YHR158C</v>
          </cell>
          <cell r="F1180" t="str">
            <v>KEL1</v>
          </cell>
        </row>
        <row r="1181">
          <cell r="E1181" t="str">
            <v>YHR159W</v>
          </cell>
          <cell r="F1181" t="str">
            <v>TDA11</v>
          </cell>
        </row>
        <row r="1182">
          <cell r="E1182" t="str">
            <v>YHR160C</v>
          </cell>
          <cell r="F1182" t="str">
            <v>PEX18</v>
          </cell>
        </row>
        <row r="1183">
          <cell r="E1183" t="str">
            <v>YHR161C</v>
          </cell>
          <cell r="F1183" t="str">
            <v>YAP1801</v>
          </cell>
        </row>
        <row r="1184">
          <cell r="E1184" t="str">
            <v>YHR162W</v>
          </cell>
          <cell r="F1184" t="str">
            <v>MPC2</v>
          </cell>
        </row>
        <row r="1185">
          <cell r="E1185" t="str">
            <v>YHR163W</v>
          </cell>
          <cell r="F1185" t="str">
            <v>SOL3</v>
          </cell>
        </row>
        <row r="1186">
          <cell r="E1186" t="str">
            <v>YHR164C</v>
          </cell>
          <cell r="F1186" t="str">
            <v>DNA2</v>
          </cell>
        </row>
        <row r="1187">
          <cell r="E1187" t="str">
            <v>YHR165C</v>
          </cell>
          <cell r="F1187" t="str">
            <v>PRP8</v>
          </cell>
        </row>
        <row r="1188">
          <cell r="E1188" t="str">
            <v>YHR166C</v>
          </cell>
          <cell r="F1188" t="str">
            <v>CDC23</v>
          </cell>
        </row>
        <row r="1189">
          <cell r="E1189" t="str">
            <v>YHR167W</v>
          </cell>
          <cell r="F1189" t="str">
            <v>THP2</v>
          </cell>
        </row>
        <row r="1190">
          <cell r="E1190" t="str">
            <v>YHR168W</v>
          </cell>
          <cell r="F1190" t="str">
            <v>MTG2</v>
          </cell>
        </row>
        <row r="1191">
          <cell r="E1191" t="str">
            <v>YHR169W</v>
          </cell>
          <cell r="F1191" t="str">
            <v>DBP8</v>
          </cell>
        </row>
        <row r="1192">
          <cell r="E1192" t="str">
            <v>YHR170W</v>
          </cell>
          <cell r="F1192" t="str">
            <v>NMD3</v>
          </cell>
        </row>
        <row r="1193">
          <cell r="E1193" t="str">
            <v>YHR171W</v>
          </cell>
          <cell r="F1193" t="str">
            <v>ATG7</v>
          </cell>
        </row>
        <row r="1194">
          <cell r="E1194" t="str">
            <v>YHR172W</v>
          </cell>
          <cell r="F1194" t="str">
            <v>SPC97</v>
          </cell>
        </row>
        <row r="1195">
          <cell r="E1195" t="str">
            <v>YHR173C</v>
          </cell>
          <cell r="F1195" t="str">
            <v>YHR173C</v>
          </cell>
        </row>
        <row r="1196">
          <cell r="E1196" t="str">
            <v>YHR174W</v>
          </cell>
          <cell r="F1196" t="str">
            <v>ENO2</v>
          </cell>
        </row>
        <row r="1197">
          <cell r="E1197" t="str">
            <v>YHR175W</v>
          </cell>
          <cell r="F1197" t="str">
            <v>CTR2</v>
          </cell>
        </row>
        <row r="1198">
          <cell r="E1198" t="str">
            <v>YHR176W</v>
          </cell>
          <cell r="F1198" t="str">
            <v>FMO1</v>
          </cell>
        </row>
        <row r="1199">
          <cell r="E1199" t="str">
            <v>YHR177W</v>
          </cell>
          <cell r="F1199" t="str">
            <v>ROF1</v>
          </cell>
        </row>
        <row r="1200">
          <cell r="E1200" t="str">
            <v>YHR178W</v>
          </cell>
          <cell r="F1200" t="str">
            <v>STB5</v>
          </cell>
        </row>
        <row r="1201">
          <cell r="E1201" t="str">
            <v>YHR179W</v>
          </cell>
          <cell r="F1201" t="str">
            <v>OYE2</v>
          </cell>
        </row>
        <row r="1202">
          <cell r="E1202" t="str">
            <v>YHR180W</v>
          </cell>
          <cell r="F1202" t="str">
            <v>YHR180W</v>
          </cell>
        </row>
        <row r="1203">
          <cell r="E1203" t="str">
            <v>YHR181W</v>
          </cell>
          <cell r="F1203" t="str">
            <v>SVP26</v>
          </cell>
        </row>
        <row r="1204">
          <cell r="E1204" t="str">
            <v>YHR182W</v>
          </cell>
          <cell r="F1204" t="str">
            <v>RGD3</v>
          </cell>
        </row>
        <row r="1205">
          <cell r="E1205" t="str">
            <v>YHR183W</v>
          </cell>
          <cell r="F1205" t="str">
            <v>GND1</v>
          </cell>
        </row>
        <row r="1206">
          <cell r="E1206" t="str">
            <v>YHR184W</v>
          </cell>
          <cell r="F1206" t="str">
            <v>SSP1</v>
          </cell>
        </row>
        <row r="1207">
          <cell r="E1207" t="str">
            <v>YHR185C</v>
          </cell>
          <cell r="F1207" t="str">
            <v>PFS1</v>
          </cell>
        </row>
        <row r="1208">
          <cell r="E1208" t="str">
            <v>YHR186C</v>
          </cell>
          <cell r="F1208" t="str">
            <v>KOG1</v>
          </cell>
        </row>
        <row r="1209">
          <cell r="E1209" t="str">
            <v>YHR187W</v>
          </cell>
          <cell r="F1209" t="str">
            <v>IKI1</v>
          </cell>
        </row>
        <row r="1210">
          <cell r="E1210" t="str">
            <v>YHR188C</v>
          </cell>
          <cell r="F1210" t="str">
            <v>GPI16</v>
          </cell>
        </row>
        <row r="1211">
          <cell r="E1211" t="str">
            <v>YHR189W</v>
          </cell>
          <cell r="F1211" t="str">
            <v>PTH1</v>
          </cell>
        </row>
        <row r="1212">
          <cell r="E1212" t="str">
            <v>YHR190W</v>
          </cell>
          <cell r="F1212" t="str">
            <v>ERG9</v>
          </cell>
        </row>
        <row r="1213">
          <cell r="E1213" t="str">
            <v>YHR191C</v>
          </cell>
          <cell r="F1213" t="str">
            <v>CTF8</v>
          </cell>
        </row>
        <row r="1214">
          <cell r="E1214" t="str">
            <v>YHR192W</v>
          </cell>
          <cell r="F1214" t="str">
            <v>LNP1</v>
          </cell>
        </row>
        <row r="1215">
          <cell r="E1215" t="str">
            <v>YHR193C</v>
          </cell>
          <cell r="F1215" t="str">
            <v>EGD2</v>
          </cell>
        </row>
        <row r="1216">
          <cell r="E1216" t="str">
            <v>YHR194W</v>
          </cell>
          <cell r="F1216" t="str">
            <v>MDM31</v>
          </cell>
        </row>
        <row r="1217">
          <cell r="E1217" t="str">
            <v>YHR195W</v>
          </cell>
          <cell r="F1217" t="str">
            <v>NVJ1</v>
          </cell>
        </row>
        <row r="1218">
          <cell r="E1218" t="str">
            <v>YHR196W</v>
          </cell>
          <cell r="F1218" t="str">
            <v>UTP9</v>
          </cell>
        </row>
        <row r="1219">
          <cell r="E1219" t="str">
            <v>YHR197W</v>
          </cell>
          <cell r="F1219" t="str">
            <v>RIX1</v>
          </cell>
        </row>
        <row r="1220">
          <cell r="E1220" t="str">
            <v>YHR198C</v>
          </cell>
          <cell r="F1220" t="str">
            <v>AIM18</v>
          </cell>
        </row>
        <row r="1221">
          <cell r="E1221" t="str">
            <v>YHR199C</v>
          </cell>
          <cell r="F1221" t="str">
            <v>AIM46</v>
          </cell>
        </row>
        <row r="1222">
          <cell r="E1222" t="str">
            <v>YHR200W</v>
          </cell>
          <cell r="F1222" t="str">
            <v>RPN10</v>
          </cell>
        </row>
        <row r="1223">
          <cell r="E1223" t="str">
            <v>YHR201C</v>
          </cell>
          <cell r="F1223" t="str">
            <v>PPX1</v>
          </cell>
        </row>
        <row r="1224">
          <cell r="E1224" t="str">
            <v>YHR202W</v>
          </cell>
          <cell r="F1224" t="str">
            <v>YHR202W</v>
          </cell>
        </row>
        <row r="1225">
          <cell r="E1225" t="str">
            <v>YHR203C</v>
          </cell>
          <cell r="F1225" t="str">
            <v>RPS4B</v>
          </cell>
        </row>
        <row r="1226">
          <cell r="E1226" t="str">
            <v>YHR204W</v>
          </cell>
          <cell r="F1226" t="str">
            <v>MNL1</v>
          </cell>
        </row>
        <row r="1227">
          <cell r="E1227" t="str">
            <v>YHR205W</v>
          </cell>
          <cell r="F1227" t="str">
            <v>SCH9</v>
          </cell>
        </row>
        <row r="1228">
          <cell r="E1228" t="str">
            <v>YHR206W</v>
          </cell>
          <cell r="F1228" t="str">
            <v>SKN7</v>
          </cell>
        </row>
        <row r="1229">
          <cell r="E1229" t="str">
            <v>YHR207C</v>
          </cell>
          <cell r="F1229" t="str">
            <v>SET5</v>
          </cell>
        </row>
        <row r="1230">
          <cell r="E1230" t="str">
            <v>YHR208W</v>
          </cell>
          <cell r="F1230" t="str">
            <v>BAT1</v>
          </cell>
        </row>
        <row r="1231">
          <cell r="E1231" t="str">
            <v>YHR209W</v>
          </cell>
          <cell r="F1231" t="str">
            <v>CRG1</v>
          </cell>
        </row>
        <row r="1232">
          <cell r="E1232" t="str">
            <v>YHR210C</v>
          </cell>
          <cell r="F1232" t="str">
            <v>YHR210C</v>
          </cell>
        </row>
        <row r="1233">
          <cell r="E1233" t="str">
            <v>YHR211W</v>
          </cell>
          <cell r="F1233" t="str">
            <v>FLO5</v>
          </cell>
        </row>
        <row r="1234">
          <cell r="E1234" t="str">
            <v>YHR212C</v>
          </cell>
          <cell r="F1234" t="str">
            <v>YHR212C</v>
          </cell>
        </row>
        <row r="1235">
          <cell r="E1235" t="str">
            <v>YHR213W</v>
          </cell>
          <cell r="F1235" t="str">
            <v>YHR213W</v>
          </cell>
        </row>
        <row r="1236">
          <cell r="E1236" t="str">
            <v>YHR214W</v>
          </cell>
          <cell r="F1236" t="str">
            <v>YHR214W</v>
          </cell>
        </row>
        <row r="1237">
          <cell r="E1237" t="str">
            <v>YHR215W</v>
          </cell>
          <cell r="F1237" t="str">
            <v>PHO12</v>
          </cell>
        </row>
        <row r="1238">
          <cell r="E1238" t="str">
            <v>YHR216W</v>
          </cell>
          <cell r="F1238" t="str">
            <v>IMD2</v>
          </cell>
        </row>
        <row r="1239">
          <cell r="E1239" t="str">
            <v>YHR217C</v>
          </cell>
          <cell r="F1239" t="str">
            <v>YHR217C</v>
          </cell>
        </row>
        <row r="1240">
          <cell r="E1240" t="str">
            <v>YHR218W</v>
          </cell>
          <cell r="F1240" t="str">
            <v>YHR218W</v>
          </cell>
        </row>
        <row r="1241">
          <cell r="E1241" t="str">
            <v>YHR219W</v>
          </cell>
          <cell r="F1241" t="str">
            <v>YHR219W</v>
          </cell>
        </row>
        <row r="1242">
          <cell r="E1242" t="str">
            <v>YIL001W</v>
          </cell>
          <cell r="F1242" t="str">
            <v>YIL001W</v>
          </cell>
        </row>
        <row r="1243">
          <cell r="E1243" t="str">
            <v>YIL002C</v>
          </cell>
          <cell r="F1243" t="str">
            <v>INP51</v>
          </cell>
        </row>
        <row r="1244">
          <cell r="E1244" t="str">
            <v>YIL003W</v>
          </cell>
          <cell r="F1244" t="str">
            <v>CFD1</v>
          </cell>
        </row>
        <row r="1245">
          <cell r="E1245" t="str">
            <v>YIL004C</v>
          </cell>
          <cell r="F1245" t="str">
            <v>BET1</v>
          </cell>
        </row>
        <row r="1246">
          <cell r="E1246" t="str">
            <v>YIL005W</v>
          </cell>
          <cell r="F1246" t="str">
            <v>EPS1</v>
          </cell>
        </row>
        <row r="1247">
          <cell r="E1247" t="str">
            <v>YIL006W</v>
          </cell>
          <cell r="F1247" t="str">
            <v>YIA6</v>
          </cell>
        </row>
        <row r="1248">
          <cell r="E1248" t="str">
            <v>YIL007C</v>
          </cell>
          <cell r="F1248" t="str">
            <v>NAS2</v>
          </cell>
        </row>
        <row r="1249">
          <cell r="E1249" t="str">
            <v>YIL008W</v>
          </cell>
          <cell r="F1249" t="str">
            <v>URM1</v>
          </cell>
        </row>
        <row r="1250">
          <cell r="E1250" t="str">
            <v>YIL009W</v>
          </cell>
          <cell r="F1250" t="str">
            <v>FAA3</v>
          </cell>
        </row>
        <row r="1251">
          <cell r="E1251" t="str">
            <v>YIL010W</v>
          </cell>
          <cell r="F1251" t="str">
            <v>DOT5</v>
          </cell>
        </row>
        <row r="1252">
          <cell r="E1252" t="str">
            <v>YIL011W</v>
          </cell>
          <cell r="F1252" t="str">
            <v>TIR3</v>
          </cell>
        </row>
        <row r="1253">
          <cell r="E1253" t="str">
            <v>YIL012W</v>
          </cell>
          <cell r="F1253" t="str">
            <v>YIL012W</v>
          </cell>
        </row>
        <row r="1254">
          <cell r="E1254" t="str">
            <v>YIL013C</v>
          </cell>
          <cell r="F1254" t="str">
            <v>PDR11</v>
          </cell>
        </row>
        <row r="1255">
          <cell r="E1255" t="str">
            <v>YIL014W</v>
          </cell>
          <cell r="F1255" t="str">
            <v>MNT3</v>
          </cell>
        </row>
        <row r="1256">
          <cell r="E1256" t="str">
            <v>YIL015W</v>
          </cell>
          <cell r="F1256" t="str">
            <v>BAR1</v>
          </cell>
        </row>
        <row r="1257">
          <cell r="E1257" t="str">
            <v>YIL016W</v>
          </cell>
          <cell r="F1257" t="str">
            <v>SNL1</v>
          </cell>
        </row>
        <row r="1258">
          <cell r="E1258" t="str">
            <v>YIL017C</v>
          </cell>
          <cell r="F1258" t="str">
            <v>VID28</v>
          </cell>
        </row>
        <row r="1259">
          <cell r="E1259" t="str">
            <v>YIL018W</v>
          </cell>
          <cell r="F1259" t="str">
            <v>RPL2B</v>
          </cell>
        </row>
        <row r="1260">
          <cell r="E1260" t="str">
            <v>YIL019W</v>
          </cell>
          <cell r="F1260" t="str">
            <v>FAF1</v>
          </cell>
        </row>
        <row r="1261">
          <cell r="E1261" t="str">
            <v>YIL020C</v>
          </cell>
          <cell r="F1261" t="str">
            <v>HIS6</v>
          </cell>
        </row>
        <row r="1262">
          <cell r="E1262" t="str">
            <v>YIL021W</v>
          </cell>
          <cell r="F1262" t="str">
            <v>RPB3</v>
          </cell>
        </row>
        <row r="1263">
          <cell r="E1263" t="str">
            <v>YIL022W</v>
          </cell>
          <cell r="F1263" t="str">
            <v>TIM44</v>
          </cell>
        </row>
        <row r="1264">
          <cell r="E1264" t="str">
            <v>YIL023C</v>
          </cell>
          <cell r="F1264" t="str">
            <v>YKE4</v>
          </cell>
        </row>
        <row r="1265">
          <cell r="E1265" t="str">
            <v>YIL024C</v>
          </cell>
          <cell r="F1265" t="str">
            <v>YIL024C</v>
          </cell>
        </row>
        <row r="1266">
          <cell r="E1266" t="str">
            <v>YIL025C</v>
          </cell>
          <cell r="F1266" t="str">
            <v>YIL025C</v>
          </cell>
        </row>
        <row r="1267">
          <cell r="E1267" t="str">
            <v>YIL026C</v>
          </cell>
          <cell r="F1267" t="str">
            <v>IRR1</v>
          </cell>
        </row>
        <row r="1268">
          <cell r="E1268" t="str">
            <v>YIL027C</v>
          </cell>
          <cell r="F1268" t="str">
            <v>EMC5</v>
          </cell>
        </row>
        <row r="1269">
          <cell r="E1269" t="str">
            <v>YIL028W</v>
          </cell>
          <cell r="F1269" t="str">
            <v>YIL028W</v>
          </cell>
        </row>
        <row r="1270">
          <cell r="E1270" t="str">
            <v>YIL029C</v>
          </cell>
          <cell r="F1270" t="str">
            <v>EMA17</v>
          </cell>
        </row>
        <row r="1271">
          <cell r="E1271" t="str">
            <v>YIL030C</v>
          </cell>
          <cell r="F1271" t="str">
            <v>SSM4</v>
          </cell>
        </row>
        <row r="1272">
          <cell r="E1272" t="str">
            <v>YIL031W</v>
          </cell>
          <cell r="F1272" t="str">
            <v>ULP2</v>
          </cell>
        </row>
        <row r="1273">
          <cell r="E1273" t="str">
            <v>YIL032C</v>
          </cell>
          <cell r="F1273" t="str">
            <v>YIL032C</v>
          </cell>
        </row>
        <row r="1274">
          <cell r="E1274" t="str">
            <v>YIL033C</v>
          </cell>
          <cell r="F1274" t="str">
            <v>BCY1</v>
          </cell>
        </row>
        <row r="1275">
          <cell r="E1275" t="str">
            <v>YIL034C</v>
          </cell>
          <cell r="F1275" t="str">
            <v>CAP2</v>
          </cell>
        </row>
        <row r="1276">
          <cell r="E1276" t="str">
            <v>YIL035C</v>
          </cell>
          <cell r="F1276" t="str">
            <v>CKA1</v>
          </cell>
        </row>
        <row r="1277">
          <cell r="E1277" t="str">
            <v>YIL036W</v>
          </cell>
          <cell r="F1277" t="str">
            <v>CST6</v>
          </cell>
        </row>
        <row r="1278">
          <cell r="E1278" t="str">
            <v>YIL037C</v>
          </cell>
          <cell r="F1278" t="str">
            <v>PRM2</v>
          </cell>
        </row>
        <row r="1279">
          <cell r="E1279" t="str">
            <v>YIL038C</v>
          </cell>
          <cell r="F1279" t="str">
            <v>NOT3</v>
          </cell>
        </row>
        <row r="1280">
          <cell r="E1280" t="str">
            <v>YIL039W</v>
          </cell>
          <cell r="F1280" t="str">
            <v>TED1</v>
          </cell>
        </row>
        <row r="1281">
          <cell r="E1281" t="str">
            <v>YIL040W</v>
          </cell>
          <cell r="F1281" t="str">
            <v>APQ12</v>
          </cell>
        </row>
        <row r="1282">
          <cell r="E1282" t="str">
            <v>YIL041W</v>
          </cell>
          <cell r="F1282" t="str">
            <v>GVP36</v>
          </cell>
        </row>
        <row r="1283">
          <cell r="E1283" t="str">
            <v>YIL042C</v>
          </cell>
          <cell r="F1283" t="str">
            <v>PKP1</v>
          </cell>
        </row>
        <row r="1284">
          <cell r="E1284" t="str">
            <v>YIL043C</v>
          </cell>
          <cell r="F1284" t="str">
            <v>CBR1</v>
          </cell>
        </row>
        <row r="1285">
          <cell r="E1285" t="str">
            <v>YIL044C</v>
          </cell>
          <cell r="F1285" t="str">
            <v>AGE2</v>
          </cell>
        </row>
        <row r="1286">
          <cell r="E1286" t="str">
            <v>YIL045W</v>
          </cell>
          <cell r="F1286" t="str">
            <v>PIG2</v>
          </cell>
        </row>
        <row r="1287">
          <cell r="E1287" t="str">
            <v>YIL046W</v>
          </cell>
          <cell r="F1287" t="str">
            <v>MET30</v>
          </cell>
        </row>
        <row r="1288">
          <cell r="E1288" t="str">
            <v>YIL047C</v>
          </cell>
          <cell r="F1288" t="str">
            <v>SYG1</v>
          </cell>
        </row>
        <row r="1289">
          <cell r="E1289" t="str">
            <v>YIL048W</v>
          </cell>
          <cell r="F1289" t="str">
            <v>NEO1</v>
          </cell>
        </row>
        <row r="1290">
          <cell r="E1290" t="str">
            <v>YIL049W</v>
          </cell>
          <cell r="F1290" t="str">
            <v>DFG10</v>
          </cell>
        </row>
        <row r="1291">
          <cell r="E1291" t="str">
            <v>YIL050W</v>
          </cell>
          <cell r="F1291" t="str">
            <v>PCL7</v>
          </cell>
        </row>
        <row r="1292">
          <cell r="E1292" t="str">
            <v>YIL051C</v>
          </cell>
          <cell r="F1292" t="str">
            <v>MMF1</v>
          </cell>
        </row>
        <row r="1293">
          <cell r="E1293" t="str">
            <v>YIL052C</v>
          </cell>
          <cell r="F1293" t="str">
            <v>RPL34B</v>
          </cell>
        </row>
        <row r="1294">
          <cell r="E1294" t="str">
            <v>YIL053W</v>
          </cell>
          <cell r="F1294" t="str">
            <v>GPP1</v>
          </cell>
        </row>
        <row r="1295">
          <cell r="E1295" t="str">
            <v>YIL054W</v>
          </cell>
          <cell r="F1295" t="str">
            <v>YIL054W</v>
          </cell>
        </row>
        <row r="1296">
          <cell r="E1296" t="str">
            <v>YIL055C</v>
          </cell>
          <cell r="F1296" t="str">
            <v>YIL055C</v>
          </cell>
        </row>
        <row r="1297">
          <cell r="E1297" t="str">
            <v>YIL056W</v>
          </cell>
          <cell r="F1297" t="str">
            <v>VHR1</v>
          </cell>
        </row>
        <row r="1298">
          <cell r="E1298" t="str">
            <v>YIL057C</v>
          </cell>
          <cell r="F1298" t="str">
            <v>RGI2</v>
          </cell>
        </row>
        <row r="1299">
          <cell r="E1299" t="str">
            <v>YIL058W</v>
          </cell>
          <cell r="F1299" t="str">
            <v>YIL058W</v>
          </cell>
        </row>
        <row r="1300">
          <cell r="E1300" t="str">
            <v>YIL059C</v>
          </cell>
          <cell r="F1300" t="str">
            <v>YIL059C</v>
          </cell>
        </row>
        <row r="1301">
          <cell r="E1301" t="str">
            <v>YIL060W</v>
          </cell>
          <cell r="F1301" t="str">
            <v>YIL060W</v>
          </cell>
        </row>
        <row r="1302">
          <cell r="E1302" t="str">
            <v>YIL061C</v>
          </cell>
          <cell r="F1302" t="str">
            <v>SNP1</v>
          </cell>
        </row>
        <row r="1303">
          <cell r="E1303" t="str">
            <v>YIL062C</v>
          </cell>
          <cell r="F1303" t="str">
            <v>ARC15</v>
          </cell>
        </row>
        <row r="1304">
          <cell r="E1304" t="str">
            <v>YIL063C</v>
          </cell>
          <cell r="F1304" t="str">
            <v>YRB2</v>
          </cell>
        </row>
        <row r="1305">
          <cell r="E1305" t="str">
            <v>YIL064W</v>
          </cell>
          <cell r="F1305" t="str">
            <v>EFM4</v>
          </cell>
        </row>
        <row r="1306">
          <cell r="E1306" t="str">
            <v>YIL065C</v>
          </cell>
          <cell r="F1306" t="str">
            <v>FIS1</v>
          </cell>
        </row>
        <row r="1307">
          <cell r="E1307" t="str">
            <v>YIL066C</v>
          </cell>
          <cell r="F1307" t="str">
            <v>RNR3</v>
          </cell>
        </row>
        <row r="1308">
          <cell r="E1308" t="str">
            <v>YIL067C</v>
          </cell>
          <cell r="F1308" t="str">
            <v>YIL067C</v>
          </cell>
        </row>
        <row r="1309">
          <cell r="E1309" t="str">
            <v>YIL068C</v>
          </cell>
          <cell r="F1309" t="str">
            <v>SEC6</v>
          </cell>
        </row>
        <row r="1310">
          <cell r="E1310" t="str">
            <v>YIL069C</v>
          </cell>
          <cell r="F1310" t="str">
            <v>RPS24B</v>
          </cell>
        </row>
        <row r="1311">
          <cell r="E1311" t="str">
            <v>YIL070C</v>
          </cell>
          <cell r="F1311" t="str">
            <v>MAM33</v>
          </cell>
        </row>
        <row r="1312">
          <cell r="E1312" t="str">
            <v>YIL071C</v>
          </cell>
          <cell r="F1312" t="str">
            <v>PCI8</v>
          </cell>
        </row>
        <row r="1313">
          <cell r="E1313" t="str">
            <v>YIL072W</v>
          </cell>
          <cell r="F1313" t="str">
            <v>HOP1</v>
          </cell>
        </row>
        <row r="1314">
          <cell r="E1314" t="str">
            <v>YIL073C</v>
          </cell>
          <cell r="F1314" t="str">
            <v>SPO22</v>
          </cell>
        </row>
        <row r="1315">
          <cell r="E1315" t="str">
            <v>YIL074C</v>
          </cell>
          <cell r="F1315" t="str">
            <v>SER33</v>
          </cell>
        </row>
        <row r="1316">
          <cell r="E1316" t="str">
            <v>YIL075C</v>
          </cell>
          <cell r="F1316" t="str">
            <v>RPN2</v>
          </cell>
        </row>
        <row r="1317">
          <cell r="E1317" t="str">
            <v>YIL076W</v>
          </cell>
          <cell r="F1317" t="str">
            <v>SEC28</v>
          </cell>
        </row>
        <row r="1318">
          <cell r="E1318" t="str">
            <v>YIL077C</v>
          </cell>
          <cell r="F1318" t="str">
            <v>RCI37</v>
          </cell>
        </row>
        <row r="1319">
          <cell r="E1319" t="str">
            <v>YIL078W</v>
          </cell>
          <cell r="F1319" t="str">
            <v>THS1</v>
          </cell>
        </row>
        <row r="1320">
          <cell r="E1320" t="str">
            <v>YIL079C</v>
          </cell>
          <cell r="F1320" t="str">
            <v>AIR1</v>
          </cell>
        </row>
        <row r="1321">
          <cell r="E1321" t="str">
            <v>YIL080W</v>
          </cell>
          <cell r="F1321" t="str">
            <v>YIL080W</v>
          </cell>
        </row>
        <row r="1322">
          <cell r="E1322" t="str">
            <v>YIL082W</v>
          </cell>
          <cell r="F1322" t="str">
            <v>YIL082W</v>
          </cell>
        </row>
        <row r="1323">
          <cell r="E1323" t="str">
            <v>YIL083C</v>
          </cell>
          <cell r="F1323" t="str">
            <v>CAB2</v>
          </cell>
        </row>
        <row r="1324">
          <cell r="E1324" t="str">
            <v>YIL084C</v>
          </cell>
          <cell r="F1324" t="str">
            <v>SDS3</v>
          </cell>
        </row>
        <row r="1325">
          <cell r="E1325" t="str">
            <v>YIL085C</v>
          </cell>
          <cell r="F1325" t="str">
            <v>KTR7</v>
          </cell>
        </row>
        <row r="1326">
          <cell r="E1326" t="str">
            <v>YIL086C</v>
          </cell>
          <cell r="F1326" t="str">
            <v>YIL086C</v>
          </cell>
        </row>
        <row r="1327">
          <cell r="E1327" t="str">
            <v>YIL087C</v>
          </cell>
          <cell r="F1327" t="str">
            <v>AIM19</v>
          </cell>
        </row>
        <row r="1328">
          <cell r="E1328" t="str">
            <v>YIL088C</v>
          </cell>
          <cell r="F1328" t="str">
            <v>AVT7</v>
          </cell>
        </row>
        <row r="1329">
          <cell r="E1329" t="str">
            <v>YIL089W</v>
          </cell>
          <cell r="F1329" t="str">
            <v>YIL089W</v>
          </cell>
        </row>
        <row r="1330">
          <cell r="E1330" t="str">
            <v>YIL090W</v>
          </cell>
          <cell r="F1330" t="str">
            <v>ICE2</v>
          </cell>
        </row>
        <row r="1331">
          <cell r="E1331" t="str">
            <v>YIL091C</v>
          </cell>
          <cell r="F1331" t="str">
            <v>UTP25</v>
          </cell>
        </row>
        <row r="1332">
          <cell r="E1332" t="str">
            <v>YIL092W</v>
          </cell>
          <cell r="F1332" t="str">
            <v>YIL092W</v>
          </cell>
        </row>
        <row r="1333">
          <cell r="E1333" t="str">
            <v>YIL093C</v>
          </cell>
          <cell r="F1333" t="str">
            <v>RSM25</v>
          </cell>
        </row>
        <row r="1334">
          <cell r="E1334" t="str">
            <v>YIL094C</v>
          </cell>
          <cell r="F1334" t="str">
            <v>LYS12</v>
          </cell>
        </row>
        <row r="1335">
          <cell r="E1335" t="str">
            <v>YIL095W</v>
          </cell>
          <cell r="F1335" t="str">
            <v>PRK1</v>
          </cell>
        </row>
        <row r="1336">
          <cell r="E1336" t="str">
            <v>YIL096C</v>
          </cell>
          <cell r="F1336" t="str">
            <v>BMT5</v>
          </cell>
        </row>
        <row r="1337">
          <cell r="E1337" t="str">
            <v>YIL097W</v>
          </cell>
          <cell r="F1337" t="str">
            <v>FYV10</v>
          </cell>
        </row>
        <row r="1338">
          <cell r="E1338" t="str">
            <v>YIL098C</v>
          </cell>
          <cell r="F1338" t="str">
            <v>FMC1</v>
          </cell>
        </row>
        <row r="1339">
          <cell r="E1339" t="str">
            <v>YIL099W</v>
          </cell>
          <cell r="F1339" t="str">
            <v>SGA1</v>
          </cell>
        </row>
        <row r="1340">
          <cell r="E1340" t="str">
            <v>YIL100W</v>
          </cell>
          <cell r="F1340" t="str">
            <v>YIL100W</v>
          </cell>
        </row>
        <row r="1341">
          <cell r="E1341" t="str">
            <v>YIL101C</v>
          </cell>
          <cell r="F1341" t="str">
            <v>XBP1</v>
          </cell>
        </row>
        <row r="1342">
          <cell r="E1342" t="str">
            <v>YIL102C</v>
          </cell>
          <cell r="F1342" t="str">
            <v>YIL102C</v>
          </cell>
        </row>
        <row r="1343">
          <cell r="E1343" t="str">
            <v>YIL103W</v>
          </cell>
          <cell r="F1343" t="str">
            <v>DPH1</v>
          </cell>
        </row>
        <row r="1344">
          <cell r="E1344" t="str">
            <v>YIL104C</v>
          </cell>
          <cell r="F1344" t="str">
            <v>SHQ1</v>
          </cell>
        </row>
        <row r="1345">
          <cell r="E1345" t="str">
            <v>YIL105C</v>
          </cell>
          <cell r="F1345" t="str">
            <v>SLM1</v>
          </cell>
        </row>
        <row r="1346">
          <cell r="E1346" t="str">
            <v>YIL106W</v>
          </cell>
          <cell r="F1346" t="str">
            <v>MOB1</v>
          </cell>
        </row>
        <row r="1347">
          <cell r="E1347" t="str">
            <v>YIL107C</v>
          </cell>
          <cell r="F1347" t="str">
            <v>PFK26</v>
          </cell>
        </row>
        <row r="1348">
          <cell r="E1348" t="str">
            <v>YIL108W</v>
          </cell>
          <cell r="F1348" t="str">
            <v>YIL108W</v>
          </cell>
        </row>
        <row r="1349">
          <cell r="E1349" t="str">
            <v>YIL109C</v>
          </cell>
          <cell r="F1349" t="str">
            <v>SEC24</v>
          </cell>
        </row>
        <row r="1350">
          <cell r="E1350" t="str">
            <v>YIL110W</v>
          </cell>
          <cell r="F1350" t="str">
            <v>HPM1</v>
          </cell>
        </row>
        <row r="1351">
          <cell r="E1351" t="str">
            <v>YIL111W</v>
          </cell>
          <cell r="F1351" t="str">
            <v>COX5B</v>
          </cell>
        </row>
        <row r="1352">
          <cell r="E1352" t="str">
            <v>YIL112W</v>
          </cell>
          <cell r="F1352" t="str">
            <v>HOS4</v>
          </cell>
        </row>
        <row r="1353">
          <cell r="E1353" t="str">
            <v>YIL113W</v>
          </cell>
          <cell r="F1353" t="str">
            <v>SDP1</v>
          </cell>
        </row>
        <row r="1354">
          <cell r="E1354" t="str">
            <v>YIL114C</v>
          </cell>
          <cell r="F1354" t="str">
            <v>POR2</v>
          </cell>
        </row>
        <row r="1355">
          <cell r="E1355" t="str">
            <v>YIL115C</v>
          </cell>
          <cell r="F1355" t="str">
            <v>NUP159</v>
          </cell>
        </row>
        <row r="1356">
          <cell r="E1356" t="str">
            <v>YIL116W</v>
          </cell>
          <cell r="F1356" t="str">
            <v>HIS5</v>
          </cell>
        </row>
        <row r="1357">
          <cell r="E1357" t="str">
            <v>YIL117C</v>
          </cell>
          <cell r="F1357" t="str">
            <v>PRM5</v>
          </cell>
        </row>
        <row r="1358">
          <cell r="E1358" t="str">
            <v>YIL118W</v>
          </cell>
          <cell r="F1358" t="str">
            <v>RHO3</v>
          </cell>
        </row>
        <row r="1359">
          <cell r="E1359" t="str">
            <v>YIL119C</v>
          </cell>
          <cell r="F1359" t="str">
            <v>RPI1</v>
          </cell>
        </row>
        <row r="1360">
          <cell r="E1360" t="str">
            <v>YIL120W</v>
          </cell>
          <cell r="F1360" t="str">
            <v>QDR1</v>
          </cell>
        </row>
        <row r="1361">
          <cell r="E1361" t="str">
            <v>YIL121W</v>
          </cell>
          <cell r="F1361" t="str">
            <v>QDR2</v>
          </cell>
        </row>
        <row r="1362">
          <cell r="E1362" t="str">
            <v>YIL122W</v>
          </cell>
          <cell r="F1362" t="str">
            <v>POG1</v>
          </cell>
        </row>
        <row r="1363">
          <cell r="E1363" t="str">
            <v>YIL123W</v>
          </cell>
          <cell r="F1363" t="str">
            <v>SIM1</v>
          </cell>
        </row>
        <row r="1364">
          <cell r="E1364" t="str">
            <v>YIL124W</v>
          </cell>
          <cell r="F1364" t="str">
            <v>AYR1</v>
          </cell>
        </row>
        <row r="1365">
          <cell r="E1365" t="str">
            <v>YIL125W</v>
          </cell>
          <cell r="F1365" t="str">
            <v>KGD1</v>
          </cell>
        </row>
        <row r="1366">
          <cell r="E1366" t="str">
            <v>YIL126W</v>
          </cell>
          <cell r="F1366" t="str">
            <v>STH1</v>
          </cell>
        </row>
        <row r="1367">
          <cell r="E1367" t="str">
            <v>YIL127C</v>
          </cell>
          <cell r="F1367" t="str">
            <v>RRT14</v>
          </cell>
        </row>
        <row r="1368">
          <cell r="E1368" t="str">
            <v>YIL128W</v>
          </cell>
          <cell r="F1368" t="str">
            <v>MET18</v>
          </cell>
        </row>
        <row r="1369">
          <cell r="E1369" t="str">
            <v>YIL129C</v>
          </cell>
          <cell r="F1369" t="str">
            <v>TAO3</v>
          </cell>
        </row>
        <row r="1370">
          <cell r="E1370" t="str">
            <v>YIL130W</v>
          </cell>
          <cell r="F1370" t="str">
            <v>ASG1</v>
          </cell>
        </row>
        <row r="1371">
          <cell r="E1371" t="str">
            <v>YIL131C</v>
          </cell>
          <cell r="F1371" t="str">
            <v>FKH1</v>
          </cell>
        </row>
        <row r="1372">
          <cell r="E1372" t="str">
            <v>YIL132C</v>
          </cell>
          <cell r="F1372" t="str">
            <v>CSM2</v>
          </cell>
        </row>
        <row r="1373">
          <cell r="E1373" t="str">
            <v>YIL133C</v>
          </cell>
          <cell r="F1373" t="str">
            <v>RPL16A</v>
          </cell>
        </row>
        <row r="1374">
          <cell r="E1374" t="str">
            <v>YIL134W</v>
          </cell>
          <cell r="F1374" t="str">
            <v>FLX1</v>
          </cell>
        </row>
        <row r="1375">
          <cell r="E1375" t="str">
            <v>YIL135C</v>
          </cell>
          <cell r="F1375" t="str">
            <v>VHS2</v>
          </cell>
        </row>
        <row r="1376">
          <cell r="E1376" t="str">
            <v>YIL136W</v>
          </cell>
          <cell r="F1376" t="str">
            <v>OM45</v>
          </cell>
        </row>
        <row r="1377">
          <cell r="E1377" t="str">
            <v>YIL137C</v>
          </cell>
          <cell r="F1377" t="str">
            <v>TMA108</v>
          </cell>
        </row>
        <row r="1378">
          <cell r="E1378" t="str">
            <v>YIL138C</v>
          </cell>
          <cell r="F1378" t="str">
            <v>TPM2</v>
          </cell>
        </row>
        <row r="1379">
          <cell r="E1379" t="str">
            <v>YIL139C</v>
          </cell>
          <cell r="F1379" t="str">
            <v>REV7</v>
          </cell>
        </row>
        <row r="1380">
          <cell r="E1380" t="str">
            <v>YIL140W</v>
          </cell>
          <cell r="F1380" t="str">
            <v>AXL2</v>
          </cell>
        </row>
        <row r="1381">
          <cell r="E1381" t="str">
            <v>YIL141W</v>
          </cell>
          <cell r="F1381" t="str">
            <v>YIL141W</v>
          </cell>
        </row>
        <row r="1382">
          <cell r="E1382" t="str">
            <v>YIL142W</v>
          </cell>
          <cell r="F1382" t="str">
            <v>CCT2</v>
          </cell>
        </row>
        <row r="1383">
          <cell r="E1383" t="str">
            <v>YIL143C</v>
          </cell>
          <cell r="F1383" t="str">
            <v>SSL2</v>
          </cell>
        </row>
        <row r="1384">
          <cell r="E1384" t="str">
            <v>YIL144W</v>
          </cell>
          <cell r="F1384" t="str">
            <v>NDC80</v>
          </cell>
        </row>
        <row r="1385">
          <cell r="E1385" t="str">
            <v>YIL145C</v>
          </cell>
          <cell r="F1385" t="str">
            <v>PAN6</v>
          </cell>
        </row>
        <row r="1386">
          <cell r="E1386" t="str">
            <v>YIL146C</v>
          </cell>
          <cell r="F1386" t="str">
            <v>ATG32</v>
          </cell>
        </row>
        <row r="1387">
          <cell r="E1387" t="str">
            <v>YIL147C</v>
          </cell>
          <cell r="F1387" t="str">
            <v>SLN1</v>
          </cell>
        </row>
        <row r="1388">
          <cell r="E1388" t="str">
            <v>YIL148W</v>
          </cell>
          <cell r="F1388" t="str">
            <v>RPL40A</v>
          </cell>
        </row>
        <row r="1389">
          <cell r="E1389" t="str">
            <v>YIL149C</v>
          </cell>
          <cell r="F1389" t="str">
            <v>MLP2</v>
          </cell>
        </row>
        <row r="1390">
          <cell r="E1390" t="str">
            <v>YIL150C</v>
          </cell>
          <cell r="F1390" t="str">
            <v>MCM10</v>
          </cell>
        </row>
        <row r="1391">
          <cell r="E1391" t="str">
            <v>YIL151C</v>
          </cell>
          <cell r="F1391" t="str">
            <v>ESL1</v>
          </cell>
        </row>
        <row r="1392">
          <cell r="E1392" t="str">
            <v>YIL152W</v>
          </cell>
          <cell r="F1392" t="str">
            <v>YIL152W</v>
          </cell>
        </row>
        <row r="1393">
          <cell r="E1393" t="str">
            <v>YIL153W</v>
          </cell>
          <cell r="F1393" t="str">
            <v>RRD1</v>
          </cell>
        </row>
        <row r="1394">
          <cell r="E1394" t="str">
            <v>YIL154C</v>
          </cell>
          <cell r="F1394" t="str">
            <v>IMP2'</v>
          </cell>
        </row>
        <row r="1395">
          <cell r="E1395" t="str">
            <v>YIL155C</v>
          </cell>
          <cell r="F1395" t="str">
            <v>GUT2</v>
          </cell>
        </row>
        <row r="1396">
          <cell r="E1396" t="str">
            <v>YIL156W</v>
          </cell>
          <cell r="F1396" t="str">
            <v>UBP7</v>
          </cell>
        </row>
        <row r="1397">
          <cell r="E1397" t="str">
            <v>YIL157C</v>
          </cell>
          <cell r="F1397" t="str">
            <v>COA1</v>
          </cell>
        </row>
        <row r="1398">
          <cell r="E1398" t="str">
            <v>YIL158W</v>
          </cell>
          <cell r="F1398" t="str">
            <v>AIM20</v>
          </cell>
        </row>
        <row r="1399">
          <cell r="E1399" t="str">
            <v>YIL159W</v>
          </cell>
          <cell r="F1399" t="str">
            <v>BNR1</v>
          </cell>
        </row>
        <row r="1400">
          <cell r="E1400" t="str">
            <v>YIL160C</v>
          </cell>
          <cell r="F1400" t="str">
            <v>POT1</v>
          </cell>
        </row>
        <row r="1401">
          <cell r="E1401" t="str">
            <v>YIL161W</v>
          </cell>
          <cell r="F1401" t="str">
            <v>YIL161W</v>
          </cell>
        </row>
        <row r="1402">
          <cell r="E1402" t="str">
            <v>YIL162W</v>
          </cell>
          <cell r="F1402" t="str">
            <v>SUC2</v>
          </cell>
        </row>
        <row r="1403">
          <cell r="E1403" t="str">
            <v>YIL163C</v>
          </cell>
          <cell r="F1403" t="str">
            <v>YIL163C</v>
          </cell>
        </row>
        <row r="1404">
          <cell r="E1404" t="str">
            <v>YIL164C</v>
          </cell>
          <cell r="F1404" t="str">
            <v>NIT1</v>
          </cell>
        </row>
        <row r="1405">
          <cell r="E1405" t="str">
            <v>YIL165C</v>
          </cell>
          <cell r="F1405" t="str">
            <v>YIL165C</v>
          </cell>
        </row>
        <row r="1406">
          <cell r="E1406" t="str">
            <v>YIL166C</v>
          </cell>
          <cell r="F1406" t="str">
            <v>SOA1</v>
          </cell>
        </row>
        <row r="1407">
          <cell r="E1407" t="str">
            <v>YIL167W</v>
          </cell>
          <cell r="F1407" t="str">
            <v>SDL1</v>
          </cell>
        </row>
        <row r="1408">
          <cell r="E1408" t="str">
            <v>YIL168W</v>
          </cell>
          <cell r="F1408" t="str">
            <v>YIL168W</v>
          </cell>
        </row>
        <row r="1409">
          <cell r="E1409" t="str">
            <v>YIL169C</v>
          </cell>
          <cell r="F1409" t="str">
            <v>CSS1</v>
          </cell>
        </row>
        <row r="1410">
          <cell r="E1410" t="str">
            <v>YIL170W</v>
          </cell>
          <cell r="F1410" t="str">
            <v>HXT12</v>
          </cell>
        </row>
        <row r="1411">
          <cell r="E1411" t="str">
            <v>YIL171W</v>
          </cell>
          <cell r="F1411" t="str">
            <v>YIL171W</v>
          </cell>
        </row>
        <row r="1412">
          <cell r="E1412" t="str">
            <v>YIL172C</v>
          </cell>
          <cell r="F1412" t="str">
            <v>IMA3</v>
          </cell>
        </row>
        <row r="1413">
          <cell r="E1413" t="str">
            <v>YIL173W</v>
          </cell>
          <cell r="F1413" t="str">
            <v>VTH1</v>
          </cell>
        </row>
        <row r="1414">
          <cell r="E1414" t="str">
            <v>YIL174W</v>
          </cell>
          <cell r="F1414" t="str">
            <v>YIL174W</v>
          </cell>
        </row>
        <row r="1415">
          <cell r="E1415" t="str">
            <v>YIL175W</v>
          </cell>
          <cell r="F1415" t="str">
            <v>YIL175W</v>
          </cell>
        </row>
        <row r="1416">
          <cell r="E1416" t="str">
            <v>YIL176C</v>
          </cell>
          <cell r="F1416" t="str">
            <v>PAU14</v>
          </cell>
        </row>
        <row r="1417">
          <cell r="E1417" t="str">
            <v>YIL177C</v>
          </cell>
          <cell r="F1417" t="str">
            <v>YIL177C</v>
          </cell>
        </row>
        <row r="1418">
          <cell r="E1418" t="str">
            <v>YIR001C</v>
          </cell>
          <cell r="F1418" t="str">
            <v>SGN1</v>
          </cell>
        </row>
        <row r="1419">
          <cell r="E1419" t="str">
            <v>YIR002C</v>
          </cell>
          <cell r="F1419" t="str">
            <v>MPH1</v>
          </cell>
        </row>
        <row r="1420">
          <cell r="E1420" t="str">
            <v>YIR003W</v>
          </cell>
          <cell r="F1420" t="str">
            <v>AIM21</v>
          </cell>
        </row>
        <row r="1421">
          <cell r="E1421" t="str">
            <v>YIR004W</v>
          </cell>
          <cell r="F1421" t="str">
            <v>DJP1</v>
          </cell>
        </row>
        <row r="1422">
          <cell r="E1422" t="str">
            <v>YIR005W</v>
          </cell>
          <cell r="F1422" t="str">
            <v>IST3</v>
          </cell>
        </row>
        <row r="1423">
          <cell r="E1423" t="str">
            <v>YIR006C</v>
          </cell>
          <cell r="F1423" t="str">
            <v>PAN1</v>
          </cell>
        </row>
        <row r="1424">
          <cell r="E1424" t="str">
            <v>YIR007W</v>
          </cell>
          <cell r="F1424" t="str">
            <v>EGH1</v>
          </cell>
        </row>
        <row r="1425">
          <cell r="E1425" t="str">
            <v>YIR008C</v>
          </cell>
          <cell r="F1425" t="str">
            <v>PRI1</v>
          </cell>
        </row>
        <row r="1426">
          <cell r="E1426" t="str">
            <v>YIR009W</v>
          </cell>
          <cell r="F1426" t="str">
            <v>MSL1</v>
          </cell>
        </row>
        <row r="1427">
          <cell r="E1427" t="str">
            <v>YIR010W</v>
          </cell>
          <cell r="F1427" t="str">
            <v>DSN1</v>
          </cell>
        </row>
        <row r="1428">
          <cell r="E1428" t="str">
            <v>YIR011C</v>
          </cell>
          <cell r="F1428" t="str">
            <v>STS1</v>
          </cell>
        </row>
        <row r="1429">
          <cell r="E1429" t="str">
            <v>YIR012W</v>
          </cell>
          <cell r="F1429" t="str">
            <v>SQT1</v>
          </cell>
        </row>
        <row r="1430">
          <cell r="E1430" t="str">
            <v>YIR013C</v>
          </cell>
          <cell r="F1430" t="str">
            <v>GAT4</v>
          </cell>
        </row>
        <row r="1431">
          <cell r="E1431" t="str">
            <v>YIR014W</v>
          </cell>
          <cell r="F1431" t="str">
            <v>VLD1</v>
          </cell>
        </row>
        <row r="1432">
          <cell r="E1432" t="str">
            <v>YIR015W</v>
          </cell>
          <cell r="F1432" t="str">
            <v>RPR2</v>
          </cell>
        </row>
        <row r="1433">
          <cell r="E1433" t="str">
            <v>YIR016W</v>
          </cell>
          <cell r="F1433" t="str">
            <v>YIR016W</v>
          </cell>
        </row>
        <row r="1434">
          <cell r="E1434" t="str">
            <v>YIR017C</v>
          </cell>
          <cell r="F1434" t="str">
            <v>MET28</v>
          </cell>
        </row>
        <row r="1435">
          <cell r="E1435" t="str">
            <v>YIR018W</v>
          </cell>
          <cell r="F1435" t="str">
            <v>YAP5</v>
          </cell>
        </row>
        <row r="1436">
          <cell r="E1436" t="str">
            <v>YIR019C</v>
          </cell>
          <cell r="F1436" t="str">
            <v>FLO11</v>
          </cell>
        </row>
        <row r="1437">
          <cell r="E1437" t="str">
            <v>YIR020C</v>
          </cell>
          <cell r="F1437" t="str">
            <v>YIR020C</v>
          </cell>
        </row>
        <row r="1438">
          <cell r="E1438" t="str">
            <v>YIR021W</v>
          </cell>
          <cell r="F1438" t="str">
            <v>MRS1</v>
          </cell>
        </row>
        <row r="1439">
          <cell r="E1439" t="str">
            <v>YIR022W</v>
          </cell>
          <cell r="F1439" t="str">
            <v>SEC11</v>
          </cell>
        </row>
        <row r="1440">
          <cell r="E1440" t="str">
            <v>YIR023W</v>
          </cell>
          <cell r="F1440" t="str">
            <v>DAL81</v>
          </cell>
        </row>
        <row r="1441">
          <cell r="E1441" t="str">
            <v>YIR024C</v>
          </cell>
          <cell r="F1441" t="str">
            <v>INA22</v>
          </cell>
        </row>
        <row r="1442">
          <cell r="E1442" t="str">
            <v>YIR025W</v>
          </cell>
          <cell r="F1442" t="str">
            <v>MND2</v>
          </cell>
        </row>
        <row r="1443">
          <cell r="E1443" t="str">
            <v>YIR026C</v>
          </cell>
          <cell r="F1443" t="str">
            <v>YVH1</v>
          </cell>
        </row>
        <row r="1444">
          <cell r="E1444" t="str">
            <v>YIR027C</v>
          </cell>
          <cell r="F1444" t="str">
            <v>DAL1</v>
          </cell>
        </row>
        <row r="1445">
          <cell r="E1445" t="str">
            <v>YIR028W</v>
          </cell>
          <cell r="F1445" t="str">
            <v>DAL4</v>
          </cell>
        </row>
        <row r="1446">
          <cell r="E1446" t="str">
            <v>YIR029W</v>
          </cell>
          <cell r="F1446" t="str">
            <v>DAL2</v>
          </cell>
        </row>
        <row r="1447">
          <cell r="E1447" t="str">
            <v>YIR030C</v>
          </cell>
          <cell r="F1447" t="str">
            <v>DCG1</v>
          </cell>
        </row>
        <row r="1448">
          <cell r="E1448" t="str">
            <v>YIR031C</v>
          </cell>
          <cell r="F1448" t="str">
            <v>DAL7</v>
          </cell>
        </row>
        <row r="1449">
          <cell r="E1449" t="str">
            <v>YIR032C</v>
          </cell>
          <cell r="F1449" t="str">
            <v>DAL3</v>
          </cell>
        </row>
        <row r="1450">
          <cell r="E1450" t="str">
            <v>YIR033W</v>
          </cell>
          <cell r="F1450" t="str">
            <v>MGA2</v>
          </cell>
        </row>
        <row r="1451">
          <cell r="E1451" t="str">
            <v>YIR034C</v>
          </cell>
          <cell r="F1451" t="str">
            <v>LYS1</v>
          </cell>
        </row>
        <row r="1452">
          <cell r="E1452" t="str">
            <v>YIR035C</v>
          </cell>
          <cell r="F1452" t="str">
            <v>NRE1</v>
          </cell>
        </row>
        <row r="1453">
          <cell r="E1453" t="str">
            <v>YIR036C</v>
          </cell>
          <cell r="F1453" t="str">
            <v>IRC24</v>
          </cell>
        </row>
        <row r="1454">
          <cell r="E1454" t="str">
            <v>YIR037W</v>
          </cell>
          <cell r="F1454" t="str">
            <v>HYR1</v>
          </cell>
        </row>
        <row r="1455">
          <cell r="E1455" t="str">
            <v>YIR038C</v>
          </cell>
          <cell r="F1455" t="str">
            <v>GTT1</v>
          </cell>
        </row>
        <row r="1456">
          <cell r="E1456" t="str">
            <v>YIR039C</v>
          </cell>
          <cell r="F1456" t="str">
            <v>YPS6</v>
          </cell>
        </row>
        <row r="1457">
          <cell r="E1457" t="str">
            <v>YIR040C</v>
          </cell>
          <cell r="F1457" t="str">
            <v>YIR040C</v>
          </cell>
        </row>
        <row r="1458">
          <cell r="E1458" t="str">
            <v>YIR041W</v>
          </cell>
          <cell r="F1458" t="str">
            <v>PAU15</v>
          </cell>
        </row>
        <row r="1459">
          <cell r="E1459" t="str">
            <v>YIR042C</v>
          </cell>
          <cell r="F1459" t="str">
            <v>YIR042C</v>
          </cell>
        </row>
        <row r="1460">
          <cell r="E1460" t="str">
            <v>YIR043C</v>
          </cell>
          <cell r="F1460" t="str">
            <v>YIR043C</v>
          </cell>
        </row>
        <row r="1461">
          <cell r="E1461" t="str">
            <v>YIR044C</v>
          </cell>
          <cell r="F1461" t="str">
            <v>YIR044C</v>
          </cell>
        </row>
        <row r="1462">
          <cell r="E1462" t="str">
            <v>YKL001C</v>
          </cell>
          <cell r="F1462" t="str">
            <v>MET14</v>
          </cell>
        </row>
        <row r="1463">
          <cell r="E1463" t="str">
            <v>YKL002W</v>
          </cell>
          <cell r="F1463" t="str">
            <v>DID4</v>
          </cell>
        </row>
        <row r="1464">
          <cell r="E1464" t="str">
            <v>YKL003C</v>
          </cell>
          <cell r="F1464" t="str">
            <v>MRP17</v>
          </cell>
        </row>
        <row r="1465">
          <cell r="E1465" t="str">
            <v>YKL004W</v>
          </cell>
          <cell r="F1465" t="str">
            <v>AUR1</v>
          </cell>
        </row>
        <row r="1466">
          <cell r="E1466" t="str">
            <v>YKL005C</v>
          </cell>
          <cell r="F1466" t="str">
            <v>BYE1</v>
          </cell>
        </row>
        <row r="1467">
          <cell r="E1467" t="str">
            <v>YKL006W</v>
          </cell>
          <cell r="F1467" t="str">
            <v>RPL14A</v>
          </cell>
        </row>
        <row r="1468">
          <cell r="E1468" t="str">
            <v>YKL007W</v>
          </cell>
          <cell r="F1468" t="str">
            <v>CAP1</v>
          </cell>
        </row>
        <row r="1469">
          <cell r="E1469" t="str">
            <v>YKL008C</v>
          </cell>
          <cell r="F1469" t="str">
            <v>LAC1</v>
          </cell>
        </row>
        <row r="1470">
          <cell r="E1470" t="str">
            <v>YKL009W</v>
          </cell>
          <cell r="F1470" t="str">
            <v>MRT4</v>
          </cell>
        </row>
        <row r="1471">
          <cell r="E1471" t="str">
            <v>YKL010C</v>
          </cell>
          <cell r="F1471" t="str">
            <v>UFD4</v>
          </cell>
        </row>
        <row r="1472">
          <cell r="E1472" t="str">
            <v>YKL011C</v>
          </cell>
          <cell r="F1472" t="str">
            <v>CCE1</v>
          </cell>
        </row>
        <row r="1473">
          <cell r="E1473" t="str">
            <v>YKL012W</v>
          </cell>
          <cell r="F1473" t="str">
            <v>PRP40</v>
          </cell>
        </row>
        <row r="1474">
          <cell r="E1474" t="str">
            <v>YKL013C</v>
          </cell>
          <cell r="F1474" t="str">
            <v>ARC19</v>
          </cell>
        </row>
        <row r="1475">
          <cell r="E1475" t="str">
            <v>YKL014C</v>
          </cell>
          <cell r="F1475" t="str">
            <v>URB1</v>
          </cell>
        </row>
        <row r="1476">
          <cell r="E1476" t="str">
            <v>YKL015W</v>
          </cell>
          <cell r="F1476" t="str">
            <v>PUT3</v>
          </cell>
        </row>
        <row r="1477">
          <cell r="E1477" t="str">
            <v>YKL016C</v>
          </cell>
          <cell r="F1477" t="str">
            <v>ATP7</v>
          </cell>
        </row>
        <row r="1478">
          <cell r="E1478" t="str">
            <v>YKL017C</v>
          </cell>
          <cell r="F1478" t="str">
            <v>HCS1</v>
          </cell>
        </row>
        <row r="1479">
          <cell r="E1479" t="str">
            <v>YKL018W</v>
          </cell>
          <cell r="F1479" t="str">
            <v>SWD2</v>
          </cell>
        </row>
        <row r="1480">
          <cell r="E1480" t="str">
            <v>YKL019W</v>
          </cell>
          <cell r="F1480" t="str">
            <v>RAM2</v>
          </cell>
        </row>
        <row r="1481">
          <cell r="E1481" t="str">
            <v>YKL020C</v>
          </cell>
          <cell r="F1481" t="str">
            <v>SPT23</v>
          </cell>
        </row>
        <row r="1482">
          <cell r="E1482" t="str">
            <v>YKL021C</v>
          </cell>
          <cell r="F1482" t="str">
            <v>MAK11</v>
          </cell>
        </row>
        <row r="1483">
          <cell r="E1483" t="str">
            <v>YKL022C</v>
          </cell>
          <cell r="F1483" t="str">
            <v>CDC16</v>
          </cell>
        </row>
        <row r="1484">
          <cell r="E1484" t="str">
            <v>YKL023W</v>
          </cell>
          <cell r="F1484" t="str">
            <v>SKA1</v>
          </cell>
        </row>
        <row r="1485">
          <cell r="E1485" t="str">
            <v>YKL024C</v>
          </cell>
          <cell r="F1485" t="str">
            <v>URA6</v>
          </cell>
        </row>
        <row r="1486">
          <cell r="E1486" t="str">
            <v>YKL025C</v>
          </cell>
          <cell r="F1486" t="str">
            <v>PAN3</v>
          </cell>
        </row>
        <row r="1487">
          <cell r="E1487" t="str">
            <v>YKL026C</v>
          </cell>
          <cell r="F1487" t="str">
            <v>GPX1</v>
          </cell>
        </row>
        <row r="1488">
          <cell r="E1488" t="str">
            <v>YKL027W</v>
          </cell>
          <cell r="F1488" t="str">
            <v>TCD2</v>
          </cell>
        </row>
        <row r="1489">
          <cell r="E1489" t="str">
            <v>YKL028W</v>
          </cell>
          <cell r="F1489" t="str">
            <v>TFA1</v>
          </cell>
        </row>
        <row r="1490">
          <cell r="E1490" t="str">
            <v>YKL029C</v>
          </cell>
          <cell r="F1490" t="str">
            <v>MAE1</v>
          </cell>
        </row>
        <row r="1491">
          <cell r="E1491" t="str">
            <v>YKL030W</v>
          </cell>
          <cell r="F1491" t="str">
            <v>YKL030W</v>
          </cell>
        </row>
        <row r="1492">
          <cell r="E1492" t="str">
            <v>YKL031W</v>
          </cell>
          <cell r="F1492" t="str">
            <v>YKL031W</v>
          </cell>
        </row>
        <row r="1493">
          <cell r="E1493" t="str">
            <v>YKL032C</v>
          </cell>
          <cell r="F1493" t="str">
            <v>IXR1</v>
          </cell>
        </row>
        <row r="1494">
          <cell r="E1494" t="str">
            <v>YKL033W</v>
          </cell>
          <cell r="F1494" t="str">
            <v>TTI1</v>
          </cell>
        </row>
        <row r="1495">
          <cell r="E1495" t="str">
            <v>YKL034W</v>
          </cell>
          <cell r="F1495" t="str">
            <v>TUL1</v>
          </cell>
        </row>
        <row r="1496">
          <cell r="E1496" t="str">
            <v>YKL035W</v>
          </cell>
          <cell r="F1496" t="str">
            <v>UGP1</v>
          </cell>
        </row>
        <row r="1497">
          <cell r="E1497" t="str">
            <v>YKL036C</v>
          </cell>
          <cell r="F1497" t="str">
            <v>YKL036C</v>
          </cell>
        </row>
        <row r="1498">
          <cell r="E1498" t="str">
            <v>YKL037W</v>
          </cell>
          <cell r="F1498" t="str">
            <v>AIM26</v>
          </cell>
        </row>
        <row r="1499">
          <cell r="E1499" t="str">
            <v>YKL038W</v>
          </cell>
          <cell r="F1499" t="str">
            <v>RGT1</v>
          </cell>
        </row>
        <row r="1500">
          <cell r="E1500" t="str">
            <v>YKL039W</v>
          </cell>
          <cell r="F1500" t="str">
            <v>PTM1</v>
          </cell>
        </row>
        <row r="1501">
          <cell r="E1501" t="str">
            <v>YKL040C</v>
          </cell>
          <cell r="F1501" t="str">
            <v>NFU1</v>
          </cell>
        </row>
        <row r="1502">
          <cell r="E1502" t="str">
            <v>YKL041W</v>
          </cell>
          <cell r="F1502" t="str">
            <v>VPS24</v>
          </cell>
        </row>
        <row r="1503">
          <cell r="E1503" t="str">
            <v>YKL042W</v>
          </cell>
          <cell r="F1503" t="str">
            <v>SPC42</v>
          </cell>
        </row>
        <row r="1504">
          <cell r="E1504" t="str">
            <v>YKL043W</v>
          </cell>
          <cell r="F1504" t="str">
            <v>PHD1</v>
          </cell>
        </row>
        <row r="1505">
          <cell r="E1505" t="str">
            <v>YKL044W</v>
          </cell>
          <cell r="F1505" t="str">
            <v>MMO1</v>
          </cell>
        </row>
        <row r="1506">
          <cell r="E1506" t="str">
            <v>YKL045W</v>
          </cell>
          <cell r="F1506" t="str">
            <v>PRI2</v>
          </cell>
        </row>
        <row r="1507">
          <cell r="E1507" t="str">
            <v>YKL046C</v>
          </cell>
          <cell r="F1507" t="str">
            <v>DCW1</v>
          </cell>
        </row>
        <row r="1508">
          <cell r="E1508" t="str">
            <v>YKL047W</v>
          </cell>
          <cell r="F1508" t="str">
            <v>ANR2</v>
          </cell>
        </row>
        <row r="1509">
          <cell r="E1509" t="str">
            <v>YKL048C</v>
          </cell>
          <cell r="F1509" t="str">
            <v>ELM1</v>
          </cell>
        </row>
        <row r="1510">
          <cell r="E1510" t="str">
            <v>YKL049C</v>
          </cell>
          <cell r="F1510" t="str">
            <v>CSE4</v>
          </cell>
        </row>
        <row r="1511">
          <cell r="E1511" t="str">
            <v>YKL050C</v>
          </cell>
          <cell r="F1511" t="str">
            <v>YKL050C</v>
          </cell>
        </row>
        <row r="1512">
          <cell r="E1512" t="str">
            <v>YKL051W</v>
          </cell>
          <cell r="F1512" t="str">
            <v>SFK1</v>
          </cell>
        </row>
        <row r="1513">
          <cell r="E1513" t="str">
            <v>YKL052C</v>
          </cell>
          <cell r="F1513" t="str">
            <v>ASK1</v>
          </cell>
        </row>
        <row r="1514">
          <cell r="E1514" t="str">
            <v>YKL053W</v>
          </cell>
          <cell r="F1514" t="str">
            <v>YKL053W</v>
          </cell>
        </row>
        <row r="1515">
          <cell r="E1515" t="str">
            <v>YKL054C</v>
          </cell>
          <cell r="F1515" t="str">
            <v>DEF1</v>
          </cell>
        </row>
        <row r="1516">
          <cell r="E1516" t="str">
            <v>YKL055C</v>
          </cell>
          <cell r="F1516" t="str">
            <v>OAR1</v>
          </cell>
        </row>
        <row r="1517">
          <cell r="E1517" t="str">
            <v>YKL056C</v>
          </cell>
          <cell r="F1517" t="str">
            <v>TMA19</v>
          </cell>
        </row>
        <row r="1518">
          <cell r="E1518" t="str">
            <v>YKL057C</v>
          </cell>
          <cell r="F1518" t="str">
            <v>NUP120</v>
          </cell>
        </row>
        <row r="1519">
          <cell r="E1519" t="str">
            <v>YKL058W</v>
          </cell>
          <cell r="F1519" t="str">
            <v>TOA2</v>
          </cell>
        </row>
        <row r="1520">
          <cell r="E1520" t="str">
            <v>YKL059C</v>
          </cell>
          <cell r="F1520" t="str">
            <v>MPE1</v>
          </cell>
        </row>
        <row r="1521">
          <cell r="E1521" t="str">
            <v>YKL060C</v>
          </cell>
          <cell r="F1521" t="str">
            <v>FBA1</v>
          </cell>
        </row>
        <row r="1522">
          <cell r="E1522" t="str">
            <v>YKL061W</v>
          </cell>
          <cell r="F1522" t="str">
            <v>BLI1</v>
          </cell>
        </row>
        <row r="1523">
          <cell r="E1523" t="str">
            <v>YKL062W</v>
          </cell>
          <cell r="F1523" t="str">
            <v>MSN4</v>
          </cell>
        </row>
        <row r="1524">
          <cell r="E1524" t="str">
            <v>YKL063C</v>
          </cell>
          <cell r="F1524" t="str">
            <v>YKL063C</v>
          </cell>
        </row>
        <row r="1525">
          <cell r="E1525" t="str">
            <v>YKL064W</v>
          </cell>
          <cell r="F1525" t="str">
            <v>MNR2</v>
          </cell>
        </row>
        <row r="1526">
          <cell r="E1526" t="str">
            <v>YKL065C</v>
          </cell>
          <cell r="F1526" t="str">
            <v>YET1</v>
          </cell>
        </row>
        <row r="1527">
          <cell r="E1527" t="str">
            <v>YKL066W</v>
          </cell>
          <cell r="F1527" t="str">
            <v>YKL066W</v>
          </cell>
        </row>
        <row r="1528">
          <cell r="E1528" t="str">
            <v>YKL067W</v>
          </cell>
          <cell r="F1528" t="str">
            <v>YNK1</v>
          </cell>
        </row>
        <row r="1529">
          <cell r="E1529" t="str">
            <v>YKL068W</v>
          </cell>
          <cell r="F1529" t="str">
            <v>NUP100</v>
          </cell>
        </row>
        <row r="1530">
          <cell r="E1530" t="str">
            <v>YKL069W</v>
          </cell>
          <cell r="F1530" t="str">
            <v>YKL069W</v>
          </cell>
        </row>
        <row r="1531">
          <cell r="E1531" t="str">
            <v>YKL070W</v>
          </cell>
          <cell r="F1531" t="str">
            <v>YKL070W</v>
          </cell>
        </row>
        <row r="1532">
          <cell r="E1532" t="str">
            <v>YKL071W</v>
          </cell>
          <cell r="F1532" t="str">
            <v>OSI1</v>
          </cell>
        </row>
        <row r="1533">
          <cell r="E1533" t="str">
            <v>YKL072W</v>
          </cell>
          <cell r="F1533" t="str">
            <v>STB6</v>
          </cell>
        </row>
        <row r="1534">
          <cell r="E1534" t="str">
            <v>YKL073W</v>
          </cell>
          <cell r="F1534" t="str">
            <v>LHS1</v>
          </cell>
        </row>
        <row r="1535">
          <cell r="E1535" t="str">
            <v>YKL074C</v>
          </cell>
          <cell r="F1535" t="str">
            <v>MUD2</v>
          </cell>
        </row>
        <row r="1536">
          <cell r="E1536" t="str">
            <v>YKL075C</v>
          </cell>
          <cell r="F1536" t="str">
            <v>YKL075C</v>
          </cell>
        </row>
        <row r="1537">
          <cell r="E1537" t="str">
            <v>YKL076C</v>
          </cell>
          <cell r="F1537" t="str">
            <v>PSY1</v>
          </cell>
        </row>
        <row r="1538">
          <cell r="E1538" t="str">
            <v>YKL077W</v>
          </cell>
          <cell r="F1538" t="str">
            <v>PSG1</v>
          </cell>
        </row>
        <row r="1539">
          <cell r="E1539" t="str">
            <v>YKL078W</v>
          </cell>
          <cell r="F1539" t="str">
            <v>DHR2</v>
          </cell>
        </row>
        <row r="1540">
          <cell r="E1540" t="str">
            <v>YKL079W</v>
          </cell>
          <cell r="F1540" t="str">
            <v>SMY1</v>
          </cell>
        </row>
        <row r="1541">
          <cell r="E1541" t="str">
            <v>YKL080W</v>
          </cell>
          <cell r="F1541" t="str">
            <v>VMA5</v>
          </cell>
        </row>
        <row r="1542">
          <cell r="E1542" t="str">
            <v>YKL081W</v>
          </cell>
          <cell r="F1542" t="str">
            <v>TEF4</v>
          </cell>
        </row>
        <row r="1543">
          <cell r="E1543" t="str">
            <v>YKL082C</v>
          </cell>
          <cell r="F1543" t="str">
            <v>RRP14</v>
          </cell>
        </row>
        <row r="1544">
          <cell r="E1544" t="str">
            <v>YKL083W</v>
          </cell>
          <cell r="F1544" t="str">
            <v>YKL083W</v>
          </cell>
        </row>
        <row r="1545">
          <cell r="E1545" t="str">
            <v>YKL084W</v>
          </cell>
          <cell r="F1545" t="str">
            <v>HOT13</v>
          </cell>
        </row>
        <row r="1546">
          <cell r="E1546" t="str">
            <v>YKL085W</v>
          </cell>
          <cell r="F1546" t="str">
            <v>MDH1</v>
          </cell>
        </row>
        <row r="1547">
          <cell r="E1547" t="str">
            <v>YKL086W</v>
          </cell>
          <cell r="F1547" t="str">
            <v>SRX1</v>
          </cell>
        </row>
        <row r="1548">
          <cell r="E1548" t="str">
            <v>YKL087C</v>
          </cell>
          <cell r="F1548" t="str">
            <v>CYT2</v>
          </cell>
        </row>
        <row r="1549">
          <cell r="E1549" t="str">
            <v>YKL088W</v>
          </cell>
          <cell r="F1549" t="str">
            <v>CAB3</v>
          </cell>
        </row>
        <row r="1550">
          <cell r="E1550" t="str">
            <v>YKL089W</v>
          </cell>
          <cell r="F1550" t="str">
            <v>MIF2</v>
          </cell>
        </row>
        <row r="1551">
          <cell r="E1551" t="str">
            <v>YKL090W</v>
          </cell>
          <cell r="F1551" t="str">
            <v>CUE2</v>
          </cell>
        </row>
        <row r="1552">
          <cell r="E1552" t="str">
            <v>YKL091C</v>
          </cell>
          <cell r="F1552" t="str">
            <v>YKL091C</v>
          </cell>
        </row>
        <row r="1553">
          <cell r="E1553" t="str">
            <v>YKL092C</v>
          </cell>
          <cell r="F1553" t="str">
            <v>BUD2</v>
          </cell>
        </row>
        <row r="1554">
          <cell r="E1554" t="str">
            <v>YKL093W</v>
          </cell>
          <cell r="F1554" t="str">
            <v>MBR1</v>
          </cell>
        </row>
        <row r="1555">
          <cell r="E1555" t="str">
            <v>YKL094W</v>
          </cell>
          <cell r="F1555" t="str">
            <v>YJU3</v>
          </cell>
        </row>
        <row r="1556">
          <cell r="E1556" t="str">
            <v>YKL095W</v>
          </cell>
          <cell r="F1556" t="str">
            <v>YJU2</v>
          </cell>
        </row>
        <row r="1557">
          <cell r="E1557" t="str">
            <v>YKL096W</v>
          </cell>
          <cell r="F1557" t="str">
            <v>CWP1</v>
          </cell>
        </row>
        <row r="1558">
          <cell r="E1558" t="str">
            <v>YKL097C</v>
          </cell>
          <cell r="F1558" t="str">
            <v>YKL097C</v>
          </cell>
        </row>
        <row r="1559">
          <cell r="E1559" t="str">
            <v>YKL098W</v>
          </cell>
          <cell r="F1559" t="str">
            <v>MTC2</v>
          </cell>
        </row>
        <row r="1560">
          <cell r="E1560" t="str">
            <v>YKL099C</v>
          </cell>
          <cell r="F1560" t="str">
            <v>UTP11</v>
          </cell>
        </row>
        <row r="1561">
          <cell r="E1561" t="str">
            <v>YKL100C</v>
          </cell>
          <cell r="F1561" t="str">
            <v>YPF1</v>
          </cell>
        </row>
        <row r="1562">
          <cell r="E1562" t="str">
            <v>YKL101W</v>
          </cell>
          <cell r="F1562" t="str">
            <v>HSL1</v>
          </cell>
        </row>
        <row r="1563">
          <cell r="E1563" t="str">
            <v>YKL102C</v>
          </cell>
          <cell r="F1563" t="str">
            <v>YKL102C</v>
          </cell>
        </row>
        <row r="1564">
          <cell r="E1564" t="str">
            <v>YKL103C</v>
          </cell>
          <cell r="F1564" t="str">
            <v>APE1</v>
          </cell>
        </row>
        <row r="1565">
          <cell r="E1565" t="str">
            <v>YKL104C</v>
          </cell>
          <cell r="F1565" t="str">
            <v>GFA1</v>
          </cell>
        </row>
        <row r="1566">
          <cell r="E1566" t="str">
            <v>YKL105C</v>
          </cell>
          <cell r="F1566" t="str">
            <v>SEG2</v>
          </cell>
        </row>
        <row r="1567">
          <cell r="E1567" t="str">
            <v>YKL106W</v>
          </cell>
          <cell r="F1567" t="str">
            <v>AAT1</v>
          </cell>
        </row>
        <row r="1568">
          <cell r="E1568" t="str">
            <v>YKL107W</v>
          </cell>
          <cell r="F1568" t="str">
            <v>YKL107W</v>
          </cell>
        </row>
        <row r="1569">
          <cell r="E1569" t="str">
            <v>YKL108W</v>
          </cell>
          <cell r="F1569" t="str">
            <v>SLD2</v>
          </cell>
        </row>
        <row r="1570">
          <cell r="E1570" t="str">
            <v>YKL109W</v>
          </cell>
          <cell r="F1570" t="str">
            <v>HAP4</v>
          </cell>
        </row>
        <row r="1571">
          <cell r="E1571" t="str">
            <v>YKL110C</v>
          </cell>
          <cell r="F1571" t="str">
            <v>KTI12</v>
          </cell>
        </row>
        <row r="1572">
          <cell r="E1572" t="str">
            <v>YKL111C</v>
          </cell>
          <cell r="F1572" t="str">
            <v>YKL111C</v>
          </cell>
        </row>
        <row r="1573">
          <cell r="E1573" t="str">
            <v>YKL112W</v>
          </cell>
          <cell r="F1573" t="str">
            <v>ABF1</v>
          </cell>
        </row>
        <row r="1574">
          <cell r="E1574" t="str">
            <v>YKL113C</v>
          </cell>
          <cell r="F1574" t="str">
            <v>RAD27</v>
          </cell>
        </row>
        <row r="1575">
          <cell r="E1575" t="str">
            <v>YKL114C</v>
          </cell>
          <cell r="F1575" t="str">
            <v>APN1</v>
          </cell>
        </row>
        <row r="1576">
          <cell r="E1576" t="str">
            <v>YKL115C</v>
          </cell>
          <cell r="F1576" t="str">
            <v>YKL115C</v>
          </cell>
        </row>
        <row r="1577">
          <cell r="E1577" t="str">
            <v>YKL116C</v>
          </cell>
          <cell r="F1577" t="str">
            <v>PRR1</v>
          </cell>
        </row>
        <row r="1578">
          <cell r="E1578" t="str">
            <v>YKL117W</v>
          </cell>
          <cell r="F1578" t="str">
            <v>SBA1</v>
          </cell>
        </row>
        <row r="1579">
          <cell r="E1579" t="str">
            <v>YKL118W</v>
          </cell>
          <cell r="F1579" t="str">
            <v>YKL118W</v>
          </cell>
        </row>
        <row r="1580">
          <cell r="E1580" t="str">
            <v>YKL119C</v>
          </cell>
          <cell r="F1580" t="str">
            <v>VPH2</v>
          </cell>
        </row>
        <row r="1581">
          <cell r="E1581" t="str">
            <v>YKL120W</v>
          </cell>
          <cell r="F1581" t="str">
            <v>OAC1</v>
          </cell>
        </row>
        <row r="1582">
          <cell r="E1582" t="str">
            <v>YKL121W</v>
          </cell>
          <cell r="F1582" t="str">
            <v>DGR2</v>
          </cell>
        </row>
        <row r="1583">
          <cell r="E1583" t="str">
            <v>YKL122C</v>
          </cell>
          <cell r="F1583" t="str">
            <v>SRP21</v>
          </cell>
        </row>
        <row r="1584">
          <cell r="E1584" t="str">
            <v>YKL123W</v>
          </cell>
          <cell r="F1584" t="str">
            <v>YKL123W</v>
          </cell>
        </row>
        <row r="1585">
          <cell r="E1585" t="str">
            <v>YKL124W</v>
          </cell>
          <cell r="F1585" t="str">
            <v>SSH4</v>
          </cell>
        </row>
        <row r="1586">
          <cell r="E1586" t="str">
            <v>YKL125W</v>
          </cell>
          <cell r="F1586" t="str">
            <v>RRN3</v>
          </cell>
        </row>
        <row r="1587">
          <cell r="E1587" t="str">
            <v>YKL126W</v>
          </cell>
          <cell r="F1587" t="str">
            <v>YPK1</v>
          </cell>
        </row>
        <row r="1588">
          <cell r="E1588" t="str">
            <v>YKL127W</v>
          </cell>
          <cell r="F1588" t="str">
            <v>PGM1</v>
          </cell>
        </row>
        <row r="1589">
          <cell r="E1589" t="str">
            <v>YKL128C</v>
          </cell>
          <cell r="F1589" t="str">
            <v>PMU1</v>
          </cell>
        </row>
        <row r="1590">
          <cell r="E1590" t="str">
            <v>YKL129C</v>
          </cell>
          <cell r="F1590" t="str">
            <v>MYO3</v>
          </cell>
        </row>
        <row r="1591">
          <cell r="E1591" t="str">
            <v>YKL130C</v>
          </cell>
          <cell r="F1591" t="str">
            <v>SHE2</v>
          </cell>
        </row>
        <row r="1592">
          <cell r="E1592" t="str">
            <v>YKL131W</v>
          </cell>
          <cell r="F1592" t="str">
            <v>YKL131W</v>
          </cell>
        </row>
        <row r="1593">
          <cell r="E1593" t="str">
            <v>YKL132C</v>
          </cell>
          <cell r="F1593" t="str">
            <v>RMA1</v>
          </cell>
        </row>
        <row r="1594">
          <cell r="E1594" t="str">
            <v>YKL133C</v>
          </cell>
          <cell r="F1594" t="str">
            <v>RCI50</v>
          </cell>
        </row>
        <row r="1595">
          <cell r="E1595" t="str">
            <v>YKL134C</v>
          </cell>
          <cell r="F1595">
            <v>44835</v>
          </cell>
        </row>
        <row r="1596">
          <cell r="E1596" t="str">
            <v>YKL135C</v>
          </cell>
          <cell r="F1596" t="str">
            <v>APL2</v>
          </cell>
        </row>
        <row r="1597">
          <cell r="E1597" t="str">
            <v>YKL136W</v>
          </cell>
          <cell r="F1597" t="str">
            <v>YKL136W</v>
          </cell>
        </row>
        <row r="1598">
          <cell r="E1598" t="str">
            <v>YKL137W</v>
          </cell>
          <cell r="F1598" t="str">
            <v>CMC1</v>
          </cell>
        </row>
        <row r="1599">
          <cell r="E1599" t="str">
            <v>YKL138C</v>
          </cell>
          <cell r="F1599" t="str">
            <v>MRPL31</v>
          </cell>
        </row>
        <row r="1600">
          <cell r="E1600" t="str">
            <v>YKL139W</v>
          </cell>
          <cell r="F1600" t="str">
            <v>CTK1</v>
          </cell>
        </row>
        <row r="1601">
          <cell r="E1601" t="str">
            <v>YKL140W</v>
          </cell>
          <cell r="F1601" t="str">
            <v>TGL1</v>
          </cell>
        </row>
        <row r="1602">
          <cell r="E1602" t="str">
            <v>YKL141W</v>
          </cell>
          <cell r="F1602" t="str">
            <v>SDH3</v>
          </cell>
        </row>
        <row r="1603">
          <cell r="E1603" t="str">
            <v>YKL142W</v>
          </cell>
          <cell r="F1603" t="str">
            <v>MRP8</v>
          </cell>
        </row>
        <row r="1604">
          <cell r="E1604" t="str">
            <v>YKL143W</v>
          </cell>
          <cell r="F1604" t="str">
            <v>LTV1</v>
          </cell>
        </row>
        <row r="1605">
          <cell r="E1605" t="str">
            <v>YKL144C</v>
          </cell>
          <cell r="F1605" t="str">
            <v>RPC25</v>
          </cell>
        </row>
        <row r="1606">
          <cell r="E1606" t="str">
            <v>YKL145W</v>
          </cell>
          <cell r="F1606" t="str">
            <v>RPT1</v>
          </cell>
        </row>
        <row r="1607">
          <cell r="E1607" t="str">
            <v>YKL146W</v>
          </cell>
          <cell r="F1607" t="str">
            <v>AVT3</v>
          </cell>
        </row>
        <row r="1608">
          <cell r="E1608" t="str">
            <v>YKL147C</v>
          </cell>
          <cell r="F1608" t="str">
            <v>YKL147C</v>
          </cell>
        </row>
        <row r="1609">
          <cell r="E1609" t="str">
            <v>YKL148C</v>
          </cell>
          <cell r="F1609" t="str">
            <v>SDH1</v>
          </cell>
        </row>
        <row r="1610">
          <cell r="E1610" t="str">
            <v>YKL149C</v>
          </cell>
          <cell r="F1610" t="str">
            <v>DBR1</v>
          </cell>
        </row>
        <row r="1611">
          <cell r="E1611" t="str">
            <v>YKL150W</v>
          </cell>
          <cell r="F1611" t="str">
            <v>MCR1</v>
          </cell>
        </row>
        <row r="1612">
          <cell r="E1612" t="str">
            <v>YKL151C</v>
          </cell>
          <cell r="F1612" t="str">
            <v>NNR2</v>
          </cell>
        </row>
        <row r="1613">
          <cell r="E1613" t="str">
            <v>YKL152C</v>
          </cell>
          <cell r="F1613" t="str">
            <v>GPM1</v>
          </cell>
        </row>
        <row r="1614">
          <cell r="E1614" t="str">
            <v>YKL153W</v>
          </cell>
          <cell r="F1614" t="str">
            <v>YKL153W</v>
          </cell>
        </row>
        <row r="1615">
          <cell r="E1615" t="str">
            <v>YKL154W</v>
          </cell>
          <cell r="F1615" t="str">
            <v>SRP102</v>
          </cell>
        </row>
        <row r="1616">
          <cell r="E1616" t="str">
            <v>YKL155C</v>
          </cell>
          <cell r="F1616" t="str">
            <v>RSM22</v>
          </cell>
        </row>
        <row r="1617">
          <cell r="E1617" t="str">
            <v>YKL156W</v>
          </cell>
          <cell r="F1617" t="str">
            <v>RPS27A</v>
          </cell>
        </row>
        <row r="1618">
          <cell r="E1618" t="str">
            <v>YKL157W</v>
          </cell>
          <cell r="F1618" t="str">
            <v>APE2</v>
          </cell>
        </row>
        <row r="1619">
          <cell r="E1619" t="str">
            <v>YKL159C</v>
          </cell>
          <cell r="F1619" t="str">
            <v>RCN1</v>
          </cell>
        </row>
        <row r="1620">
          <cell r="E1620" t="str">
            <v>YKL160W</v>
          </cell>
          <cell r="F1620" t="str">
            <v>ELF1</v>
          </cell>
        </row>
        <row r="1621">
          <cell r="E1621" t="str">
            <v>YKL161C</v>
          </cell>
          <cell r="F1621" t="str">
            <v>KDX1</v>
          </cell>
        </row>
        <row r="1622">
          <cell r="E1622" t="str">
            <v>YKL162C</v>
          </cell>
          <cell r="F1622" t="str">
            <v>YKL162C</v>
          </cell>
        </row>
        <row r="1623">
          <cell r="E1623" t="str">
            <v>YKL163W</v>
          </cell>
          <cell r="F1623" t="str">
            <v>PIR3</v>
          </cell>
        </row>
        <row r="1624">
          <cell r="E1624" t="str">
            <v>YKL164C</v>
          </cell>
          <cell r="F1624" t="str">
            <v>PIR1</v>
          </cell>
        </row>
        <row r="1625">
          <cell r="E1625" t="str">
            <v>YKL165C</v>
          </cell>
          <cell r="F1625" t="str">
            <v>MCD4</v>
          </cell>
        </row>
        <row r="1626">
          <cell r="E1626" t="str">
            <v>YKL166C</v>
          </cell>
          <cell r="F1626" t="str">
            <v>TPK3</v>
          </cell>
        </row>
        <row r="1627">
          <cell r="E1627" t="str">
            <v>YKL167C</v>
          </cell>
          <cell r="F1627" t="str">
            <v>MRP49</v>
          </cell>
        </row>
        <row r="1628">
          <cell r="E1628" t="str">
            <v>YKL168C</v>
          </cell>
          <cell r="F1628" t="str">
            <v>KKQ8</v>
          </cell>
        </row>
        <row r="1629">
          <cell r="E1629" t="str">
            <v>YKL169C</v>
          </cell>
          <cell r="F1629" t="str">
            <v>YKL169C</v>
          </cell>
        </row>
        <row r="1630">
          <cell r="E1630" t="str">
            <v>YKL170W</v>
          </cell>
          <cell r="F1630" t="str">
            <v>MRPL38</v>
          </cell>
        </row>
        <row r="1631">
          <cell r="E1631" t="str">
            <v>YKL171W</v>
          </cell>
          <cell r="F1631" t="str">
            <v>NNK1</v>
          </cell>
        </row>
        <row r="1632">
          <cell r="E1632" t="str">
            <v>YKL172W</v>
          </cell>
          <cell r="F1632" t="str">
            <v>EBP2</v>
          </cell>
        </row>
        <row r="1633">
          <cell r="E1633" t="str">
            <v>YKL173W</v>
          </cell>
          <cell r="F1633" t="str">
            <v>SNU114</v>
          </cell>
        </row>
        <row r="1634">
          <cell r="E1634" t="str">
            <v>YKL174C</v>
          </cell>
          <cell r="F1634" t="str">
            <v>TPO5</v>
          </cell>
        </row>
        <row r="1635">
          <cell r="E1635" t="str">
            <v>YKL175W</v>
          </cell>
          <cell r="F1635" t="str">
            <v>ZRT3</v>
          </cell>
        </row>
        <row r="1636">
          <cell r="E1636" t="str">
            <v>YKL176C</v>
          </cell>
          <cell r="F1636" t="str">
            <v>LST4</v>
          </cell>
        </row>
        <row r="1637">
          <cell r="E1637" t="str">
            <v>YKL177W</v>
          </cell>
          <cell r="F1637" t="str">
            <v>YKL177W</v>
          </cell>
        </row>
        <row r="1638">
          <cell r="E1638" t="str">
            <v>YKL178C</v>
          </cell>
          <cell r="F1638" t="str">
            <v>STE3</v>
          </cell>
        </row>
        <row r="1639">
          <cell r="E1639" t="str">
            <v>YKL179C</v>
          </cell>
          <cell r="F1639" t="str">
            <v>COY1</v>
          </cell>
        </row>
        <row r="1640">
          <cell r="E1640" t="str">
            <v>YKL180W</v>
          </cell>
          <cell r="F1640" t="str">
            <v>RPL17A</v>
          </cell>
        </row>
        <row r="1641">
          <cell r="E1641" t="str">
            <v>YKL181W</v>
          </cell>
          <cell r="F1641" t="str">
            <v>PRS1</v>
          </cell>
        </row>
        <row r="1642">
          <cell r="E1642" t="str">
            <v>YKL182W</v>
          </cell>
          <cell r="F1642" t="str">
            <v>FAS1</v>
          </cell>
        </row>
        <row r="1643">
          <cell r="E1643" t="str">
            <v>YKL183W</v>
          </cell>
          <cell r="F1643" t="str">
            <v>LOT5</v>
          </cell>
        </row>
        <row r="1644">
          <cell r="E1644" t="str">
            <v>YKL184W</v>
          </cell>
          <cell r="F1644" t="str">
            <v>SPE1</v>
          </cell>
        </row>
        <row r="1645">
          <cell r="E1645" t="str">
            <v>YKL185W</v>
          </cell>
          <cell r="F1645" t="str">
            <v>ASH1</v>
          </cell>
        </row>
        <row r="1646">
          <cell r="E1646" t="str">
            <v>YKL186C</v>
          </cell>
          <cell r="F1646" t="str">
            <v>MTR2</v>
          </cell>
        </row>
        <row r="1647">
          <cell r="E1647" t="str">
            <v>YKL187C</v>
          </cell>
          <cell r="F1647" t="str">
            <v>FAT3</v>
          </cell>
        </row>
        <row r="1648">
          <cell r="E1648" t="str">
            <v>YKL188C</v>
          </cell>
          <cell r="F1648" t="str">
            <v>PXA2</v>
          </cell>
        </row>
        <row r="1649">
          <cell r="E1649" t="str">
            <v>YKL189W</v>
          </cell>
          <cell r="F1649" t="str">
            <v>HYM1</v>
          </cell>
        </row>
        <row r="1650">
          <cell r="E1650" t="str">
            <v>YKL190W</v>
          </cell>
          <cell r="F1650" t="str">
            <v>CNB1</v>
          </cell>
        </row>
        <row r="1651">
          <cell r="E1651" t="str">
            <v>YKL191W</v>
          </cell>
          <cell r="F1651" t="str">
            <v>DPH2</v>
          </cell>
        </row>
        <row r="1652">
          <cell r="E1652" t="str">
            <v>YKL192C</v>
          </cell>
          <cell r="F1652" t="str">
            <v>ACP1</v>
          </cell>
        </row>
        <row r="1653">
          <cell r="E1653" t="str">
            <v>YKL193C</v>
          </cell>
          <cell r="F1653" t="str">
            <v>SDS22</v>
          </cell>
        </row>
        <row r="1654">
          <cell r="E1654" t="str">
            <v>YKL194C</v>
          </cell>
          <cell r="F1654" t="str">
            <v>MST1</v>
          </cell>
        </row>
        <row r="1655">
          <cell r="E1655" t="str">
            <v>YKL195W</v>
          </cell>
          <cell r="F1655" t="str">
            <v>MIA40</v>
          </cell>
        </row>
        <row r="1656">
          <cell r="E1656" t="str">
            <v>YKL196C</v>
          </cell>
          <cell r="F1656" t="str">
            <v>YKT6</v>
          </cell>
        </row>
        <row r="1657">
          <cell r="E1657" t="str">
            <v>YKL197C</v>
          </cell>
          <cell r="F1657" t="str">
            <v>PEX1</v>
          </cell>
        </row>
        <row r="1658">
          <cell r="E1658" t="str">
            <v>YKL198C</v>
          </cell>
          <cell r="F1658" t="str">
            <v>PTK1</v>
          </cell>
        </row>
        <row r="1659">
          <cell r="E1659" t="str">
            <v>YKL199C</v>
          </cell>
          <cell r="F1659" t="str">
            <v>YKL199C</v>
          </cell>
        </row>
        <row r="1660">
          <cell r="E1660" t="str">
            <v>YKL200C</v>
          </cell>
          <cell r="F1660" t="str">
            <v>YKL200C</v>
          </cell>
        </row>
        <row r="1661">
          <cell r="E1661" t="str">
            <v>YKL201C</v>
          </cell>
          <cell r="F1661" t="str">
            <v>MNN4</v>
          </cell>
        </row>
        <row r="1662">
          <cell r="E1662" t="str">
            <v>YKL202W</v>
          </cell>
          <cell r="F1662" t="str">
            <v>YKL202W</v>
          </cell>
        </row>
        <row r="1663">
          <cell r="E1663" t="str">
            <v>YKL203C</v>
          </cell>
          <cell r="F1663" t="str">
            <v>TOR2</v>
          </cell>
        </row>
        <row r="1664">
          <cell r="E1664" t="str">
            <v>YKL204W</v>
          </cell>
          <cell r="F1664" t="str">
            <v>EAP1</v>
          </cell>
        </row>
        <row r="1665">
          <cell r="E1665" t="str">
            <v>YKL205W</v>
          </cell>
          <cell r="F1665" t="str">
            <v>LOS1</v>
          </cell>
        </row>
        <row r="1666">
          <cell r="E1666" t="str">
            <v>YKL206C</v>
          </cell>
          <cell r="F1666" t="str">
            <v>ADD66</v>
          </cell>
        </row>
        <row r="1667">
          <cell r="E1667" t="str">
            <v>YKL207W</v>
          </cell>
          <cell r="F1667" t="str">
            <v>EMC3</v>
          </cell>
        </row>
        <row r="1668">
          <cell r="E1668" t="str">
            <v>YKL208W</v>
          </cell>
          <cell r="F1668" t="str">
            <v>CBT1</v>
          </cell>
        </row>
        <row r="1669">
          <cell r="E1669" t="str">
            <v>YKL209C</v>
          </cell>
          <cell r="F1669" t="str">
            <v>STE6</v>
          </cell>
        </row>
        <row r="1670">
          <cell r="E1670" t="str">
            <v>YKL210W</v>
          </cell>
          <cell r="F1670" t="str">
            <v>UBA1</v>
          </cell>
        </row>
        <row r="1671">
          <cell r="E1671" t="str">
            <v>YKL211C</v>
          </cell>
          <cell r="F1671" t="str">
            <v>TRP3</v>
          </cell>
        </row>
        <row r="1672">
          <cell r="E1672" t="str">
            <v>YKL212W</v>
          </cell>
          <cell r="F1672" t="str">
            <v>SAC1</v>
          </cell>
        </row>
        <row r="1673">
          <cell r="E1673" t="str">
            <v>YKL213C</v>
          </cell>
          <cell r="F1673" t="str">
            <v>DOA1</v>
          </cell>
        </row>
        <row r="1674">
          <cell r="E1674" t="str">
            <v>YKL214C</v>
          </cell>
          <cell r="F1674" t="str">
            <v>YRA2</v>
          </cell>
        </row>
        <row r="1675">
          <cell r="E1675" t="str">
            <v>YKL215C</v>
          </cell>
          <cell r="F1675" t="str">
            <v>OXP1</v>
          </cell>
        </row>
        <row r="1676">
          <cell r="E1676" t="str">
            <v>YKL216W</v>
          </cell>
          <cell r="F1676" t="str">
            <v>URA1</v>
          </cell>
        </row>
        <row r="1677">
          <cell r="E1677" t="str">
            <v>YKL217W</v>
          </cell>
          <cell r="F1677" t="str">
            <v>JEN1</v>
          </cell>
        </row>
        <row r="1678">
          <cell r="E1678" t="str">
            <v>YKL218C</v>
          </cell>
          <cell r="F1678" t="str">
            <v>SRY1</v>
          </cell>
        </row>
        <row r="1679">
          <cell r="E1679" t="str">
            <v>YKL219W</v>
          </cell>
          <cell r="F1679" t="str">
            <v>COS9</v>
          </cell>
        </row>
        <row r="1680">
          <cell r="E1680" t="str">
            <v>YKL220C</v>
          </cell>
          <cell r="F1680" t="str">
            <v>FRE2</v>
          </cell>
        </row>
        <row r="1681">
          <cell r="E1681" t="str">
            <v>YKL221W</v>
          </cell>
          <cell r="F1681" t="str">
            <v>MCH2</v>
          </cell>
        </row>
        <row r="1682">
          <cell r="E1682" t="str">
            <v>YKL222C</v>
          </cell>
          <cell r="F1682" t="str">
            <v>YKL222C</v>
          </cell>
        </row>
        <row r="1683">
          <cell r="E1683" t="str">
            <v>YKL223W</v>
          </cell>
          <cell r="F1683" t="str">
            <v>YKL223W</v>
          </cell>
        </row>
        <row r="1684">
          <cell r="E1684" t="str">
            <v>YKL224C</v>
          </cell>
          <cell r="F1684" t="str">
            <v>PAU16</v>
          </cell>
        </row>
        <row r="1685">
          <cell r="E1685" t="str">
            <v>YKL225W</v>
          </cell>
          <cell r="F1685" t="str">
            <v>YKL225W</v>
          </cell>
        </row>
        <row r="1686">
          <cell r="E1686" t="str">
            <v>YKR001C</v>
          </cell>
          <cell r="F1686" t="str">
            <v>VPS1</v>
          </cell>
        </row>
        <row r="1687">
          <cell r="E1687" t="str">
            <v>YKR002W</v>
          </cell>
          <cell r="F1687" t="str">
            <v>PAP1</v>
          </cell>
        </row>
        <row r="1688">
          <cell r="E1688" t="str">
            <v>YKR003W</v>
          </cell>
          <cell r="F1688" t="str">
            <v>OSH6</v>
          </cell>
        </row>
        <row r="1689">
          <cell r="E1689" t="str">
            <v>YKR004C</v>
          </cell>
          <cell r="F1689" t="str">
            <v>ECM9</v>
          </cell>
        </row>
        <row r="1690">
          <cell r="E1690" t="str">
            <v>YKR005C</v>
          </cell>
          <cell r="F1690" t="str">
            <v>YKR005C</v>
          </cell>
        </row>
        <row r="1691">
          <cell r="E1691" t="str">
            <v>YKR006C</v>
          </cell>
          <cell r="F1691" t="str">
            <v>MRPL13</v>
          </cell>
        </row>
        <row r="1692">
          <cell r="E1692" t="str">
            <v>YKR007W</v>
          </cell>
          <cell r="F1692" t="str">
            <v>MEH1</v>
          </cell>
        </row>
        <row r="1693">
          <cell r="E1693" t="str">
            <v>YKR008W</v>
          </cell>
          <cell r="F1693" t="str">
            <v>RSC4</v>
          </cell>
        </row>
        <row r="1694">
          <cell r="E1694" t="str">
            <v>YKR009C</v>
          </cell>
          <cell r="F1694" t="str">
            <v>FOX2</v>
          </cell>
        </row>
        <row r="1695">
          <cell r="E1695" t="str">
            <v>YKR010C</v>
          </cell>
          <cell r="F1695" t="str">
            <v>TOF2</v>
          </cell>
        </row>
        <row r="1696">
          <cell r="E1696" t="str">
            <v>YKR011C</v>
          </cell>
          <cell r="F1696" t="str">
            <v>YKR011C</v>
          </cell>
        </row>
        <row r="1697">
          <cell r="E1697" t="str">
            <v>YKR012C</v>
          </cell>
          <cell r="F1697" t="str">
            <v>YKR012C</v>
          </cell>
        </row>
        <row r="1698">
          <cell r="E1698" t="str">
            <v>YKR013W</v>
          </cell>
          <cell r="F1698" t="str">
            <v>PRY2</v>
          </cell>
        </row>
        <row r="1699">
          <cell r="E1699" t="str">
            <v>YKR014C</v>
          </cell>
          <cell r="F1699" t="str">
            <v>YPT52</v>
          </cell>
        </row>
        <row r="1700">
          <cell r="E1700" t="str">
            <v>YKR015C</v>
          </cell>
          <cell r="F1700" t="str">
            <v>YKR015C</v>
          </cell>
        </row>
        <row r="1701">
          <cell r="E1701" t="str">
            <v>YKR016W</v>
          </cell>
          <cell r="F1701" t="str">
            <v>MIC60</v>
          </cell>
        </row>
        <row r="1702">
          <cell r="E1702" t="str">
            <v>YKR017C</v>
          </cell>
          <cell r="F1702" t="str">
            <v>HEL1</v>
          </cell>
        </row>
        <row r="1703">
          <cell r="E1703" t="str">
            <v>YKR018C</v>
          </cell>
          <cell r="F1703" t="str">
            <v>YKR018C</v>
          </cell>
        </row>
        <row r="1704">
          <cell r="E1704" t="str">
            <v>YKR019C</v>
          </cell>
          <cell r="F1704" t="str">
            <v>IRS4</v>
          </cell>
        </row>
        <row r="1705">
          <cell r="E1705" t="str">
            <v>YKR020W</v>
          </cell>
          <cell r="F1705" t="str">
            <v>VPS51</v>
          </cell>
        </row>
        <row r="1706">
          <cell r="E1706" t="str">
            <v>YKR021W</v>
          </cell>
          <cell r="F1706" t="str">
            <v>ALY1</v>
          </cell>
        </row>
        <row r="1707">
          <cell r="E1707" t="str">
            <v>YKR022C</v>
          </cell>
          <cell r="F1707" t="str">
            <v>NTR2</v>
          </cell>
        </row>
        <row r="1708">
          <cell r="E1708" t="str">
            <v>YKR023W</v>
          </cell>
          <cell r="F1708" t="str">
            <v>RQT4</v>
          </cell>
        </row>
        <row r="1709">
          <cell r="E1709" t="str">
            <v>YKR024C</v>
          </cell>
          <cell r="F1709" t="str">
            <v>DBP7</v>
          </cell>
        </row>
        <row r="1710">
          <cell r="E1710" t="str">
            <v>YKR025W</v>
          </cell>
          <cell r="F1710" t="str">
            <v>RPC37</v>
          </cell>
        </row>
        <row r="1711">
          <cell r="E1711" t="str">
            <v>YKR026C</v>
          </cell>
          <cell r="F1711" t="str">
            <v>GCN3</v>
          </cell>
        </row>
        <row r="1712">
          <cell r="E1712" t="str">
            <v>YKR027W</v>
          </cell>
          <cell r="F1712" t="str">
            <v>BCH2</v>
          </cell>
        </row>
        <row r="1713">
          <cell r="E1713" t="str">
            <v>YKR028W</v>
          </cell>
          <cell r="F1713" t="str">
            <v>SAP190</v>
          </cell>
        </row>
        <row r="1714">
          <cell r="E1714" t="str">
            <v>YKR029C</v>
          </cell>
          <cell r="F1714" t="str">
            <v>SET3</v>
          </cell>
        </row>
        <row r="1715">
          <cell r="E1715" t="str">
            <v>YKR030W</v>
          </cell>
          <cell r="F1715" t="str">
            <v>GMH1</v>
          </cell>
        </row>
        <row r="1716">
          <cell r="E1716" t="str">
            <v>YKR031C</v>
          </cell>
          <cell r="F1716" t="str">
            <v>SPO14</v>
          </cell>
        </row>
        <row r="1717">
          <cell r="E1717" t="str">
            <v>YKR032W</v>
          </cell>
          <cell r="F1717" t="str">
            <v>YKR032W</v>
          </cell>
        </row>
        <row r="1718">
          <cell r="E1718" t="str">
            <v>YKR033C</v>
          </cell>
          <cell r="F1718" t="str">
            <v>YKR033C</v>
          </cell>
        </row>
        <row r="1719">
          <cell r="E1719" t="str">
            <v>YKR034W</v>
          </cell>
          <cell r="F1719" t="str">
            <v>DAL80</v>
          </cell>
        </row>
        <row r="1720">
          <cell r="E1720" t="str">
            <v>YKR035C</v>
          </cell>
          <cell r="F1720" t="str">
            <v>OPI8</v>
          </cell>
        </row>
        <row r="1721">
          <cell r="E1721" t="str">
            <v>YKR036C</v>
          </cell>
          <cell r="F1721" t="str">
            <v>CAF4</v>
          </cell>
        </row>
        <row r="1722">
          <cell r="E1722" t="str">
            <v>YKR037C</v>
          </cell>
          <cell r="F1722" t="str">
            <v>SPC34</v>
          </cell>
        </row>
        <row r="1723">
          <cell r="E1723" t="str">
            <v>YKR038C</v>
          </cell>
          <cell r="F1723" t="str">
            <v>KAE1</v>
          </cell>
        </row>
        <row r="1724">
          <cell r="E1724" t="str">
            <v>YKR039W</v>
          </cell>
          <cell r="F1724" t="str">
            <v>GAP1</v>
          </cell>
        </row>
        <row r="1725">
          <cell r="E1725" t="str">
            <v>YKR040C</v>
          </cell>
          <cell r="F1725" t="str">
            <v>YKR040C</v>
          </cell>
        </row>
        <row r="1726">
          <cell r="E1726" t="str">
            <v>YKR041W</v>
          </cell>
          <cell r="F1726" t="str">
            <v>YKR041W</v>
          </cell>
        </row>
        <row r="1727">
          <cell r="E1727" t="str">
            <v>YKR042W</v>
          </cell>
          <cell r="F1727" t="str">
            <v>UTH1</v>
          </cell>
        </row>
        <row r="1728">
          <cell r="E1728" t="str">
            <v>YKR043C</v>
          </cell>
          <cell r="F1728" t="str">
            <v>SHB17</v>
          </cell>
        </row>
        <row r="1729">
          <cell r="E1729" t="str">
            <v>YKR044W</v>
          </cell>
          <cell r="F1729" t="str">
            <v>UIP5</v>
          </cell>
        </row>
        <row r="1730">
          <cell r="E1730" t="str">
            <v>YKR045C</v>
          </cell>
          <cell r="F1730" t="str">
            <v>YKR045C</v>
          </cell>
        </row>
        <row r="1731">
          <cell r="E1731" t="str">
            <v>YKR046C</v>
          </cell>
          <cell r="F1731" t="str">
            <v>PLN1</v>
          </cell>
        </row>
        <row r="1732">
          <cell r="E1732" t="str">
            <v>YKR047W</v>
          </cell>
          <cell r="F1732" t="str">
            <v>YKR047W</v>
          </cell>
        </row>
        <row r="1733">
          <cell r="E1733" t="str">
            <v>YKR048C</v>
          </cell>
          <cell r="F1733" t="str">
            <v>NAP1</v>
          </cell>
        </row>
        <row r="1734">
          <cell r="E1734" t="str">
            <v>YKR049C</v>
          </cell>
          <cell r="F1734" t="str">
            <v>FMP46</v>
          </cell>
        </row>
        <row r="1735">
          <cell r="E1735" t="str">
            <v>YKR050W</v>
          </cell>
          <cell r="F1735" t="str">
            <v>TRK2</v>
          </cell>
        </row>
        <row r="1736">
          <cell r="E1736" t="str">
            <v>YKR051W</v>
          </cell>
          <cell r="F1736" t="str">
            <v>HFL1</v>
          </cell>
        </row>
        <row r="1737">
          <cell r="E1737" t="str">
            <v>YKR052C</v>
          </cell>
          <cell r="F1737" t="str">
            <v>MRS4</v>
          </cell>
        </row>
        <row r="1738">
          <cell r="E1738" t="str">
            <v>YKR053C</v>
          </cell>
          <cell r="F1738" t="str">
            <v>YSR3</v>
          </cell>
        </row>
        <row r="1739">
          <cell r="E1739" t="str">
            <v>YKR054C</v>
          </cell>
          <cell r="F1739" t="str">
            <v>DYN1</v>
          </cell>
        </row>
        <row r="1740">
          <cell r="E1740" t="str">
            <v>YKR055W</v>
          </cell>
          <cell r="F1740" t="str">
            <v>RHO4</v>
          </cell>
        </row>
        <row r="1741">
          <cell r="E1741" t="str">
            <v>YKR056W</v>
          </cell>
          <cell r="F1741" t="str">
            <v>TRM2</v>
          </cell>
        </row>
        <row r="1742">
          <cell r="E1742" t="str">
            <v>YKR057W</v>
          </cell>
          <cell r="F1742" t="str">
            <v>RPS21A</v>
          </cell>
        </row>
        <row r="1743">
          <cell r="E1743" t="str">
            <v>YKR058W</v>
          </cell>
          <cell r="F1743" t="str">
            <v>GLG1</v>
          </cell>
        </row>
        <row r="1744">
          <cell r="E1744" t="str">
            <v>YKR059W</v>
          </cell>
          <cell r="F1744" t="str">
            <v>TIF1</v>
          </cell>
        </row>
        <row r="1745">
          <cell r="E1745" t="str">
            <v>YKR060W</v>
          </cell>
          <cell r="F1745" t="str">
            <v>UTP30</v>
          </cell>
        </row>
        <row r="1746">
          <cell r="E1746" t="str">
            <v>YKR061W</v>
          </cell>
          <cell r="F1746" t="str">
            <v>KTR2</v>
          </cell>
        </row>
        <row r="1747">
          <cell r="E1747" t="str">
            <v>YKR062W</v>
          </cell>
          <cell r="F1747" t="str">
            <v>TFA2</v>
          </cell>
        </row>
        <row r="1748">
          <cell r="E1748" t="str">
            <v>YKR063C</v>
          </cell>
          <cell r="F1748" t="str">
            <v>LAS1</v>
          </cell>
        </row>
        <row r="1749">
          <cell r="E1749" t="str">
            <v>YKR064W</v>
          </cell>
          <cell r="F1749" t="str">
            <v>OAF3</v>
          </cell>
        </row>
        <row r="1750">
          <cell r="E1750" t="str">
            <v>YKR065C</v>
          </cell>
          <cell r="F1750" t="str">
            <v>PAM17</v>
          </cell>
        </row>
        <row r="1751">
          <cell r="E1751" t="str">
            <v>YKR066C</v>
          </cell>
          <cell r="F1751" t="str">
            <v>CCP1</v>
          </cell>
        </row>
        <row r="1752">
          <cell r="E1752" t="str">
            <v>YKR067W</v>
          </cell>
          <cell r="F1752" t="str">
            <v>GPT2</v>
          </cell>
        </row>
        <row r="1753">
          <cell r="E1753" t="str">
            <v>YKR068C</v>
          </cell>
          <cell r="F1753" t="str">
            <v>BET3</v>
          </cell>
        </row>
        <row r="1754">
          <cell r="E1754" t="str">
            <v>YKR069W</v>
          </cell>
          <cell r="F1754" t="str">
            <v>MET1</v>
          </cell>
        </row>
        <row r="1755">
          <cell r="E1755" t="str">
            <v>YKR070W</v>
          </cell>
          <cell r="F1755" t="str">
            <v>YKR070W</v>
          </cell>
        </row>
        <row r="1756">
          <cell r="E1756" t="str">
            <v>YKR071C</v>
          </cell>
          <cell r="F1756" t="str">
            <v>DRE2</v>
          </cell>
        </row>
        <row r="1757">
          <cell r="E1757" t="str">
            <v>YKR072C</v>
          </cell>
          <cell r="F1757" t="str">
            <v>SIS2</v>
          </cell>
        </row>
        <row r="1758">
          <cell r="E1758" t="str">
            <v>YKR073C</v>
          </cell>
          <cell r="F1758" t="str">
            <v>YKR073C</v>
          </cell>
        </row>
        <row r="1759">
          <cell r="E1759" t="str">
            <v>YKR074W</v>
          </cell>
          <cell r="F1759" t="str">
            <v>AIM29</v>
          </cell>
        </row>
        <row r="1760">
          <cell r="E1760" t="str">
            <v>YKR075C</v>
          </cell>
          <cell r="F1760" t="str">
            <v>YKR075C</v>
          </cell>
        </row>
        <row r="1761">
          <cell r="E1761" t="str">
            <v>YKR076W</v>
          </cell>
          <cell r="F1761" t="str">
            <v>ECM4</v>
          </cell>
        </row>
        <row r="1762">
          <cell r="E1762" t="str">
            <v>YKR077W</v>
          </cell>
          <cell r="F1762" t="str">
            <v>MSA2</v>
          </cell>
        </row>
        <row r="1763">
          <cell r="E1763" t="str">
            <v>YKR078W</v>
          </cell>
          <cell r="F1763" t="str">
            <v>YKR078W</v>
          </cell>
        </row>
        <row r="1764">
          <cell r="E1764" t="str">
            <v>YKR079C</v>
          </cell>
          <cell r="F1764" t="str">
            <v>TRZ1</v>
          </cell>
        </row>
        <row r="1765">
          <cell r="E1765" t="str">
            <v>YKR080W</v>
          </cell>
          <cell r="F1765" t="str">
            <v>MTD1</v>
          </cell>
        </row>
        <row r="1766">
          <cell r="E1766" t="str">
            <v>YKR081C</v>
          </cell>
          <cell r="F1766" t="str">
            <v>RPF2</v>
          </cell>
        </row>
        <row r="1767">
          <cell r="E1767" t="str">
            <v>YKR082W</v>
          </cell>
          <cell r="F1767" t="str">
            <v>NUP133</v>
          </cell>
        </row>
        <row r="1768">
          <cell r="E1768" t="str">
            <v>YKR083C</v>
          </cell>
          <cell r="F1768" t="str">
            <v>DAD2</v>
          </cell>
        </row>
        <row r="1769">
          <cell r="E1769" t="str">
            <v>YKR084C</v>
          </cell>
          <cell r="F1769" t="str">
            <v>HBS1</v>
          </cell>
        </row>
        <row r="1770">
          <cell r="E1770" t="str">
            <v>YKR085C</v>
          </cell>
          <cell r="F1770" t="str">
            <v>MRPL20</v>
          </cell>
        </row>
        <row r="1771">
          <cell r="E1771" t="str">
            <v>YKR086W</v>
          </cell>
          <cell r="F1771" t="str">
            <v>PRP16</v>
          </cell>
        </row>
        <row r="1772">
          <cell r="E1772" t="str">
            <v>YKR087C</v>
          </cell>
          <cell r="F1772" t="str">
            <v>OMA1</v>
          </cell>
        </row>
        <row r="1773">
          <cell r="E1773" t="str">
            <v>YKR088C</v>
          </cell>
          <cell r="F1773" t="str">
            <v>TVP38</v>
          </cell>
        </row>
        <row r="1774">
          <cell r="E1774" t="str">
            <v>YKR089C</v>
          </cell>
          <cell r="F1774" t="str">
            <v>TGL4</v>
          </cell>
        </row>
        <row r="1775">
          <cell r="E1775" t="str">
            <v>YKR090W</v>
          </cell>
          <cell r="F1775" t="str">
            <v>PXL1</v>
          </cell>
        </row>
        <row r="1776">
          <cell r="E1776" t="str">
            <v>YKR091W</v>
          </cell>
          <cell r="F1776" t="str">
            <v>SRL3</v>
          </cell>
        </row>
        <row r="1777">
          <cell r="E1777" t="str">
            <v>YKR092C</v>
          </cell>
          <cell r="F1777" t="str">
            <v>SRP40</v>
          </cell>
        </row>
        <row r="1778">
          <cell r="E1778" t="str">
            <v>YKR093W</v>
          </cell>
          <cell r="F1778" t="str">
            <v>PTR2</v>
          </cell>
        </row>
        <row r="1779">
          <cell r="E1779" t="str">
            <v>YKR094C</v>
          </cell>
          <cell r="F1779" t="str">
            <v>RPL40B</v>
          </cell>
        </row>
        <row r="1780">
          <cell r="E1780" t="str">
            <v>YKR095W</v>
          </cell>
          <cell r="F1780" t="str">
            <v>MLP1</v>
          </cell>
        </row>
        <row r="1781">
          <cell r="E1781" t="str">
            <v>YKR096W</v>
          </cell>
          <cell r="F1781" t="str">
            <v>ESL2</v>
          </cell>
        </row>
        <row r="1782">
          <cell r="E1782" t="str">
            <v>YKR097W</v>
          </cell>
          <cell r="F1782" t="str">
            <v>PCK1</v>
          </cell>
        </row>
        <row r="1783">
          <cell r="E1783" t="str">
            <v>YKR098C</v>
          </cell>
          <cell r="F1783" t="str">
            <v>UBP11</v>
          </cell>
        </row>
        <row r="1784">
          <cell r="E1784" t="str">
            <v>YKR099W</v>
          </cell>
          <cell r="F1784" t="str">
            <v>BAS1</v>
          </cell>
        </row>
        <row r="1785">
          <cell r="E1785" t="str">
            <v>YKR100C</v>
          </cell>
          <cell r="F1785" t="str">
            <v>SKG1</v>
          </cell>
        </row>
        <row r="1786">
          <cell r="E1786" t="str">
            <v>YKR101W</v>
          </cell>
          <cell r="F1786" t="str">
            <v>SIR1</v>
          </cell>
        </row>
        <row r="1787">
          <cell r="E1787" t="str">
            <v>YKR102W</v>
          </cell>
          <cell r="F1787" t="str">
            <v>FLO10</v>
          </cell>
        </row>
        <row r="1788">
          <cell r="E1788" t="str">
            <v>YKR103W</v>
          </cell>
          <cell r="F1788" t="str">
            <v>NFT1</v>
          </cell>
        </row>
        <row r="1789">
          <cell r="E1789" t="str">
            <v>YKR104W</v>
          </cell>
          <cell r="F1789" t="str">
            <v>YKR104W</v>
          </cell>
        </row>
        <row r="1790">
          <cell r="E1790" t="str">
            <v>YKR105C</v>
          </cell>
          <cell r="F1790" t="str">
            <v>VBA5</v>
          </cell>
        </row>
        <row r="1791">
          <cell r="E1791" t="str">
            <v>YKR106W</v>
          </cell>
          <cell r="F1791" t="str">
            <v>GEX2</v>
          </cell>
        </row>
        <row r="1792">
          <cell r="E1792" t="str">
            <v>YAL065C</v>
          </cell>
          <cell r="F1792" t="str">
            <v>YAL065C</v>
          </cell>
        </row>
        <row r="1793">
          <cell r="E1793" t="str">
            <v>YAR030C</v>
          </cell>
          <cell r="F1793" t="str">
            <v>YAR030C</v>
          </cell>
        </row>
        <row r="1794">
          <cell r="E1794" t="str">
            <v>YFL068W</v>
          </cell>
          <cell r="F1794" t="str">
            <v>YFL068W</v>
          </cell>
        </row>
        <row r="1795">
          <cell r="E1795" t="str">
            <v>YFL067W</v>
          </cell>
          <cell r="F1795" t="str">
            <v>YFL067W</v>
          </cell>
        </row>
        <row r="1796">
          <cell r="E1796" t="str">
            <v>YFL066C</v>
          </cell>
          <cell r="F1796" t="str">
            <v>YFL066C</v>
          </cell>
        </row>
        <row r="1797">
          <cell r="E1797" t="str">
            <v>YFL065C</v>
          </cell>
          <cell r="F1797" t="str">
            <v>YFL065C</v>
          </cell>
        </row>
        <row r="1798">
          <cell r="E1798" t="str">
            <v>YFL064C</v>
          </cell>
          <cell r="F1798" t="str">
            <v>YFL064C</v>
          </cell>
        </row>
        <row r="1799">
          <cell r="E1799" t="str">
            <v>YFL063W</v>
          </cell>
          <cell r="F1799" t="str">
            <v>YFL063W</v>
          </cell>
        </row>
        <row r="1800">
          <cell r="E1800" t="str">
            <v>YFL062W</v>
          </cell>
          <cell r="F1800" t="str">
            <v>COS4</v>
          </cell>
        </row>
        <row r="1801">
          <cell r="E1801" t="str">
            <v>YFL061W</v>
          </cell>
          <cell r="F1801" t="str">
            <v>DDI2</v>
          </cell>
        </row>
        <row r="1802">
          <cell r="E1802" t="str">
            <v>YFL060C</v>
          </cell>
          <cell r="F1802" t="str">
            <v>SNO3</v>
          </cell>
        </row>
        <row r="1803">
          <cell r="E1803" t="str">
            <v>YFL059W</v>
          </cell>
          <cell r="F1803" t="str">
            <v>SNZ3</v>
          </cell>
        </row>
        <row r="1804">
          <cell r="E1804" t="str">
            <v>YFL058W</v>
          </cell>
          <cell r="F1804" t="str">
            <v>THI5</v>
          </cell>
        </row>
        <row r="1805">
          <cell r="E1805" t="str">
            <v>YFL057C</v>
          </cell>
          <cell r="F1805" t="str">
            <v>AAD16</v>
          </cell>
        </row>
        <row r="1806">
          <cell r="E1806" t="str">
            <v>YFL056C</v>
          </cell>
          <cell r="F1806" t="str">
            <v>AAD6</v>
          </cell>
        </row>
        <row r="1807">
          <cell r="E1807" t="str">
            <v>YFL055W</v>
          </cell>
          <cell r="F1807" t="str">
            <v>AGP3</v>
          </cell>
        </row>
        <row r="1808">
          <cell r="E1808" t="str">
            <v>YFL054C</v>
          </cell>
          <cell r="F1808" t="str">
            <v>AQY3</v>
          </cell>
        </row>
        <row r="1809">
          <cell r="E1809" t="str">
            <v>YFL053W</v>
          </cell>
          <cell r="F1809" t="str">
            <v>DAK2</v>
          </cell>
        </row>
        <row r="1810">
          <cell r="E1810" t="str">
            <v>YFL052W</v>
          </cell>
          <cell r="F1810" t="str">
            <v>ZNF1</v>
          </cell>
        </row>
        <row r="1811">
          <cell r="E1811" t="str">
            <v>YFL051C</v>
          </cell>
          <cell r="F1811" t="str">
            <v>YFL051C</v>
          </cell>
        </row>
        <row r="1812">
          <cell r="E1812" t="str">
            <v>YFL050C</v>
          </cell>
          <cell r="F1812" t="str">
            <v>ALR2</v>
          </cell>
        </row>
        <row r="1813">
          <cell r="E1813" t="str">
            <v>YFL049W</v>
          </cell>
          <cell r="F1813" t="str">
            <v>SWP82</v>
          </cell>
        </row>
        <row r="1814">
          <cell r="E1814" t="str">
            <v>YFL048C</v>
          </cell>
          <cell r="F1814" t="str">
            <v>EMP47</v>
          </cell>
        </row>
        <row r="1815">
          <cell r="E1815" t="str">
            <v>YFL047W</v>
          </cell>
          <cell r="F1815" t="str">
            <v>RGD2</v>
          </cell>
        </row>
        <row r="1816">
          <cell r="E1816" t="str">
            <v>YFL046W</v>
          </cell>
          <cell r="F1816" t="str">
            <v>FMP32</v>
          </cell>
        </row>
        <row r="1817">
          <cell r="E1817" t="str">
            <v>YFL045C</v>
          </cell>
          <cell r="F1817" t="str">
            <v>SEC53</v>
          </cell>
        </row>
        <row r="1818">
          <cell r="E1818" t="str">
            <v>YFL044C</v>
          </cell>
          <cell r="F1818" t="str">
            <v>OTU1</v>
          </cell>
        </row>
        <row r="1819">
          <cell r="E1819" t="str">
            <v>YFL043C</v>
          </cell>
          <cell r="F1819" t="str">
            <v>YFL043C</v>
          </cell>
        </row>
        <row r="1820">
          <cell r="E1820" t="str">
            <v>YFL042C</v>
          </cell>
          <cell r="F1820" t="str">
            <v>LAM5</v>
          </cell>
        </row>
        <row r="1821">
          <cell r="E1821" t="str">
            <v>YFL041W</v>
          </cell>
          <cell r="F1821" t="str">
            <v>FET5</v>
          </cell>
        </row>
        <row r="1822">
          <cell r="E1822" t="str">
            <v>YFL040W</v>
          </cell>
          <cell r="F1822" t="str">
            <v>YFL040W</v>
          </cell>
        </row>
        <row r="1823">
          <cell r="E1823" t="str">
            <v>YFL039C</v>
          </cell>
          <cell r="F1823" t="str">
            <v>ACT1</v>
          </cell>
        </row>
        <row r="1824">
          <cell r="E1824" t="str">
            <v>YFL038C</v>
          </cell>
          <cell r="F1824" t="str">
            <v>YPT1</v>
          </cell>
        </row>
        <row r="1825">
          <cell r="E1825" t="str">
            <v>YFL037W</v>
          </cell>
          <cell r="F1825" t="str">
            <v>TUB2</v>
          </cell>
        </row>
        <row r="1826">
          <cell r="E1826" t="str">
            <v>YFL036W</v>
          </cell>
          <cell r="F1826" t="str">
            <v>RPO41</v>
          </cell>
        </row>
        <row r="1827">
          <cell r="E1827" t="str">
            <v>YFL034C-B</v>
          </cell>
          <cell r="F1827" t="str">
            <v>MOB2</v>
          </cell>
        </row>
        <row r="1828">
          <cell r="E1828" t="str">
            <v>YFL034W</v>
          </cell>
          <cell r="F1828" t="str">
            <v>MIL1</v>
          </cell>
        </row>
        <row r="1829">
          <cell r="E1829" t="str">
            <v>YFL033C</v>
          </cell>
          <cell r="F1829" t="str">
            <v>RIM15</v>
          </cell>
        </row>
        <row r="1830">
          <cell r="E1830" t="str">
            <v>YFL032W</v>
          </cell>
          <cell r="F1830" t="str">
            <v>YFL032W</v>
          </cell>
        </row>
        <row r="1831">
          <cell r="E1831" t="str">
            <v>YFL031W</v>
          </cell>
          <cell r="F1831" t="str">
            <v>HAC1</v>
          </cell>
        </row>
        <row r="1832">
          <cell r="E1832" t="str">
            <v>YFL030W</v>
          </cell>
          <cell r="F1832" t="str">
            <v>AGX1</v>
          </cell>
        </row>
        <row r="1833">
          <cell r="E1833" t="str">
            <v>YFL029C</v>
          </cell>
          <cell r="F1833" t="str">
            <v>CAK1</v>
          </cell>
        </row>
        <row r="1834">
          <cell r="E1834" t="str">
            <v>YFL028C</v>
          </cell>
          <cell r="F1834" t="str">
            <v>CAF16</v>
          </cell>
        </row>
        <row r="1835">
          <cell r="E1835" t="str">
            <v>YFL027C</v>
          </cell>
          <cell r="F1835" t="str">
            <v>GYP8</v>
          </cell>
        </row>
        <row r="1836">
          <cell r="E1836" t="str">
            <v>YFL026W</v>
          </cell>
          <cell r="F1836" t="str">
            <v>STE2</v>
          </cell>
        </row>
        <row r="1837">
          <cell r="E1837" t="str">
            <v>YFL025C</v>
          </cell>
          <cell r="F1837" t="str">
            <v>BST1</v>
          </cell>
        </row>
        <row r="1838">
          <cell r="E1838" t="str">
            <v>YFL024C</v>
          </cell>
          <cell r="F1838" t="str">
            <v>EPL1</v>
          </cell>
        </row>
        <row r="1839">
          <cell r="E1839" t="str">
            <v>YFL023W</v>
          </cell>
          <cell r="F1839" t="str">
            <v>BUD27</v>
          </cell>
        </row>
        <row r="1840">
          <cell r="E1840" t="str">
            <v>YFL022C</v>
          </cell>
          <cell r="F1840" t="str">
            <v>FRS2</v>
          </cell>
        </row>
        <row r="1841">
          <cell r="E1841" t="str">
            <v>YFL021W</v>
          </cell>
          <cell r="F1841" t="str">
            <v>GAT1</v>
          </cell>
        </row>
        <row r="1842">
          <cell r="E1842" t="str">
            <v>YFL020C</v>
          </cell>
          <cell r="F1842" t="str">
            <v>PAU5</v>
          </cell>
        </row>
        <row r="1843">
          <cell r="E1843" t="str">
            <v>YFL019C</v>
          </cell>
          <cell r="F1843" t="str">
            <v>YFL019C</v>
          </cell>
        </row>
        <row r="1844">
          <cell r="E1844" t="str">
            <v>YFL018C</v>
          </cell>
          <cell r="F1844" t="str">
            <v>LPD1</v>
          </cell>
        </row>
        <row r="1845">
          <cell r="E1845" t="str">
            <v>YFL017C</v>
          </cell>
          <cell r="F1845" t="str">
            <v>GNA1</v>
          </cell>
        </row>
        <row r="1846">
          <cell r="E1846" t="str">
            <v>YFL016C</v>
          </cell>
          <cell r="F1846" t="str">
            <v>MDJ1</v>
          </cell>
        </row>
        <row r="1847">
          <cell r="E1847" t="str">
            <v>YFL015C</v>
          </cell>
          <cell r="F1847" t="str">
            <v>YFL015C</v>
          </cell>
        </row>
        <row r="1848">
          <cell r="E1848" t="str">
            <v>YFL014W</v>
          </cell>
          <cell r="F1848" t="str">
            <v>HSP12</v>
          </cell>
        </row>
        <row r="1849">
          <cell r="E1849" t="str">
            <v>YFL013C</v>
          </cell>
          <cell r="F1849" t="str">
            <v>IES1</v>
          </cell>
        </row>
        <row r="1850">
          <cell r="E1850" t="str">
            <v>YFL012W</v>
          </cell>
          <cell r="F1850" t="str">
            <v>YFL012W</v>
          </cell>
        </row>
        <row r="1851">
          <cell r="E1851" t="str">
            <v>YFL011W</v>
          </cell>
          <cell r="F1851" t="str">
            <v>HXT10</v>
          </cell>
        </row>
        <row r="1852">
          <cell r="E1852" t="str">
            <v>YFL010C</v>
          </cell>
          <cell r="F1852" t="str">
            <v>WWM1</v>
          </cell>
        </row>
        <row r="1853">
          <cell r="E1853" t="str">
            <v>YFL009W</v>
          </cell>
          <cell r="F1853" t="str">
            <v>CDC4</v>
          </cell>
        </row>
        <row r="1854">
          <cell r="E1854" t="str">
            <v>YFL008W</v>
          </cell>
          <cell r="F1854" t="str">
            <v>SMC1</v>
          </cell>
        </row>
        <row r="1855">
          <cell r="E1855" t="str">
            <v>YFL007W</v>
          </cell>
          <cell r="F1855" t="str">
            <v>BLM10</v>
          </cell>
        </row>
        <row r="1856">
          <cell r="E1856" t="str">
            <v>YFL006W</v>
          </cell>
          <cell r="F1856" t="str">
            <v>YFL006W</v>
          </cell>
        </row>
        <row r="1857">
          <cell r="E1857" t="str">
            <v>YFL005W</v>
          </cell>
          <cell r="F1857" t="str">
            <v>SEC4</v>
          </cell>
        </row>
        <row r="1858">
          <cell r="E1858" t="str">
            <v>YFL004W</v>
          </cell>
          <cell r="F1858" t="str">
            <v>VTC2</v>
          </cell>
        </row>
        <row r="1859">
          <cell r="E1859" t="str">
            <v>YFL003C</v>
          </cell>
          <cell r="F1859" t="str">
            <v>MSH4</v>
          </cell>
        </row>
        <row r="1860">
          <cell r="E1860" t="str">
            <v>YFL002C</v>
          </cell>
          <cell r="F1860" t="str">
            <v>SPB4</v>
          </cell>
        </row>
        <row r="1861">
          <cell r="E1861" t="str">
            <v>YFL001W</v>
          </cell>
          <cell r="F1861" t="str">
            <v>DEG1</v>
          </cell>
        </row>
        <row r="1862">
          <cell r="E1862" t="str">
            <v>YFR001W</v>
          </cell>
          <cell r="F1862" t="str">
            <v>LOC1</v>
          </cell>
        </row>
        <row r="1863">
          <cell r="E1863" t="str">
            <v>YFR002W</v>
          </cell>
          <cell r="F1863" t="str">
            <v>NIC96</v>
          </cell>
        </row>
        <row r="1864">
          <cell r="E1864" t="str">
            <v>YFR003C</v>
          </cell>
          <cell r="F1864" t="str">
            <v>YPI1</v>
          </cell>
        </row>
        <row r="1865">
          <cell r="E1865" t="str">
            <v>YFR004W</v>
          </cell>
          <cell r="F1865" t="str">
            <v>RPN11</v>
          </cell>
        </row>
        <row r="1866">
          <cell r="E1866" t="str">
            <v>YFR005C</v>
          </cell>
          <cell r="F1866" t="str">
            <v>SAD1</v>
          </cell>
        </row>
        <row r="1867">
          <cell r="E1867" t="str">
            <v>YFR006W</v>
          </cell>
          <cell r="F1867" t="str">
            <v>YFR006W</v>
          </cell>
        </row>
        <row r="1868">
          <cell r="E1868" t="str">
            <v>YFR007W</v>
          </cell>
          <cell r="F1868" t="str">
            <v>YFH7</v>
          </cell>
        </row>
        <row r="1869">
          <cell r="E1869" t="str">
            <v>YFR008W</v>
          </cell>
          <cell r="F1869" t="str">
            <v>FAR7</v>
          </cell>
        </row>
        <row r="1870">
          <cell r="E1870" t="str">
            <v>YFR009W</v>
          </cell>
          <cell r="F1870" t="str">
            <v>GCN20</v>
          </cell>
        </row>
        <row r="1871">
          <cell r="E1871" t="str">
            <v>YFR010W</v>
          </cell>
          <cell r="F1871" t="str">
            <v>UBP6</v>
          </cell>
        </row>
        <row r="1872">
          <cell r="E1872" t="str">
            <v>YFR011C</v>
          </cell>
          <cell r="F1872" t="str">
            <v>MIC19</v>
          </cell>
        </row>
        <row r="1873">
          <cell r="E1873" t="str">
            <v>YFR012W</v>
          </cell>
          <cell r="F1873" t="str">
            <v>DCV1</v>
          </cell>
        </row>
        <row r="1874">
          <cell r="E1874" t="str">
            <v>YFR013W</v>
          </cell>
          <cell r="F1874" t="str">
            <v>IOC3</v>
          </cell>
        </row>
        <row r="1875">
          <cell r="E1875" t="str">
            <v>YFR014C</v>
          </cell>
          <cell r="F1875" t="str">
            <v>CMK1</v>
          </cell>
        </row>
        <row r="1876">
          <cell r="E1876" t="str">
            <v>YFR015C</v>
          </cell>
          <cell r="F1876" t="str">
            <v>GSY1</v>
          </cell>
        </row>
        <row r="1877">
          <cell r="E1877" t="str">
            <v>YFR016C</v>
          </cell>
          <cell r="F1877" t="str">
            <v>AIP5</v>
          </cell>
        </row>
        <row r="1878">
          <cell r="E1878" t="str">
            <v>YFR017C</v>
          </cell>
          <cell r="F1878" t="str">
            <v>IGD1</v>
          </cell>
        </row>
        <row r="1879">
          <cell r="E1879" t="str">
            <v>YFR018C</v>
          </cell>
          <cell r="F1879" t="str">
            <v>YFR018C</v>
          </cell>
        </row>
        <row r="1880">
          <cell r="E1880" t="str">
            <v>YFR019W</v>
          </cell>
          <cell r="F1880" t="str">
            <v>FAB1</v>
          </cell>
        </row>
        <row r="1881">
          <cell r="E1881" t="str">
            <v>YFR020W</v>
          </cell>
          <cell r="F1881" t="str">
            <v>CSS2</v>
          </cell>
        </row>
        <row r="1882">
          <cell r="E1882" t="str">
            <v>YFR021W</v>
          </cell>
          <cell r="F1882" t="str">
            <v>ATG18</v>
          </cell>
        </row>
        <row r="1883">
          <cell r="E1883" t="str">
            <v>YFR022W</v>
          </cell>
          <cell r="F1883" t="str">
            <v>ROG3</v>
          </cell>
        </row>
        <row r="1884">
          <cell r="E1884" t="str">
            <v>YFR023W</v>
          </cell>
          <cell r="F1884" t="str">
            <v>PES4</v>
          </cell>
        </row>
        <row r="1885">
          <cell r="E1885" t="str">
            <v>YFR024C</v>
          </cell>
          <cell r="F1885" t="str">
            <v>YFR024C</v>
          </cell>
        </row>
        <row r="1886">
          <cell r="E1886" t="str">
            <v>YFR025C</v>
          </cell>
          <cell r="F1886" t="str">
            <v>HIS2</v>
          </cell>
        </row>
        <row r="1887">
          <cell r="E1887" t="str">
            <v>YFR026C</v>
          </cell>
          <cell r="F1887" t="str">
            <v>ULI1</v>
          </cell>
        </row>
        <row r="1888">
          <cell r="E1888" t="str">
            <v>YFR027W</v>
          </cell>
          <cell r="F1888" t="str">
            <v>ECO1</v>
          </cell>
        </row>
        <row r="1889">
          <cell r="E1889" t="str">
            <v>YFR028C</v>
          </cell>
          <cell r="F1889" t="str">
            <v>CDC14</v>
          </cell>
        </row>
        <row r="1890">
          <cell r="E1890" t="str">
            <v>YFR029W</v>
          </cell>
          <cell r="F1890" t="str">
            <v>PTR3</v>
          </cell>
        </row>
        <row r="1891">
          <cell r="E1891" t="str">
            <v>YFR030W</v>
          </cell>
          <cell r="F1891" t="str">
            <v>MET10</v>
          </cell>
        </row>
        <row r="1892">
          <cell r="E1892" t="str">
            <v>YFR031C</v>
          </cell>
          <cell r="F1892" t="str">
            <v>SMC2</v>
          </cell>
        </row>
        <row r="1893">
          <cell r="E1893" t="str">
            <v>YFR032C</v>
          </cell>
          <cell r="F1893" t="str">
            <v>RRT5</v>
          </cell>
        </row>
        <row r="1894">
          <cell r="E1894" t="str">
            <v>YFR033C</v>
          </cell>
          <cell r="F1894" t="str">
            <v>QCR6</v>
          </cell>
        </row>
        <row r="1895">
          <cell r="E1895" t="str">
            <v>YFR034C</v>
          </cell>
          <cell r="F1895" t="str">
            <v>PHO4</v>
          </cell>
        </row>
        <row r="1896">
          <cell r="E1896" t="str">
            <v>YFR035C</v>
          </cell>
          <cell r="F1896" t="str">
            <v>YFR035C</v>
          </cell>
        </row>
        <row r="1897">
          <cell r="E1897" t="str">
            <v>YFR036W</v>
          </cell>
          <cell r="F1897" t="str">
            <v>CDC26</v>
          </cell>
        </row>
        <row r="1898">
          <cell r="E1898" t="str">
            <v>YFR037C</v>
          </cell>
          <cell r="F1898" t="str">
            <v>RSC8</v>
          </cell>
        </row>
        <row r="1899">
          <cell r="E1899" t="str">
            <v>YFR038W</v>
          </cell>
          <cell r="F1899" t="str">
            <v>IRC5</v>
          </cell>
        </row>
        <row r="1900">
          <cell r="E1900" t="str">
            <v>YFR039C</v>
          </cell>
          <cell r="F1900" t="str">
            <v>OSW7</v>
          </cell>
        </row>
        <row r="1901">
          <cell r="E1901" t="str">
            <v>YFR040W</v>
          </cell>
          <cell r="F1901" t="str">
            <v>SAP155</v>
          </cell>
        </row>
        <row r="1902">
          <cell r="E1902" t="str">
            <v>YFR041C</v>
          </cell>
          <cell r="F1902" t="str">
            <v>ERJ5</v>
          </cell>
        </row>
        <row r="1903">
          <cell r="E1903" t="str">
            <v>YFR042W</v>
          </cell>
          <cell r="F1903" t="str">
            <v>KEG1</v>
          </cell>
        </row>
        <row r="1904">
          <cell r="E1904" t="str">
            <v>YFR043C</v>
          </cell>
          <cell r="F1904" t="str">
            <v>IRC6</v>
          </cell>
        </row>
        <row r="1905">
          <cell r="E1905" t="str">
            <v>YFR044C</v>
          </cell>
          <cell r="F1905" t="str">
            <v>DUG1</v>
          </cell>
        </row>
        <row r="1906">
          <cell r="E1906" t="str">
            <v>YFR045W</v>
          </cell>
          <cell r="F1906" t="str">
            <v>MRX20</v>
          </cell>
        </row>
        <row r="1907">
          <cell r="E1907" t="str">
            <v>YFR046C</v>
          </cell>
          <cell r="F1907" t="str">
            <v>CNN1</v>
          </cell>
        </row>
        <row r="1908">
          <cell r="E1908" t="str">
            <v>YFR047C</v>
          </cell>
          <cell r="F1908" t="str">
            <v>BNA6</v>
          </cell>
        </row>
        <row r="1909">
          <cell r="E1909" t="str">
            <v>YFR048W</v>
          </cell>
          <cell r="F1909" t="str">
            <v>RMD8</v>
          </cell>
        </row>
        <row r="1910">
          <cell r="E1910" t="str">
            <v>YFR049W</v>
          </cell>
          <cell r="F1910" t="str">
            <v>YMR31</v>
          </cell>
        </row>
        <row r="1911">
          <cell r="E1911" t="str">
            <v>YFR050C</v>
          </cell>
          <cell r="F1911" t="str">
            <v>PRE4</v>
          </cell>
        </row>
        <row r="1912">
          <cell r="E1912" t="str">
            <v>YFR051C</v>
          </cell>
          <cell r="F1912" t="str">
            <v>RET2</v>
          </cell>
        </row>
        <row r="1913">
          <cell r="E1913" t="str">
            <v>YFR052W</v>
          </cell>
          <cell r="F1913" t="str">
            <v>RPN12</v>
          </cell>
        </row>
        <row r="1914">
          <cell r="E1914" t="str">
            <v>YFR053C</v>
          </cell>
          <cell r="F1914" t="str">
            <v>HXK1</v>
          </cell>
        </row>
        <row r="1915">
          <cell r="E1915" t="str">
            <v>YFR054C</v>
          </cell>
          <cell r="F1915" t="str">
            <v>YFR054C</v>
          </cell>
        </row>
        <row r="1916">
          <cell r="E1916" t="str">
            <v>YFR056C</v>
          </cell>
          <cell r="F1916" t="str">
            <v>YFR056C</v>
          </cell>
        </row>
        <row r="1917">
          <cell r="E1917" t="str">
            <v>YFR055W</v>
          </cell>
          <cell r="F1917" t="str">
            <v>IRC7</v>
          </cell>
        </row>
        <row r="1918">
          <cell r="E1918" t="str">
            <v>YFR057W</v>
          </cell>
          <cell r="F1918" t="str">
            <v>YFR057W</v>
          </cell>
        </row>
        <row r="1919">
          <cell r="E1919" t="str">
            <v>YER044C-A</v>
          </cell>
          <cell r="F1919" t="str">
            <v>MEI4</v>
          </cell>
        </row>
        <row r="1920">
          <cell r="E1920" t="str">
            <v>YFL010W-A</v>
          </cell>
          <cell r="F1920" t="str">
            <v>AUA1</v>
          </cell>
        </row>
        <row r="1921">
          <cell r="E1921" t="str">
            <v>YKL096W-A</v>
          </cell>
          <cell r="F1921" t="str">
            <v>CWP2</v>
          </cell>
        </row>
        <row r="1922">
          <cell r="E1922" t="str">
            <v>YHR079C-A</v>
          </cell>
          <cell r="F1922" t="str">
            <v>SAE3</v>
          </cell>
        </row>
        <row r="1923">
          <cell r="E1923" t="str">
            <v>YHR039C-A</v>
          </cell>
          <cell r="F1923" t="str">
            <v>VMA10</v>
          </cell>
        </row>
        <row r="1924">
          <cell r="E1924" t="str">
            <v>YKL006C-A</v>
          </cell>
          <cell r="F1924" t="str">
            <v>SFT1</v>
          </cell>
        </row>
        <row r="1925">
          <cell r="E1925" t="str">
            <v>YEL017C-A</v>
          </cell>
          <cell r="F1925" t="str">
            <v>PMP2</v>
          </cell>
        </row>
        <row r="1926">
          <cell r="E1926" t="str">
            <v>YFR031C-A</v>
          </cell>
          <cell r="F1926" t="str">
            <v>RPL2A</v>
          </cell>
        </row>
        <row r="1927">
          <cell r="E1927" t="str">
            <v>YER019C-A</v>
          </cell>
          <cell r="F1927" t="str">
            <v>SBH2</v>
          </cell>
        </row>
        <row r="1928">
          <cell r="E1928" t="str">
            <v>YER087C-B</v>
          </cell>
          <cell r="F1928" t="str">
            <v>SBH1</v>
          </cell>
        </row>
        <row r="1929">
          <cell r="E1929" t="str">
            <v>YAR002C-A</v>
          </cell>
          <cell r="F1929" t="str">
            <v>ERP1</v>
          </cell>
        </row>
        <row r="1930">
          <cell r="E1930" t="str">
            <v>YCR079W</v>
          </cell>
          <cell r="F1930" t="str">
            <v>PTC6</v>
          </cell>
        </row>
        <row r="1931">
          <cell r="E1931" t="str">
            <v>YAL034C</v>
          </cell>
          <cell r="F1931" t="str">
            <v>FUN19</v>
          </cell>
        </row>
        <row r="1932">
          <cell r="E1932" t="str">
            <v>YER056C-A</v>
          </cell>
          <cell r="F1932" t="str">
            <v>RPL34A</v>
          </cell>
        </row>
        <row r="1933">
          <cell r="E1933" t="str">
            <v>YAL004W</v>
          </cell>
          <cell r="F1933" t="str">
            <v>YAL004W</v>
          </cell>
        </row>
        <row r="1934">
          <cell r="E1934" t="str">
            <v>YAL034C-B</v>
          </cell>
          <cell r="F1934" t="str">
            <v>YAL034C-B</v>
          </cell>
        </row>
        <row r="1935">
          <cell r="E1935" t="str">
            <v>YAL042C-A</v>
          </cell>
          <cell r="F1935" t="str">
            <v>YAL042C-A</v>
          </cell>
        </row>
        <row r="1936">
          <cell r="E1936" t="str">
            <v>YAL056C-A</v>
          </cell>
          <cell r="F1936" t="str">
            <v>YAL056C-A</v>
          </cell>
        </row>
        <row r="1937">
          <cell r="E1937" t="str">
            <v>YAL064C-A</v>
          </cell>
          <cell r="F1937" t="str">
            <v>TDA8</v>
          </cell>
        </row>
        <row r="1938">
          <cell r="E1938" t="str">
            <v>YAL064W-B</v>
          </cell>
          <cell r="F1938" t="str">
            <v>YAL064W-B</v>
          </cell>
        </row>
        <row r="1939">
          <cell r="E1939" t="str">
            <v>YAL068C</v>
          </cell>
          <cell r="F1939" t="str">
            <v>PAU8</v>
          </cell>
        </row>
        <row r="1940">
          <cell r="E1940" t="str">
            <v>YAL069W</v>
          </cell>
          <cell r="F1940" t="str">
            <v>YAL069W</v>
          </cell>
        </row>
        <row r="1941">
          <cell r="E1941" t="str">
            <v>YAR066W</v>
          </cell>
          <cell r="F1941" t="str">
            <v>YAR066W</v>
          </cell>
        </row>
        <row r="1942">
          <cell r="E1942" t="str">
            <v>YAR075W</v>
          </cell>
          <cell r="F1942" t="str">
            <v>YAR075W</v>
          </cell>
        </row>
        <row r="1943">
          <cell r="E1943" t="str">
            <v>YBL005W-A</v>
          </cell>
          <cell r="F1943" t="str">
            <v>YBL005W-A</v>
          </cell>
        </row>
        <row r="1944">
          <cell r="E1944" t="str">
            <v>YBL005W-B</v>
          </cell>
          <cell r="F1944" t="str">
            <v>YBL005W-B</v>
          </cell>
        </row>
        <row r="1945">
          <cell r="E1945" t="str">
            <v>YBL100W-A</v>
          </cell>
          <cell r="F1945" t="str">
            <v>YBL100W-A</v>
          </cell>
        </row>
        <row r="1946">
          <cell r="E1946" t="str">
            <v>YBL100W-B</v>
          </cell>
          <cell r="F1946" t="str">
            <v>YBL100W-B</v>
          </cell>
        </row>
        <row r="1947">
          <cell r="E1947" t="str">
            <v>YBL109W</v>
          </cell>
          <cell r="F1947" t="str">
            <v>YBL109W</v>
          </cell>
        </row>
        <row r="1948">
          <cell r="E1948" t="str">
            <v>YBL111C</v>
          </cell>
          <cell r="F1948" t="str">
            <v>YBL111C</v>
          </cell>
        </row>
        <row r="1949">
          <cell r="E1949" t="str">
            <v>YBL112C</v>
          </cell>
          <cell r="F1949" t="str">
            <v>YBL112C</v>
          </cell>
        </row>
        <row r="1950">
          <cell r="E1950" t="str">
            <v>YBL113C</v>
          </cell>
          <cell r="F1950" t="str">
            <v>YBL113C</v>
          </cell>
        </row>
        <row r="1951">
          <cell r="E1951" t="str">
            <v>YBR012W-A</v>
          </cell>
          <cell r="F1951" t="str">
            <v>YBR012W-A</v>
          </cell>
        </row>
        <row r="1952">
          <cell r="E1952" t="str">
            <v>YBR012W-B</v>
          </cell>
          <cell r="F1952" t="str">
            <v>YBR012W-B</v>
          </cell>
        </row>
        <row r="1953">
          <cell r="E1953" t="str">
            <v>YBR084C-A</v>
          </cell>
          <cell r="F1953" t="str">
            <v>RPL19A</v>
          </cell>
        </row>
        <row r="1954">
          <cell r="E1954" t="str">
            <v>YBR089C-A</v>
          </cell>
          <cell r="F1954" t="str">
            <v>NHP6B</v>
          </cell>
        </row>
        <row r="1955">
          <cell r="E1955" t="str">
            <v>YBR162W-A</v>
          </cell>
          <cell r="F1955" t="str">
            <v>YSY6</v>
          </cell>
        </row>
        <row r="1956">
          <cell r="E1956" t="str">
            <v>YDL001W</v>
          </cell>
          <cell r="F1956" t="str">
            <v>RMD1</v>
          </cell>
        </row>
        <row r="1957">
          <cell r="E1957" t="str">
            <v>YDL002C</v>
          </cell>
          <cell r="F1957" t="str">
            <v>NHP10</v>
          </cell>
        </row>
        <row r="1958">
          <cell r="E1958" t="str">
            <v>YDL003W</v>
          </cell>
          <cell r="F1958" t="str">
            <v>MCD1</v>
          </cell>
        </row>
        <row r="1959">
          <cell r="E1959" t="str">
            <v>YDL004W</v>
          </cell>
          <cell r="F1959" t="str">
            <v>ATP16</v>
          </cell>
        </row>
        <row r="1960">
          <cell r="E1960" t="str">
            <v>YDL005C</v>
          </cell>
          <cell r="F1960" t="str">
            <v>MED2</v>
          </cell>
        </row>
        <row r="1961">
          <cell r="E1961" t="str">
            <v>YDL006W</v>
          </cell>
          <cell r="F1961" t="str">
            <v>PTC1</v>
          </cell>
        </row>
        <row r="1962">
          <cell r="E1962" t="str">
            <v>YDL007W</v>
          </cell>
          <cell r="F1962" t="str">
            <v>RPT2</v>
          </cell>
        </row>
        <row r="1963">
          <cell r="E1963" t="str">
            <v>YDL008W</v>
          </cell>
          <cell r="F1963" t="str">
            <v>APC11</v>
          </cell>
        </row>
        <row r="1964">
          <cell r="E1964" t="str">
            <v>YDL009C</v>
          </cell>
          <cell r="F1964" t="str">
            <v>YDL009C</v>
          </cell>
        </row>
        <row r="1965">
          <cell r="E1965" t="str">
            <v>YDL010W</v>
          </cell>
          <cell r="F1965" t="str">
            <v>GRX6</v>
          </cell>
        </row>
        <row r="1966">
          <cell r="E1966" t="str">
            <v>YDL011C</v>
          </cell>
          <cell r="F1966" t="str">
            <v>YDL011C</v>
          </cell>
        </row>
        <row r="1967">
          <cell r="E1967" t="str">
            <v>YDL012C</v>
          </cell>
          <cell r="F1967" t="str">
            <v>YDL012C</v>
          </cell>
        </row>
        <row r="1968">
          <cell r="E1968" t="str">
            <v>YDL013W</v>
          </cell>
          <cell r="F1968" t="str">
            <v>SLX5</v>
          </cell>
        </row>
        <row r="1969">
          <cell r="E1969" t="str">
            <v>YDL014W</v>
          </cell>
          <cell r="F1969" t="str">
            <v>NOP1</v>
          </cell>
        </row>
        <row r="1970">
          <cell r="E1970" t="str">
            <v>YDL015C</v>
          </cell>
          <cell r="F1970" t="str">
            <v>TSC13</v>
          </cell>
        </row>
        <row r="1971">
          <cell r="E1971" t="str">
            <v>YDL016C</v>
          </cell>
          <cell r="F1971" t="str">
            <v>YDL016C</v>
          </cell>
        </row>
        <row r="1972">
          <cell r="E1972" t="str">
            <v>YDL017W</v>
          </cell>
          <cell r="F1972" t="str">
            <v>CDC7</v>
          </cell>
        </row>
        <row r="1973">
          <cell r="E1973" t="str">
            <v>YDL018C</v>
          </cell>
          <cell r="F1973" t="str">
            <v>ERP3</v>
          </cell>
        </row>
        <row r="1974">
          <cell r="E1974" t="str">
            <v>YDL019C</v>
          </cell>
          <cell r="F1974" t="str">
            <v>OSH2</v>
          </cell>
        </row>
        <row r="1975">
          <cell r="E1975" t="str">
            <v>YDL020C</v>
          </cell>
          <cell r="F1975" t="str">
            <v>RPN4</v>
          </cell>
        </row>
        <row r="1976">
          <cell r="E1976" t="str">
            <v>YDL021W</v>
          </cell>
          <cell r="F1976" t="str">
            <v>GPM2</v>
          </cell>
        </row>
        <row r="1977">
          <cell r="E1977" t="str">
            <v>YDL022W</v>
          </cell>
          <cell r="F1977" t="str">
            <v>GPD1</v>
          </cell>
        </row>
        <row r="1978">
          <cell r="E1978" t="str">
            <v>YDL023C</v>
          </cell>
          <cell r="F1978" t="str">
            <v>YDL023C</v>
          </cell>
        </row>
        <row r="1979">
          <cell r="E1979" t="str">
            <v>YDL024C</v>
          </cell>
          <cell r="F1979" t="str">
            <v>DIA3</v>
          </cell>
        </row>
        <row r="1980">
          <cell r="E1980" t="str">
            <v>YDL025C</v>
          </cell>
          <cell r="F1980" t="str">
            <v>RTK1</v>
          </cell>
        </row>
        <row r="1981">
          <cell r="E1981" t="str">
            <v>YDL026W</v>
          </cell>
          <cell r="F1981" t="str">
            <v>YDL026W</v>
          </cell>
        </row>
        <row r="1982">
          <cell r="E1982" t="str">
            <v>YDL027C</v>
          </cell>
          <cell r="F1982" t="str">
            <v>MRX9</v>
          </cell>
        </row>
        <row r="1983">
          <cell r="E1983" t="str">
            <v>YDL028C</v>
          </cell>
          <cell r="F1983" t="str">
            <v>MPS1</v>
          </cell>
        </row>
        <row r="1984">
          <cell r="E1984" t="str">
            <v>YDL029W</v>
          </cell>
          <cell r="F1984" t="str">
            <v>ARP2</v>
          </cell>
        </row>
        <row r="1985">
          <cell r="E1985" t="str">
            <v>YDL030W</v>
          </cell>
          <cell r="F1985" t="str">
            <v>PRP9</v>
          </cell>
        </row>
        <row r="1986">
          <cell r="E1986" t="str">
            <v>YDL031W</v>
          </cell>
          <cell r="F1986" t="str">
            <v>DBP10</v>
          </cell>
        </row>
        <row r="1987">
          <cell r="E1987" t="str">
            <v>YDL032W</v>
          </cell>
          <cell r="F1987" t="str">
            <v>YDL032W</v>
          </cell>
        </row>
        <row r="1988">
          <cell r="E1988" t="str">
            <v>YDL033C</v>
          </cell>
          <cell r="F1988" t="str">
            <v>SLM3</v>
          </cell>
        </row>
        <row r="1989">
          <cell r="E1989" t="str">
            <v>YDL034W</v>
          </cell>
          <cell r="F1989" t="str">
            <v>YDL034W</v>
          </cell>
        </row>
        <row r="1990">
          <cell r="E1990" t="str">
            <v>YDL035C</v>
          </cell>
          <cell r="F1990" t="str">
            <v>GPR1</v>
          </cell>
        </row>
        <row r="1991">
          <cell r="E1991" t="str">
            <v>YDL036C</v>
          </cell>
          <cell r="F1991" t="str">
            <v>PUS9</v>
          </cell>
        </row>
        <row r="1992">
          <cell r="E1992" t="str">
            <v>YDL037C</v>
          </cell>
          <cell r="F1992" t="str">
            <v>BSC1</v>
          </cell>
        </row>
        <row r="1993">
          <cell r="E1993" t="str">
            <v>YDL038C</v>
          </cell>
          <cell r="F1993" t="str">
            <v>YDL038C</v>
          </cell>
        </row>
        <row r="1994">
          <cell r="E1994" t="str">
            <v>YDL039C</v>
          </cell>
          <cell r="F1994" t="str">
            <v>PRM7</v>
          </cell>
        </row>
        <row r="1995">
          <cell r="E1995" t="str">
            <v>YDL040C</v>
          </cell>
          <cell r="F1995" t="str">
            <v>NAT1</v>
          </cell>
        </row>
        <row r="1996">
          <cell r="E1996" t="str">
            <v>YDL041W</v>
          </cell>
          <cell r="F1996" t="str">
            <v>YDL041W</v>
          </cell>
        </row>
        <row r="1997">
          <cell r="E1997" t="str">
            <v>YDL042C</v>
          </cell>
          <cell r="F1997" t="str">
            <v>SIR2</v>
          </cell>
        </row>
        <row r="1998">
          <cell r="E1998" t="str">
            <v>YDL043C</v>
          </cell>
          <cell r="F1998" t="str">
            <v>PRP11</v>
          </cell>
        </row>
        <row r="1999">
          <cell r="E1999" t="str">
            <v>YDL044C</v>
          </cell>
          <cell r="F1999" t="str">
            <v>MTF2</v>
          </cell>
        </row>
        <row r="2000">
          <cell r="E2000" t="str">
            <v>YDL045C</v>
          </cell>
          <cell r="F2000" t="str">
            <v>FAD1</v>
          </cell>
        </row>
        <row r="2001">
          <cell r="E2001" t="str">
            <v>YDL046W</v>
          </cell>
          <cell r="F2001" t="str">
            <v>NPC2</v>
          </cell>
        </row>
        <row r="2002">
          <cell r="E2002" t="str">
            <v>YDL047W</v>
          </cell>
          <cell r="F2002" t="str">
            <v>SIT4</v>
          </cell>
        </row>
        <row r="2003">
          <cell r="E2003" t="str">
            <v>YDL048C</v>
          </cell>
          <cell r="F2003" t="str">
            <v>STP4</v>
          </cell>
        </row>
        <row r="2004">
          <cell r="E2004" t="str">
            <v>YDL049C</v>
          </cell>
          <cell r="F2004" t="str">
            <v>KNH1</v>
          </cell>
        </row>
        <row r="2005">
          <cell r="E2005" t="str">
            <v>YDL050C</v>
          </cell>
          <cell r="F2005" t="str">
            <v>YDL050C</v>
          </cell>
        </row>
        <row r="2006">
          <cell r="E2006" t="str">
            <v>YDL051W</v>
          </cell>
          <cell r="F2006" t="str">
            <v>LHP1</v>
          </cell>
        </row>
        <row r="2007">
          <cell r="E2007" t="str">
            <v>YDL052C</v>
          </cell>
          <cell r="F2007" t="str">
            <v>SLC1</v>
          </cell>
        </row>
        <row r="2008">
          <cell r="E2008" t="str">
            <v>YDL053C</v>
          </cell>
          <cell r="F2008" t="str">
            <v>PBP4</v>
          </cell>
        </row>
        <row r="2009">
          <cell r="E2009" t="str">
            <v>YDL054C</v>
          </cell>
          <cell r="F2009" t="str">
            <v>MCH1</v>
          </cell>
        </row>
        <row r="2010">
          <cell r="E2010" t="str">
            <v>YDL055C</v>
          </cell>
          <cell r="F2010" t="str">
            <v>PSA1</v>
          </cell>
        </row>
        <row r="2011">
          <cell r="E2011" t="str">
            <v>YDL056W</v>
          </cell>
          <cell r="F2011" t="str">
            <v>MBP1</v>
          </cell>
        </row>
        <row r="2012">
          <cell r="E2012" t="str">
            <v>YDL057W</v>
          </cell>
          <cell r="F2012" t="str">
            <v>YDL057W</v>
          </cell>
        </row>
        <row r="2013">
          <cell r="E2013" t="str">
            <v>YDL058W</v>
          </cell>
          <cell r="F2013" t="str">
            <v>USO1</v>
          </cell>
        </row>
        <row r="2014">
          <cell r="E2014" t="str">
            <v>YDL059C</v>
          </cell>
          <cell r="F2014" t="str">
            <v>RAD59</v>
          </cell>
        </row>
        <row r="2015">
          <cell r="E2015" t="str">
            <v>YDL060W</v>
          </cell>
          <cell r="F2015" t="str">
            <v>TSR1</v>
          </cell>
        </row>
        <row r="2016">
          <cell r="E2016" t="str">
            <v>YDL061C</v>
          </cell>
          <cell r="F2016" t="str">
            <v>RPS29B</v>
          </cell>
        </row>
        <row r="2017">
          <cell r="E2017" t="str">
            <v>YDL062W</v>
          </cell>
          <cell r="F2017" t="str">
            <v>YDL062W</v>
          </cell>
        </row>
        <row r="2018">
          <cell r="E2018" t="str">
            <v>YDL063C</v>
          </cell>
          <cell r="F2018" t="str">
            <v>SYO1</v>
          </cell>
        </row>
        <row r="2019">
          <cell r="E2019" t="str">
            <v>YDL064W</v>
          </cell>
          <cell r="F2019" t="str">
            <v>UBC9</v>
          </cell>
        </row>
        <row r="2020">
          <cell r="E2020" t="str">
            <v>YDL065C</v>
          </cell>
          <cell r="F2020" t="str">
            <v>PEX19</v>
          </cell>
        </row>
        <row r="2021">
          <cell r="E2021" t="str">
            <v>YDL066W</v>
          </cell>
          <cell r="F2021" t="str">
            <v>IDP1</v>
          </cell>
        </row>
        <row r="2022">
          <cell r="E2022" t="str">
            <v>YDL067C</v>
          </cell>
          <cell r="F2022" t="str">
            <v>COX9</v>
          </cell>
        </row>
        <row r="2023">
          <cell r="E2023" t="str">
            <v>YDL068W</v>
          </cell>
          <cell r="F2023" t="str">
            <v>YDL068W</v>
          </cell>
        </row>
        <row r="2024">
          <cell r="E2024" t="str">
            <v>YDL069C</v>
          </cell>
          <cell r="F2024" t="str">
            <v>CBS1</v>
          </cell>
        </row>
        <row r="2025">
          <cell r="E2025" t="str">
            <v>YDL070W</v>
          </cell>
          <cell r="F2025" t="str">
            <v>BDF2</v>
          </cell>
        </row>
        <row r="2026">
          <cell r="E2026" t="str">
            <v>YDL071C</v>
          </cell>
          <cell r="F2026" t="str">
            <v>YDL071C</v>
          </cell>
        </row>
        <row r="2027">
          <cell r="E2027" t="str">
            <v>YDL072C</v>
          </cell>
          <cell r="F2027" t="str">
            <v>YET3</v>
          </cell>
        </row>
        <row r="2028">
          <cell r="E2028" t="str">
            <v>YDL073W</v>
          </cell>
          <cell r="F2028" t="str">
            <v>AHK1</v>
          </cell>
        </row>
        <row r="2029">
          <cell r="E2029" t="str">
            <v>YDL074C</v>
          </cell>
          <cell r="F2029" t="str">
            <v>BRE1</v>
          </cell>
        </row>
        <row r="2030">
          <cell r="E2030" t="str">
            <v>YDL075W</v>
          </cell>
          <cell r="F2030" t="str">
            <v>RPL31A</v>
          </cell>
        </row>
        <row r="2031">
          <cell r="E2031" t="str">
            <v>YDL076C</v>
          </cell>
          <cell r="F2031" t="str">
            <v>RXT3</v>
          </cell>
        </row>
        <row r="2032">
          <cell r="E2032" t="str">
            <v>YDL077C</v>
          </cell>
          <cell r="F2032" t="str">
            <v>VAM6</v>
          </cell>
        </row>
        <row r="2033">
          <cell r="E2033" t="str">
            <v>YDL078C</v>
          </cell>
          <cell r="F2033" t="str">
            <v>MDH3</v>
          </cell>
        </row>
        <row r="2034">
          <cell r="E2034" t="str">
            <v>YDL079C</v>
          </cell>
          <cell r="F2034" t="str">
            <v>MRK1</v>
          </cell>
        </row>
        <row r="2035">
          <cell r="E2035" t="str">
            <v>YDL080C</v>
          </cell>
          <cell r="F2035" t="str">
            <v>THI3</v>
          </cell>
        </row>
        <row r="2036">
          <cell r="E2036" t="str">
            <v>YDL081C</v>
          </cell>
          <cell r="F2036" t="str">
            <v>RPP1A</v>
          </cell>
        </row>
        <row r="2037">
          <cell r="E2037" t="str">
            <v>YDL082W</v>
          </cell>
          <cell r="F2037" t="str">
            <v>RPL13A</v>
          </cell>
        </row>
        <row r="2038">
          <cell r="E2038" t="str">
            <v>YDL083C</v>
          </cell>
          <cell r="F2038" t="str">
            <v>RPS16B</v>
          </cell>
        </row>
        <row r="2039">
          <cell r="E2039" t="str">
            <v>YDL084W</v>
          </cell>
          <cell r="F2039" t="str">
            <v>SUB2</v>
          </cell>
        </row>
        <row r="2040">
          <cell r="E2040" t="str">
            <v>YDL085W</v>
          </cell>
          <cell r="F2040" t="str">
            <v>NDE2</v>
          </cell>
        </row>
        <row r="2041">
          <cell r="E2041" t="str">
            <v>YDL086W</v>
          </cell>
          <cell r="F2041" t="str">
            <v>YDL086W</v>
          </cell>
        </row>
        <row r="2042">
          <cell r="E2042" t="str">
            <v>YDL087C</v>
          </cell>
          <cell r="F2042" t="str">
            <v>LUC7</v>
          </cell>
        </row>
        <row r="2043">
          <cell r="E2043" t="str">
            <v>YDL088C</v>
          </cell>
          <cell r="F2043" t="str">
            <v>ASM4</v>
          </cell>
        </row>
        <row r="2044">
          <cell r="E2044" t="str">
            <v>YDL089W</v>
          </cell>
          <cell r="F2044" t="str">
            <v>NUR1</v>
          </cell>
        </row>
        <row r="2045">
          <cell r="E2045" t="str">
            <v>YDL090C</v>
          </cell>
          <cell r="F2045" t="str">
            <v>RAM1</v>
          </cell>
        </row>
        <row r="2046">
          <cell r="E2046" t="str">
            <v>YDL091C</v>
          </cell>
          <cell r="F2046" t="str">
            <v>UBX3</v>
          </cell>
        </row>
        <row r="2047">
          <cell r="E2047" t="str">
            <v>YDL092W</v>
          </cell>
          <cell r="F2047" t="str">
            <v>SRP14</v>
          </cell>
        </row>
        <row r="2048">
          <cell r="E2048" t="str">
            <v>YDL093W</v>
          </cell>
          <cell r="F2048" t="str">
            <v>PMT5</v>
          </cell>
        </row>
        <row r="2049">
          <cell r="E2049" t="str">
            <v>YDL094C</v>
          </cell>
          <cell r="F2049" t="str">
            <v>YDL094C</v>
          </cell>
        </row>
        <row r="2050">
          <cell r="E2050" t="str">
            <v>YDL095W</v>
          </cell>
          <cell r="F2050" t="str">
            <v>PMT1</v>
          </cell>
        </row>
        <row r="2051">
          <cell r="E2051" t="str">
            <v>YDL096C</v>
          </cell>
          <cell r="F2051" t="str">
            <v>OPI6</v>
          </cell>
        </row>
        <row r="2052">
          <cell r="E2052" t="str">
            <v>YDL097C</v>
          </cell>
          <cell r="F2052" t="str">
            <v>RPN6</v>
          </cell>
        </row>
        <row r="2053">
          <cell r="E2053" t="str">
            <v>YDL098C</v>
          </cell>
          <cell r="F2053" t="str">
            <v>SNU23</v>
          </cell>
        </row>
        <row r="2054">
          <cell r="E2054" t="str">
            <v>YDL099W</v>
          </cell>
          <cell r="F2054" t="str">
            <v>BUG1</v>
          </cell>
        </row>
        <row r="2055">
          <cell r="E2055" t="str">
            <v>YDL100C</v>
          </cell>
          <cell r="F2055" t="str">
            <v>GET3</v>
          </cell>
        </row>
        <row r="2056">
          <cell r="E2056" t="str">
            <v>YDL101C</v>
          </cell>
          <cell r="F2056" t="str">
            <v>DUN1</v>
          </cell>
        </row>
        <row r="2057">
          <cell r="E2057" t="str">
            <v>YDL102W</v>
          </cell>
          <cell r="F2057" t="str">
            <v>POL3</v>
          </cell>
        </row>
        <row r="2058">
          <cell r="E2058" t="str">
            <v>YDL103C</v>
          </cell>
          <cell r="F2058" t="str">
            <v>QRI1</v>
          </cell>
        </row>
        <row r="2059">
          <cell r="E2059" t="str">
            <v>YDL104C</v>
          </cell>
          <cell r="F2059" t="str">
            <v>QRI7</v>
          </cell>
        </row>
        <row r="2060">
          <cell r="E2060" t="str">
            <v>YDL105W</v>
          </cell>
          <cell r="F2060" t="str">
            <v>NSE4</v>
          </cell>
        </row>
        <row r="2061">
          <cell r="E2061" t="str">
            <v>YDL106C</v>
          </cell>
          <cell r="F2061" t="str">
            <v>PHO2</v>
          </cell>
        </row>
        <row r="2062">
          <cell r="E2062" t="str">
            <v>YDL107W</v>
          </cell>
          <cell r="F2062" t="str">
            <v>MSS2</v>
          </cell>
        </row>
        <row r="2063">
          <cell r="E2063" t="str">
            <v>YDL108W</v>
          </cell>
          <cell r="F2063" t="str">
            <v>KIN28</v>
          </cell>
        </row>
        <row r="2064">
          <cell r="E2064" t="str">
            <v>YDL109C</v>
          </cell>
          <cell r="F2064" t="str">
            <v>YDL109C</v>
          </cell>
        </row>
        <row r="2065">
          <cell r="E2065" t="str">
            <v>YDL110C</v>
          </cell>
          <cell r="F2065" t="str">
            <v>TMA17</v>
          </cell>
        </row>
        <row r="2066">
          <cell r="E2066" t="str">
            <v>YDL111C</v>
          </cell>
          <cell r="F2066" t="str">
            <v>RRP42</v>
          </cell>
        </row>
        <row r="2067">
          <cell r="E2067" t="str">
            <v>YDL112W</v>
          </cell>
          <cell r="F2067" t="str">
            <v>TRM3</v>
          </cell>
        </row>
        <row r="2068">
          <cell r="E2068" t="str">
            <v>YDL113C</v>
          </cell>
          <cell r="F2068" t="str">
            <v>ATG20</v>
          </cell>
        </row>
        <row r="2069">
          <cell r="E2069" t="str">
            <v>YDL114W</v>
          </cell>
          <cell r="F2069" t="str">
            <v>YDL114W</v>
          </cell>
        </row>
        <row r="2070">
          <cell r="E2070" t="str">
            <v>YDL115C</v>
          </cell>
          <cell r="F2070" t="str">
            <v>IWR1</v>
          </cell>
        </row>
        <row r="2071">
          <cell r="E2071" t="str">
            <v>YDL116W</v>
          </cell>
          <cell r="F2071" t="str">
            <v>NUP84</v>
          </cell>
        </row>
        <row r="2072">
          <cell r="E2072" t="str">
            <v>YDL117W</v>
          </cell>
          <cell r="F2072" t="str">
            <v>CYK3</v>
          </cell>
        </row>
        <row r="2073">
          <cell r="E2073" t="str">
            <v>YDL118W</v>
          </cell>
          <cell r="F2073" t="str">
            <v>YDL118W</v>
          </cell>
        </row>
        <row r="2074">
          <cell r="E2074" t="str">
            <v>YDL119C</v>
          </cell>
          <cell r="F2074" t="str">
            <v>HEM25</v>
          </cell>
        </row>
        <row r="2075">
          <cell r="E2075" t="str">
            <v>YDL120W</v>
          </cell>
          <cell r="F2075" t="str">
            <v>YFH1</v>
          </cell>
        </row>
        <row r="2076">
          <cell r="E2076" t="str">
            <v>YDL121C</v>
          </cell>
          <cell r="F2076" t="str">
            <v>EXP1</v>
          </cell>
        </row>
        <row r="2077">
          <cell r="E2077" t="str">
            <v>YDL122W</v>
          </cell>
          <cell r="F2077" t="str">
            <v>UBP1</v>
          </cell>
        </row>
        <row r="2078">
          <cell r="E2078" t="str">
            <v>YDL123W</v>
          </cell>
          <cell r="F2078" t="str">
            <v>SNA4</v>
          </cell>
        </row>
        <row r="2079">
          <cell r="E2079" t="str">
            <v>YDL124W</v>
          </cell>
          <cell r="F2079" t="str">
            <v>YDL124W</v>
          </cell>
        </row>
        <row r="2080">
          <cell r="E2080" t="str">
            <v>YDL125C</v>
          </cell>
          <cell r="F2080" t="str">
            <v>HNT1</v>
          </cell>
        </row>
        <row r="2081">
          <cell r="E2081" t="str">
            <v>YDL126C</v>
          </cell>
          <cell r="F2081" t="str">
            <v>CDC48</v>
          </cell>
        </row>
        <row r="2082">
          <cell r="E2082" t="str">
            <v>YDL127W</v>
          </cell>
          <cell r="F2082" t="str">
            <v>PCL2</v>
          </cell>
        </row>
        <row r="2083">
          <cell r="E2083" t="str">
            <v>YDL128W</v>
          </cell>
          <cell r="F2083" t="str">
            <v>VCX1</v>
          </cell>
        </row>
        <row r="2084">
          <cell r="E2084" t="str">
            <v>YDL129W</v>
          </cell>
          <cell r="F2084" t="str">
            <v>YDL129W</v>
          </cell>
        </row>
        <row r="2085">
          <cell r="E2085" t="str">
            <v>YDL130W</v>
          </cell>
          <cell r="F2085" t="str">
            <v>RPP1B</v>
          </cell>
        </row>
        <row r="2086">
          <cell r="E2086" t="str">
            <v>YDL131W</v>
          </cell>
          <cell r="F2086" t="str">
            <v>LYS21</v>
          </cell>
        </row>
        <row r="2087">
          <cell r="E2087" t="str">
            <v>YDL132W</v>
          </cell>
          <cell r="F2087" t="str">
            <v>CDC53</v>
          </cell>
        </row>
        <row r="2088">
          <cell r="E2088" t="str">
            <v>YDL133W</v>
          </cell>
          <cell r="F2088" t="str">
            <v>SRF1</v>
          </cell>
        </row>
        <row r="2089">
          <cell r="E2089" t="str">
            <v>YDL134C</v>
          </cell>
          <cell r="F2089" t="str">
            <v>PPH21</v>
          </cell>
        </row>
        <row r="2090">
          <cell r="E2090" t="str">
            <v>YDL133C-A</v>
          </cell>
          <cell r="F2090" t="str">
            <v>RPL41B</v>
          </cell>
        </row>
        <row r="2091">
          <cell r="E2091" t="str">
            <v>YDL135C</v>
          </cell>
          <cell r="F2091" t="str">
            <v>RDI1</v>
          </cell>
        </row>
        <row r="2092">
          <cell r="E2092" t="str">
            <v>YDL136W</v>
          </cell>
          <cell r="F2092" t="str">
            <v>RPL35B</v>
          </cell>
        </row>
        <row r="2093">
          <cell r="E2093" t="str">
            <v>YDL137W</v>
          </cell>
          <cell r="F2093" t="str">
            <v>ARF2</v>
          </cell>
        </row>
        <row r="2094">
          <cell r="E2094" t="str">
            <v>YDL138W</v>
          </cell>
          <cell r="F2094" t="str">
            <v>RGT2</v>
          </cell>
        </row>
        <row r="2095">
          <cell r="E2095" t="str">
            <v>YDL139C</v>
          </cell>
          <cell r="F2095" t="str">
            <v>SCM3</v>
          </cell>
        </row>
        <row r="2096">
          <cell r="E2096" t="str">
            <v>YDL140C</v>
          </cell>
          <cell r="F2096" t="str">
            <v>RPO21</v>
          </cell>
        </row>
        <row r="2097">
          <cell r="E2097" t="str">
            <v>YDL141W</v>
          </cell>
          <cell r="F2097" t="str">
            <v>BPL1</v>
          </cell>
        </row>
        <row r="2098">
          <cell r="E2098" t="str">
            <v>YDL142C</v>
          </cell>
          <cell r="F2098" t="str">
            <v>CRD1</v>
          </cell>
        </row>
        <row r="2099">
          <cell r="E2099" t="str">
            <v>YDL143W</v>
          </cell>
          <cell r="F2099" t="str">
            <v>CCT4</v>
          </cell>
        </row>
        <row r="2100">
          <cell r="E2100" t="str">
            <v>YDL144C</v>
          </cell>
          <cell r="F2100" t="str">
            <v>YDL144C</v>
          </cell>
        </row>
        <row r="2101">
          <cell r="E2101" t="str">
            <v>YDL145C</v>
          </cell>
          <cell r="F2101" t="str">
            <v>COP1</v>
          </cell>
        </row>
        <row r="2102">
          <cell r="E2102" t="str">
            <v>YDL146W</v>
          </cell>
          <cell r="F2102" t="str">
            <v>LDB17</v>
          </cell>
        </row>
        <row r="2103">
          <cell r="E2103" t="str">
            <v>YDL147W</v>
          </cell>
          <cell r="F2103" t="str">
            <v>RPN5</v>
          </cell>
        </row>
        <row r="2104">
          <cell r="E2104" t="str">
            <v>YDL148C</v>
          </cell>
          <cell r="F2104" t="str">
            <v>NOP14</v>
          </cell>
        </row>
        <row r="2105">
          <cell r="E2105" t="str">
            <v>YDL149W</v>
          </cell>
          <cell r="F2105" t="str">
            <v>ATG9</v>
          </cell>
        </row>
        <row r="2106">
          <cell r="E2106" t="str">
            <v>YDL150W</v>
          </cell>
          <cell r="F2106" t="str">
            <v>RPC53</v>
          </cell>
        </row>
        <row r="2107">
          <cell r="E2107" t="str">
            <v>YDL151C</v>
          </cell>
          <cell r="F2107" t="str">
            <v>BUD30</v>
          </cell>
        </row>
        <row r="2108">
          <cell r="E2108" t="str">
            <v>YDL152W</v>
          </cell>
          <cell r="F2108" t="str">
            <v>YDL152W</v>
          </cell>
        </row>
        <row r="2109">
          <cell r="E2109" t="str">
            <v>YDL153C</v>
          </cell>
          <cell r="F2109" t="str">
            <v>SAS10</v>
          </cell>
        </row>
        <row r="2110">
          <cell r="E2110" t="str">
            <v>YDL154W</v>
          </cell>
          <cell r="F2110" t="str">
            <v>MSH5</v>
          </cell>
        </row>
        <row r="2111">
          <cell r="E2111" t="str">
            <v>YDL155W</v>
          </cell>
          <cell r="F2111" t="str">
            <v>CLB3</v>
          </cell>
        </row>
        <row r="2112">
          <cell r="E2112" t="str">
            <v>YDL156W</v>
          </cell>
          <cell r="F2112" t="str">
            <v>CMR1</v>
          </cell>
        </row>
        <row r="2113">
          <cell r="E2113" t="str">
            <v>YDL157C</v>
          </cell>
          <cell r="F2113" t="str">
            <v>YDL157C</v>
          </cell>
        </row>
        <row r="2114">
          <cell r="E2114" t="str">
            <v>YDL158C</v>
          </cell>
          <cell r="F2114" t="str">
            <v>YDL158C</v>
          </cell>
        </row>
        <row r="2115">
          <cell r="E2115" t="str">
            <v>YDL159W</v>
          </cell>
          <cell r="F2115" t="str">
            <v>STE7</v>
          </cell>
        </row>
        <row r="2116">
          <cell r="E2116" t="str">
            <v>YDL160C</v>
          </cell>
          <cell r="F2116" t="str">
            <v>DHH1</v>
          </cell>
        </row>
        <row r="2117">
          <cell r="E2117" t="str">
            <v>YDL161W</v>
          </cell>
          <cell r="F2117" t="str">
            <v>ENT1</v>
          </cell>
        </row>
        <row r="2118">
          <cell r="E2118" t="str">
            <v>YDL162C</v>
          </cell>
          <cell r="F2118" t="str">
            <v>YDL162C</v>
          </cell>
        </row>
        <row r="2119">
          <cell r="E2119" t="str">
            <v>YDL163W</v>
          </cell>
          <cell r="F2119" t="str">
            <v>YDL163W</v>
          </cell>
        </row>
        <row r="2120">
          <cell r="E2120" t="str">
            <v>YDL164C</v>
          </cell>
          <cell r="F2120" t="str">
            <v>CDC9</v>
          </cell>
        </row>
        <row r="2121">
          <cell r="E2121" t="str">
            <v>YDL165W</v>
          </cell>
          <cell r="F2121" t="str">
            <v>CDC36</v>
          </cell>
        </row>
        <row r="2122">
          <cell r="E2122" t="str">
            <v>YDL166C</v>
          </cell>
          <cell r="F2122" t="str">
            <v>FAP7</v>
          </cell>
        </row>
        <row r="2123">
          <cell r="E2123" t="str">
            <v>YDL167C</v>
          </cell>
          <cell r="F2123" t="str">
            <v>NRP1</v>
          </cell>
        </row>
        <row r="2124">
          <cell r="E2124" t="str">
            <v>YDL168W</v>
          </cell>
          <cell r="F2124" t="str">
            <v>SFA1</v>
          </cell>
        </row>
        <row r="2125">
          <cell r="E2125" t="str">
            <v>YDL169C</v>
          </cell>
          <cell r="F2125" t="str">
            <v>UGX2</v>
          </cell>
        </row>
        <row r="2126">
          <cell r="E2126" t="str">
            <v>YDL170W</v>
          </cell>
          <cell r="F2126" t="str">
            <v>UGA3</v>
          </cell>
        </row>
        <row r="2127">
          <cell r="E2127" t="str">
            <v>YDL171C</v>
          </cell>
          <cell r="F2127" t="str">
            <v>GLT1</v>
          </cell>
        </row>
        <row r="2128">
          <cell r="E2128" t="str">
            <v>YDL172C</v>
          </cell>
          <cell r="F2128" t="str">
            <v>YDL172C</v>
          </cell>
        </row>
        <row r="2129">
          <cell r="E2129" t="str">
            <v>YDL173W</v>
          </cell>
          <cell r="F2129" t="str">
            <v>PAR32</v>
          </cell>
        </row>
        <row r="2130">
          <cell r="E2130" t="str">
            <v>YDL174C</v>
          </cell>
          <cell r="F2130" t="str">
            <v>DLD1</v>
          </cell>
        </row>
        <row r="2131">
          <cell r="E2131" t="str">
            <v>YDL175C</v>
          </cell>
          <cell r="F2131" t="str">
            <v>AIR2</v>
          </cell>
        </row>
        <row r="2132">
          <cell r="E2132" t="str">
            <v>YDL176W</v>
          </cell>
          <cell r="F2132" t="str">
            <v>IPF1</v>
          </cell>
        </row>
        <row r="2133">
          <cell r="E2133" t="str">
            <v>YDL177C</v>
          </cell>
          <cell r="F2133" t="str">
            <v>YDL177C</v>
          </cell>
        </row>
        <row r="2134">
          <cell r="E2134" t="str">
            <v>YDL178W</v>
          </cell>
          <cell r="F2134" t="str">
            <v>DLD2</v>
          </cell>
        </row>
        <row r="2135">
          <cell r="E2135" t="str">
            <v>YDL179W</v>
          </cell>
          <cell r="F2135" t="str">
            <v>PCL9</v>
          </cell>
        </row>
        <row r="2136">
          <cell r="E2136" t="str">
            <v>YDL180W</v>
          </cell>
          <cell r="F2136" t="str">
            <v>YDL180W</v>
          </cell>
        </row>
        <row r="2137">
          <cell r="E2137" t="str">
            <v>YDL181W</v>
          </cell>
          <cell r="F2137" t="str">
            <v>INH1</v>
          </cell>
        </row>
        <row r="2138">
          <cell r="E2138" t="str">
            <v>YDL182W</v>
          </cell>
          <cell r="F2138" t="str">
            <v>LYS20</v>
          </cell>
        </row>
        <row r="2139">
          <cell r="E2139" t="str">
            <v>YDL183C</v>
          </cell>
          <cell r="F2139" t="str">
            <v>MRX19</v>
          </cell>
        </row>
        <row r="2140">
          <cell r="E2140" t="str">
            <v>YDL184C</v>
          </cell>
          <cell r="F2140" t="str">
            <v>RPL41A</v>
          </cell>
        </row>
        <row r="2141">
          <cell r="E2141" t="str">
            <v>YDL185W</v>
          </cell>
          <cell r="F2141" t="str">
            <v>VMA1</v>
          </cell>
        </row>
        <row r="2142">
          <cell r="E2142" t="str">
            <v>YDL186W</v>
          </cell>
          <cell r="F2142" t="str">
            <v>YDL186W</v>
          </cell>
        </row>
        <row r="2143">
          <cell r="E2143" t="str">
            <v>YDL187C</v>
          </cell>
          <cell r="F2143" t="str">
            <v>YDL187C</v>
          </cell>
        </row>
        <row r="2144">
          <cell r="E2144" t="str">
            <v>YDL188C</v>
          </cell>
          <cell r="F2144" t="str">
            <v>PPH22</v>
          </cell>
        </row>
        <row r="2145">
          <cell r="E2145" t="str">
            <v>YDL189W</v>
          </cell>
          <cell r="F2145" t="str">
            <v>RBS1</v>
          </cell>
        </row>
        <row r="2146">
          <cell r="E2146" t="str">
            <v>YDL190C</v>
          </cell>
          <cell r="F2146" t="str">
            <v>UFD2</v>
          </cell>
        </row>
        <row r="2147">
          <cell r="E2147" t="str">
            <v>YDL191W</v>
          </cell>
          <cell r="F2147" t="str">
            <v>RPL35A</v>
          </cell>
        </row>
        <row r="2148">
          <cell r="E2148" t="str">
            <v>YDL192W</v>
          </cell>
          <cell r="F2148" t="str">
            <v>ARF1</v>
          </cell>
        </row>
        <row r="2149">
          <cell r="E2149" t="str">
            <v>YDL193W</v>
          </cell>
          <cell r="F2149" t="str">
            <v>NUS1</v>
          </cell>
        </row>
        <row r="2150">
          <cell r="E2150" t="str">
            <v>YDL194W</v>
          </cell>
          <cell r="F2150" t="str">
            <v>SNF3</v>
          </cell>
        </row>
        <row r="2151">
          <cell r="E2151" t="str">
            <v>YDL195W</v>
          </cell>
          <cell r="F2151" t="str">
            <v>SEC31</v>
          </cell>
        </row>
        <row r="2152">
          <cell r="E2152" t="str">
            <v>YDL196W</v>
          </cell>
          <cell r="F2152" t="str">
            <v>YDL196W</v>
          </cell>
        </row>
        <row r="2153">
          <cell r="E2153" t="str">
            <v>YDL197C</v>
          </cell>
          <cell r="F2153" t="str">
            <v>ASF2</v>
          </cell>
        </row>
        <row r="2154">
          <cell r="E2154" t="str">
            <v>YDL198C</v>
          </cell>
          <cell r="F2154" t="str">
            <v>GGC1</v>
          </cell>
        </row>
        <row r="2155">
          <cell r="E2155" t="str">
            <v>YDL199C</v>
          </cell>
          <cell r="F2155" t="str">
            <v>YDL199C</v>
          </cell>
        </row>
        <row r="2156">
          <cell r="E2156" t="str">
            <v>YDL200C</v>
          </cell>
          <cell r="F2156" t="str">
            <v>MGT1</v>
          </cell>
        </row>
        <row r="2157">
          <cell r="E2157" t="str">
            <v>YDL201W</v>
          </cell>
          <cell r="F2157" t="str">
            <v>TRM8</v>
          </cell>
        </row>
        <row r="2158">
          <cell r="E2158" t="str">
            <v>YDL202W</v>
          </cell>
          <cell r="F2158" t="str">
            <v>MRPL11</v>
          </cell>
        </row>
        <row r="2159">
          <cell r="E2159" t="str">
            <v>YDL203C</v>
          </cell>
          <cell r="F2159" t="str">
            <v>ACK1</v>
          </cell>
        </row>
        <row r="2160">
          <cell r="E2160" t="str">
            <v>YDL204W</v>
          </cell>
          <cell r="F2160" t="str">
            <v>RTN2</v>
          </cell>
        </row>
        <row r="2161">
          <cell r="E2161" t="str">
            <v>YDL205C</v>
          </cell>
          <cell r="F2161" t="str">
            <v>HEM3</v>
          </cell>
        </row>
        <row r="2162">
          <cell r="E2162" t="str">
            <v>YDL206W</v>
          </cell>
          <cell r="F2162" t="str">
            <v>YDL206W</v>
          </cell>
        </row>
        <row r="2163">
          <cell r="E2163" t="str">
            <v>YDL207W</v>
          </cell>
          <cell r="F2163" t="str">
            <v>GLE1</v>
          </cell>
        </row>
        <row r="2164">
          <cell r="E2164" t="str">
            <v>YDL208W</v>
          </cell>
          <cell r="F2164" t="str">
            <v>NHP2</v>
          </cell>
        </row>
        <row r="2165">
          <cell r="E2165" t="str">
            <v>YDL209C</v>
          </cell>
          <cell r="F2165" t="str">
            <v>CWC2</v>
          </cell>
        </row>
        <row r="2166">
          <cell r="E2166" t="str">
            <v>YDL210W</v>
          </cell>
          <cell r="F2166" t="str">
            <v>UGA4</v>
          </cell>
        </row>
        <row r="2167">
          <cell r="E2167" t="str">
            <v>YDL211C</v>
          </cell>
          <cell r="F2167" t="str">
            <v>YDL211C</v>
          </cell>
        </row>
        <row r="2168">
          <cell r="E2168" t="str">
            <v>YDL212W</v>
          </cell>
          <cell r="F2168" t="str">
            <v>SHR3</v>
          </cell>
        </row>
        <row r="2169">
          <cell r="E2169" t="str">
            <v>YDL213C</v>
          </cell>
          <cell r="F2169" t="str">
            <v>NOP6</v>
          </cell>
        </row>
        <row r="2170">
          <cell r="E2170" t="str">
            <v>YDL214C</v>
          </cell>
          <cell r="F2170" t="str">
            <v>PRR2</v>
          </cell>
        </row>
        <row r="2171">
          <cell r="E2171" t="str">
            <v>YDL215C</v>
          </cell>
          <cell r="F2171" t="str">
            <v>GDH2</v>
          </cell>
        </row>
        <row r="2172">
          <cell r="E2172" t="str">
            <v>YDL216C</v>
          </cell>
          <cell r="F2172" t="str">
            <v>RRI1</v>
          </cell>
        </row>
        <row r="2173">
          <cell r="E2173" t="str">
            <v>YDL217C</v>
          </cell>
          <cell r="F2173" t="str">
            <v>TIM22</v>
          </cell>
        </row>
        <row r="2174">
          <cell r="E2174" t="str">
            <v>YDL218W</v>
          </cell>
          <cell r="F2174" t="str">
            <v>YDL218W</v>
          </cell>
        </row>
        <row r="2175">
          <cell r="E2175" t="str">
            <v>YDL219W</v>
          </cell>
          <cell r="F2175" t="str">
            <v>DTD1</v>
          </cell>
        </row>
        <row r="2176">
          <cell r="E2176" t="str">
            <v>YDL220C</v>
          </cell>
          <cell r="F2176" t="str">
            <v>CDC13</v>
          </cell>
        </row>
        <row r="2177">
          <cell r="E2177" t="str">
            <v>YDL221W</v>
          </cell>
          <cell r="F2177" t="str">
            <v>YDL221W</v>
          </cell>
        </row>
        <row r="2178">
          <cell r="E2178" t="str">
            <v>YDL222C</v>
          </cell>
          <cell r="F2178" t="str">
            <v>FMP45</v>
          </cell>
        </row>
        <row r="2179">
          <cell r="E2179" t="str">
            <v>YDL223C</v>
          </cell>
          <cell r="F2179" t="str">
            <v>HBT1</v>
          </cell>
        </row>
        <row r="2180">
          <cell r="E2180" t="str">
            <v>YDL224C</v>
          </cell>
          <cell r="F2180" t="str">
            <v>WHI4</v>
          </cell>
        </row>
        <row r="2181">
          <cell r="E2181" t="str">
            <v>YDL225W</v>
          </cell>
          <cell r="F2181" t="str">
            <v>SHS1</v>
          </cell>
        </row>
        <row r="2182">
          <cell r="E2182" t="str">
            <v>YDL226C</v>
          </cell>
          <cell r="F2182" t="str">
            <v>GCS1</v>
          </cell>
        </row>
        <row r="2183">
          <cell r="E2183" t="str">
            <v>YDL227C</v>
          </cell>
          <cell r="F2183" t="str">
            <v>HO</v>
          </cell>
        </row>
        <row r="2184">
          <cell r="E2184" t="str">
            <v>YDL228C</v>
          </cell>
          <cell r="F2184" t="str">
            <v>YDL228C</v>
          </cell>
        </row>
        <row r="2185">
          <cell r="E2185" t="str">
            <v>YDL229W</v>
          </cell>
          <cell r="F2185" t="str">
            <v>SSB1</v>
          </cell>
        </row>
        <row r="2186">
          <cell r="E2186" t="str">
            <v>YDL230W</v>
          </cell>
          <cell r="F2186" t="str">
            <v>PTP1</v>
          </cell>
        </row>
        <row r="2187">
          <cell r="E2187" t="str">
            <v>YDL231C</v>
          </cell>
          <cell r="F2187" t="str">
            <v>BRE4</v>
          </cell>
        </row>
        <row r="2188">
          <cell r="E2188" t="str">
            <v>YDL232W</v>
          </cell>
          <cell r="F2188" t="str">
            <v>OST4</v>
          </cell>
        </row>
        <row r="2189">
          <cell r="E2189" t="str">
            <v>YDL233W</v>
          </cell>
          <cell r="F2189" t="str">
            <v>MFG1</v>
          </cell>
        </row>
        <row r="2190">
          <cell r="E2190" t="str">
            <v>YDL234C</v>
          </cell>
          <cell r="F2190" t="str">
            <v>GYP7</v>
          </cell>
        </row>
        <row r="2191">
          <cell r="E2191" t="str">
            <v>YDL235C</v>
          </cell>
          <cell r="F2191" t="str">
            <v>YPD1</v>
          </cell>
        </row>
        <row r="2192">
          <cell r="E2192" t="str">
            <v>YDL236W</v>
          </cell>
          <cell r="F2192" t="str">
            <v>PHO13</v>
          </cell>
        </row>
        <row r="2193">
          <cell r="E2193" t="str">
            <v>YDL237W</v>
          </cell>
          <cell r="F2193" t="str">
            <v>AIM6</v>
          </cell>
        </row>
        <row r="2194">
          <cell r="E2194" t="str">
            <v>YDL238C</v>
          </cell>
          <cell r="F2194" t="str">
            <v>GUD1</v>
          </cell>
        </row>
        <row r="2195">
          <cell r="E2195" t="str">
            <v>YDL239C</v>
          </cell>
          <cell r="F2195" t="str">
            <v>ADY3</v>
          </cell>
        </row>
        <row r="2196">
          <cell r="E2196" t="str">
            <v>YDL240W</v>
          </cell>
          <cell r="F2196" t="str">
            <v>LRG1</v>
          </cell>
        </row>
        <row r="2197">
          <cell r="E2197" t="str">
            <v>YDL241W</v>
          </cell>
          <cell r="F2197" t="str">
            <v>YDL241W</v>
          </cell>
        </row>
        <row r="2198">
          <cell r="E2198" t="str">
            <v>YDL242W</v>
          </cell>
          <cell r="F2198" t="str">
            <v>YDL242W</v>
          </cell>
        </row>
        <row r="2199">
          <cell r="E2199" t="str">
            <v>YDL243C</v>
          </cell>
          <cell r="F2199" t="str">
            <v>AAD4</v>
          </cell>
        </row>
        <row r="2200">
          <cell r="E2200" t="str">
            <v>YDL244W</v>
          </cell>
          <cell r="F2200" t="str">
            <v>THI13</v>
          </cell>
        </row>
        <row r="2201">
          <cell r="E2201" t="str">
            <v>YDL245C</v>
          </cell>
          <cell r="F2201" t="str">
            <v>HXT15</v>
          </cell>
        </row>
        <row r="2202">
          <cell r="E2202" t="str">
            <v>YDL246C</v>
          </cell>
          <cell r="F2202" t="str">
            <v>SOR2</v>
          </cell>
        </row>
        <row r="2203">
          <cell r="E2203" t="str">
            <v>YDL247W</v>
          </cell>
          <cell r="F2203" t="str">
            <v>MPH2</v>
          </cell>
        </row>
        <row r="2204">
          <cell r="E2204" t="str">
            <v>YDL248W</v>
          </cell>
          <cell r="F2204" t="str">
            <v>COS7</v>
          </cell>
        </row>
        <row r="2205">
          <cell r="E2205" t="str">
            <v>YDR001C</v>
          </cell>
          <cell r="F2205" t="str">
            <v>NTH1</v>
          </cell>
        </row>
        <row r="2206">
          <cell r="E2206" t="str">
            <v>YDR002W</v>
          </cell>
          <cell r="F2206" t="str">
            <v>YRB1</v>
          </cell>
        </row>
        <row r="2207">
          <cell r="E2207" t="str">
            <v>YDR003W</v>
          </cell>
          <cell r="F2207" t="str">
            <v>RCR2</v>
          </cell>
        </row>
        <row r="2208">
          <cell r="E2208" t="str">
            <v>YDR004W</v>
          </cell>
          <cell r="F2208" t="str">
            <v>RAD57</v>
          </cell>
        </row>
        <row r="2209">
          <cell r="E2209" t="str">
            <v>YDR005C</v>
          </cell>
          <cell r="F2209" t="str">
            <v>MAF1</v>
          </cell>
        </row>
        <row r="2210">
          <cell r="E2210" t="str">
            <v>YDR006C</v>
          </cell>
          <cell r="F2210" t="str">
            <v>SOK1</v>
          </cell>
        </row>
        <row r="2211">
          <cell r="E2211" t="str">
            <v>YDR007W</v>
          </cell>
          <cell r="F2211" t="str">
            <v>TRP1</v>
          </cell>
        </row>
        <row r="2212">
          <cell r="E2212" t="str">
            <v>YDR008C</v>
          </cell>
          <cell r="F2212" t="str">
            <v>YDR008C</v>
          </cell>
        </row>
        <row r="2213">
          <cell r="E2213" t="str">
            <v>YDR009W</v>
          </cell>
          <cell r="F2213" t="str">
            <v>GAL3</v>
          </cell>
        </row>
        <row r="2214">
          <cell r="E2214" t="str">
            <v>YDR010C</v>
          </cell>
          <cell r="F2214" t="str">
            <v>YDR010C</v>
          </cell>
        </row>
        <row r="2215">
          <cell r="E2215" t="str">
            <v>YDR011W</v>
          </cell>
          <cell r="F2215" t="str">
            <v>SNQ2</v>
          </cell>
        </row>
        <row r="2216">
          <cell r="E2216" t="str">
            <v>YDR012W</v>
          </cell>
          <cell r="F2216" t="str">
            <v>RPL4B</v>
          </cell>
        </row>
        <row r="2217">
          <cell r="E2217" t="str">
            <v>YDR013W</v>
          </cell>
          <cell r="F2217" t="str">
            <v>PSF1</v>
          </cell>
        </row>
        <row r="2218">
          <cell r="E2218" t="str">
            <v>YDR014W</v>
          </cell>
          <cell r="F2218" t="str">
            <v>RAD61</v>
          </cell>
        </row>
        <row r="2219">
          <cell r="E2219" t="str">
            <v>YDR015C</v>
          </cell>
          <cell r="F2219" t="str">
            <v>YDR015C</v>
          </cell>
        </row>
        <row r="2220">
          <cell r="E2220" t="str">
            <v>YDR016C</v>
          </cell>
          <cell r="F2220" t="str">
            <v>DAD1</v>
          </cell>
        </row>
        <row r="2221">
          <cell r="E2221" t="str">
            <v>YDR017C</v>
          </cell>
          <cell r="F2221" t="str">
            <v>KCS1</v>
          </cell>
        </row>
        <row r="2222">
          <cell r="E2222" t="str">
            <v>YDR018C</v>
          </cell>
          <cell r="F2222" t="str">
            <v>YDR018C</v>
          </cell>
        </row>
        <row r="2223">
          <cell r="E2223" t="str">
            <v>YDR019C</v>
          </cell>
          <cell r="F2223" t="str">
            <v>GCV1</v>
          </cell>
        </row>
        <row r="2224">
          <cell r="E2224" t="str">
            <v>YDR020C</v>
          </cell>
          <cell r="F2224" t="str">
            <v>DAS2</v>
          </cell>
        </row>
        <row r="2225">
          <cell r="E2225" t="str">
            <v>YDR021W</v>
          </cell>
          <cell r="F2225" t="str">
            <v>FAL1</v>
          </cell>
        </row>
        <row r="2226">
          <cell r="E2226" t="str">
            <v>YDR022C</v>
          </cell>
          <cell r="F2226" t="str">
            <v>ATG31</v>
          </cell>
        </row>
        <row r="2227">
          <cell r="E2227" t="str">
            <v>YDR023W</v>
          </cell>
          <cell r="F2227" t="str">
            <v>SES1</v>
          </cell>
        </row>
        <row r="2228">
          <cell r="E2228" t="str">
            <v>YDR024W</v>
          </cell>
          <cell r="F2228" t="str">
            <v>FYV1</v>
          </cell>
        </row>
        <row r="2229">
          <cell r="E2229" t="str">
            <v>YDR025W</v>
          </cell>
          <cell r="F2229" t="str">
            <v>RPS11A</v>
          </cell>
        </row>
        <row r="2230">
          <cell r="E2230" t="str">
            <v>YDR026C</v>
          </cell>
          <cell r="F2230" t="str">
            <v>NSI1</v>
          </cell>
        </row>
        <row r="2231">
          <cell r="E2231" t="str">
            <v>YDR027C</v>
          </cell>
          <cell r="F2231" t="str">
            <v>VPS54</v>
          </cell>
        </row>
        <row r="2232">
          <cell r="E2232" t="str">
            <v>YDR028C</v>
          </cell>
          <cell r="F2232" t="str">
            <v>REG1</v>
          </cell>
        </row>
        <row r="2233">
          <cell r="E2233" t="str">
            <v>YDR029W</v>
          </cell>
          <cell r="F2233" t="str">
            <v>YDR029W</v>
          </cell>
        </row>
        <row r="2234">
          <cell r="E2234" t="str">
            <v>YDR030C</v>
          </cell>
          <cell r="F2234" t="str">
            <v>RAD28</v>
          </cell>
        </row>
        <row r="2235">
          <cell r="E2235" t="str">
            <v>YDR031W</v>
          </cell>
          <cell r="F2235" t="str">
            <v>MIX14</v>
          </cell>
        </row>
        <row r="2236">
          <cell r="E2236" t="str">
            <v>YDR032C</v>
          </cell>
          <cell r="F2236" t="str">
            <v>PST2</v>
          </cell>
        </row>
        <row r="2237">
          <cell r="E2237" t="str">
            <v>YDR033W</v>
          </cell>
          <cell r="F2237" t="str">
            <v>MRH1</v>
          </cell>
        </row>
        <row r="2238">
          <cell r="E2238" t="str">
            <v>YDR034C</v>
          </cell>
          <cell r="F2238" t="str">
            <v>LYS14</v>
          </cell>
        </row>
        <row r="2239">
          <cell r="E2239" t="str">
            <v>YDR035W</v>
          </cell>
          <cell r="F2239" t="str">
            <v>ARO3</v>
          </cell>
        </row>
        <row r="2240">
          <cell r="E2240" t="str">
            <v>YDR036C</v>
          </cell>
          <cell r="F2240" t="str">
            <v>EHD3</v>
          </cell>
        </row>
        <row r="2241">
          <cell r="E2241" t="str">
            <v>YDR037W</v>
          </cell>
          <cell r="F2241" t="str">
            <v>KRS1</v>
          </cell>
        </row>
        <row r="2242">
          <cell r="E2242" t="str">
            <v>YDR038C</v>
          </cell>
          <cell r="F2242" t="str">
            <v>ENA5</v>
          </cell>
        </row>
        <row r="2243">
          <cell r="E2243" t="str">
            <v>YDR039C</v>
          </cell>
          <cell r="F2243" t="str">
            <v>ENA2</v>
          </cell>
        </row>
        <row r="2244">
          <cell r="E2244" t="str">
            <v>YDR040C</v>
          </cell>
          <cell r="F2244" t="str">
            <v>ENA1</v>
          </cell>
        </row>
        <row r="2245">
          <cell r="E2245" t="str">
            <v>YDR041W</v>
          </cell>
          <cell r="F2245" t="str">
            <v>RSM10</v>
          </cell>
        </row>
        <row r="2246">
          <cell r="E2246" t="str">
            <v>YDR042C</v>
          </cell>
          <cell r="F2246" t="str">
            <v>YDR042C</v>
          </cell>
        </row>
        <row r="2247">
          <cell r="E2247" t="str">
            <v>YDR043C</v>
          </cell>
          <cell r="F2247" t="str">
            <v>NRG1</v>
          </cell>
        </row>
        <row r="2248">
          <cell r="E2248" t="str">
            <v>YDR044W</v>
          </cell>
          <cell r="F2248" t="str">
            <v>HEM13</v>
          </cell>
        </row>
        <row r="2249">
          <cell r="E2249" t="str">
            <v>YDR045C</v>
          </cell>
          <cell r="F2249" t="str">
            <v>RPC11</v>
          </cell>
        </row>
        <row r="2250">
          <cell r="E2250" t="str">
            <v>YDR046C</v>
          </cell>
          <cell r="F2250" t="str">
            <v>BAP3</v>
          </cell>
        </row>
        <row r="2251">
          <cell r="E2251" t="str">
            <v>YDR047W</v>
          </cell>
          <cell r="F2251" t="str">
            <v>HEM12</v>
          </cell>
        </row>
        <row r="2252">
          <cell r="E2252" t="str">
            <v>YDR048C</v>
          </cell>
          <cell r="F2252" t="str">
            <v>YDR048C</v>
          </cell>
        </row>
        <row r="2253">
          <cell r="E2253" t="str">
            <v>YDR049W</v>
          </cell>
          <cell r="F2253" t="str">
            <v>VMS1</v>
          </cell>
        </row>
        <row r="2254">
          <cell r="E2254" t="str">
            <v>YDR050C</v>
          </cell>
          <cell r="F2254" t="str">
            <v>TPI1</v>
          </cell>
        </row>
        <row r="2255">
          <cell r="E2255" t="str">
            <v>YDR051C</v>
          </cell>
          <cell r="F2255" t="str">
            <v>DET1</v>
          </cell>
        </row>
        <row r="2256">
          <cell r="E2256" t="str">
            <v>YDR052C</v>
          </cell>
          <cell r="F2256" t="str">
            <v>DBF4</v>
          </cell>
        </row>
        <row r="2257">
          <cell r="E2257" t="str">
            <v>YDR053W</v>
          </cell>
          <cell r="F2257" t="str">
            <v>YDR053W</v>
          </cell>
        </row>
        <row r="2258">
          <cell r="E2258" t="str">
            <v>YDR054C</v>
          </cell>
          <cell r="F2258" t="str">
            <v>CDC34</v>
          </cell>
        </row>
        <row r="2259">
          <cell r="E2259" t="str">
            <v>YDR055W</v>
          </cell>
          <cell r="F2259" t="str">
            <v>PST1</v>
          </cell>
        </row>
        <row r="2260">
          <cell r="E2260" t="str">
            <v>YDR056C</v>
          </cell>
          <cell r="F2260" t="str">
            <v>EMC10</v>
          </cell>
        </row>
        <row r="2261">
          <cell r="E2261" t="str">
            <v>YDR057W</v>
          </cell>
          <cell r="F2261" t="str">
            <v>YOS9</v>
          </cell>
        </row>
        <row r="2262">
          <cell r="E2262" t="str">
            <v>YDR058C</v>
          </cell>
          <cell r="F2262" t="str">
            <v>TGL2</v>
          </cell>
        </row>
        <row r="2263">
          <cell r="E2263" t="str">
            <v>YDR059C</v>
          </cell>
          <cell r="F2263" t="str">
            <v>UBC5</v>
          </cell>
        </row>
        <row r="2264">
          <cell r="E2264" t="str">
            <v>YDR060W</v>
          </cell>
          <cell r="F2264" t="str">
            <v>MAK21</v>
          </cell>
        </row>
        <row r="2265">
          <cell r="E2265" t="str">
            <v>YDR061W</v>
          </cell>
          <cell r="F2265" t="str">
            <v>YDR061W</v>
          </cell>
        </row>
        <row r="2266">
          <cell r="E2266" t="str">
            <v>YDR062W</v>
          </cell>
          <cell r="F2266" t="str">
            <v>LCB2</v>
          </cell>
        </row>
        <row r="2267">
          <cell r="E2267" t="str">
            <v>YDR063W</v>
          </cell>
          <cell r="F2267" t="str">
            <v>AIM7</v>
          </cell>
        </row>
        <row r="2268">
          <cell r="E2268" t="str">
            <v>YDR064W</v>
          </cell>
          <cell r="F2268" t="str">
            <v>RPS13</v>
          </cell>
        </row>
        <row r="2269">
          <cell r="E2269" t="str">
            <v>YDR065W</v>
          </cell>
          <cell r="F2269" t="str">
            <v>RRG1</v>
          </cell>
        </row>
        <row r="2270">
          <cell r="E2270" t="str">
            <v>YDR066C</v>
          </cell>
          <cell r="F2270" t="str">
            <v>RTR2</v>
          </cell>
        </row>
        <row r="2271">
          <cell r="E2271" t="str">
            <v>YDR067C</v>
          </cell>
          <cell r="F2271" t="str">
            <v>OCA6</v>
          </cell>
        </row>
        <row r="2272">
          <cell r="E2272" t="str">
            <v>YDR068W</v>
          </cell>
          <cell r="F2272" t="str">
            <v>DOS2</v>
          </cell>
        </row>
        <row r="2273">
          <cell r="E2273" t="str">
            <v>YDR069C</v>
          </cell>
          <cell r="F2273" t="str">
            <v>DOA4</v>
          </cell>
        </row>
        <row r="2274">
          <cell r="E2274" t="str">
            <v>YDR070C</v>
          </cell>
          <cell r="F2274" t="str">
            <v>FMP16</v>
          </cell>
        </row>
        <row r="2275">
          <cell r="E2275" t="str">
            <v>YDR071C</v>
          </cell>
          <cell r="F2275" t="str">
            <v>PAA1</v>
          </cell>
        </row>
        <row r="2276">
          <cell r="E2276" t="str">
            <v>YDR072C</v>
          </cell>
          <cell r="F2276" t="str">
            <v>IPT1</v>
          </cell>
        </row>
        <row r="2277">
          <cell r="E2277" t="str">
            <v>YDR073W</v>
          </cell>
          <cell r="F2277" t="str">
            <v>SNF11</v>
          </cell>
        </row>
        <row r="2278">
          <cell r="E2278" t="str">
            <v>YDR074W</v>
          </cell>
          <cell r="F2278" t="str">
            <v>TPS2</v>
          </cell>
        </row>
        <row r="2279">
          <cell r="E2279" t="str">
            <v>YDR075W</v>
          </cell>
          <cell r="F2279" t="str">
            <v>PPH3</v>
          </cell>
        </row>
        <row r="2280">
          <cell r="E2280" t="str">
            <v>YDR076W</v>
          </cell>
          <cell r="F2280" t="str">
            <v>RAD55</v>
          </cell>
        </row>
        <row r="2281">
          <cell r="E2281" t="str">
            <v>YDR077W</v>
          </cell>
          <cell r="F2281" t="str">
            <v>SED1</v>
          </cell>
        </row>
        <row r="2282">
          <cell r="E2282" t="str">
            <v>YDR078C</v>
          </cell>
          <cell r="F2282" t="str">
            <v>SHU2</v>
          </cell>
        </row>
        <row r="2283">
          <cell r="E2283" t="str">
            <v>YDR079W</v>
          </cell>
          <cell r="F2283" t="str">
            <v>PET100</v>
          </cell>
        </row>
        <row r="2284">
          <cell r="E2284" t="str">
            <v>YDR080W</v>
          </cell>
          <cell r="F2284" t="str">
            <v>VPS41</v>
          </cell>
        </row>
        <row r="2285">
          <cell r="E2285" t="str">
            <v>YDR081C</v>
          </cell>
          <cell r="F2285" t="str">
            <v>PDC2</v>
          </cell>
        </row>
        <row r="2286">
          <cell r="E2286" t="str">
            <v>YDR082W</v>
          </cell>
          <cell r="F2286" t="str">
            <v>STN1</v>
          </cell>
        </row>
        <row r="2287">
          <cell r="E2287" t="str">
            <v>YDR083W</v>
          </cell>
          <cell r="F2287" t="str">
            <v>RRP8</v>
          </cell>
        </row>
        <row r="2288">
          <cell r="E2288" t="str">
            <v>YDR084C</v>
          </cell>
          <cell r="F2288" t="str">
            <v>TVP23</v>
          </cell>
        </row>
        <row r="2289">
          <cell r="E2289" t="str">
            <v>YDR085C</v>
          </cell>
          <cell r="F2289" t="str">
            <v>AFR1</v>
          </cell>
        </row>
        <row r="2290">
          <cell r="E2290" t="str">
            <v>YDR086C</v>
          </cell>
          <cell r="F2290" t="str">
            <v>SSS1</v>
          </cell>
        </row>
        <row r="2291">
          <cell r="E2291" t="str">
            <v>YDR087C</v>
          </cell>
          <cell r="F2291" t="str">
            <v>RRP1</v>
          </cell>
        </row>
        <row r="2292">
          <cell r="E2292" t="str">
            <v>YDR088C</v>
          </cell>
          <cell r="F2292" t="str">
            <v>SLU7</v>
          </cell>
        </row>
        <row r="2293">
          <cell r="E2293" t="str">
            <v>YDR089W</v>
          </cell>
          <cell r="F2293" t="str">
            <v>VTC5</v>
          </cell>
        </row>
        <row r="2294">
          <cell r="E2294" t="str">
            <v>YDR090C</v>
          </cell>
          <cell r="F2294" t="str">
            <v>ILT1</v>
          </cell>
        </row>
        <row r="2295">
          <cell r="E2295" t="str">
            <v>YDR091C</v>
          </cell>
          <cell r="F2295" t="str">
            <v>RLI1</v>
          </cell>
        </row>
        <row r="2296">
          <cell r="E2296" t="str">
            <v>YDR092W</v>
          </cell>
          <cell r="F2296" t="str">
            <v>UBC13</v>
          </cell>
        </row>
        <row r="2297">
          <cell r="E2297" t="str">
            <v>YDR093W</v>
          </cell>
          <cell r="F2297" t="str">
            <v>DNF2</v>
          </cell>
        </row>
        <row r="2298">
          <cell r="E2298" t="str">
            <v>YDR094W</v>
          </cell>
          <cell r="F2298" t="str">
            <v>YDR094W</v>
          </cell>
        </row>
        <row r="2299">
          <cell r="E2299" t="str">
            <v>YDR095C</v>
          </cell>
          <cell r="F2299" t="str">
            <v>YDR095C</v>
          </cell>
        </row>
        <row r="2300">
          <cell r="E2300" t="str">
            <v>YDR096W</v>
          </cell>
          <cell r="F2300" t="str">
            <v>GIS1</v>
          </cell>
        </row>
        <row r="2301">
          <cell r="E2301" t="str">
            <v>YDR097C</v>
          </cell>
          <cell r="F2301" t="str">
            <v>MSH6</v>
          </cell>
        </row>
        <row r="2302">
          <cell r="E2302" t="str">
            <v>YDR098C</v>
          </cell>
          <cell r="F2302" t="str">
            <v>GRX3</v>
          </cell>
        </row>
        <row r="2303">
          <cell r="E2303" t="str">
            <v>YDR099W</v>
          </cell>
          <cell r="F2303" t="str">
            <v>BMH2</v>
          </cell>
        </row>
        <row r="2304">
          <cell r="E2304" t="str">
            <v>YDR100W</v>
          </cell>
          <cell r="F2304" t="str">
            <v>TVP15</v>
          </cell>
        </row>
        <row r="2305">
          <cell r="E2305" t="str">
            <v>YDR101C</v>
          </cell>
          <cell r="F2305" t="str">
            <v>ARX1</v>
          </cell>
        </row>
        <row r="2306">
          <cell r="E2306" t="str">
            <v>YDR102C</v>
          </cell>
          <cell r="F2306" t="str">
            <v>YDR102C</v>
          </cell>
        </row>
        <row r="2307">
          <cell r="E2307" t="str">
            <v>YDR103W</v>
          </cell>
          <cell r="F2307" t="str">
            <v>STE5</v>
          </cell>
        </row>
        <row r="2308">
          <cell r="E2308" t="str">
            <v>YDR104C</v>
          </cell>
          <cell r="F2308" t="str">
            <v>SPO71</v>
          </cell>
        </row>
        <row r="2309">
          <cell r="E2309" t="str">
            <v>YDR105C</v>
          </cell>
          <cell r="F2309" t="str">
            <v>TMS1</v>
          </cell>
        </row>
        <row r="2310">
          <cell r="E2310" t="str">
            <v>YDR106W</v>
          </cell>
          <cell r="F2310" t="str">
            <v>ARP10</v>
          </cell>
        </row>
        <row r="2311">
          <cell r="E2311" t="str">
            <v>YDR107C</v>
          </cell>
          <cell r="F2311" t="str">
            <v>TMN2</v>
          </cell>
        </row>
        <row r="2312">
          <cell r="E2312" t="str">
            <v>YDR108W</v>
          </cell>
          <cell r="F2312" t="str">
            <v>TRS85</v>
          </cell>
        </row>
        <row r="2313">
          <cell r="E2313" t="str">
            <v>YDR109C</v>
          </cell>
          <cell r="F2313" t="str">
            <v>YDR109C</v>
          </cell>
        </row>
        <row r="2314">
          <cell r="E2314" t="str">
            <v>YDR110W</v>
          </cell>
          <cell r="F2314" t="str">
            <v>FOB1</v>
          </cell>
        </row>
        <row r="2315">
          <cell r="E2315" t="str">
            <v>YDR111C</v>
          </cell>
          <cell r="F2315" t="str">
            <v>ALT2</v>
          </cell>
        </row>
        <row r="2316">
          <cell r="E2316" t="str">
            <v>YDR112W</v>
          </cell>
          <cell r="F2316" t="str">
            <v>IRC2</v>
          </cell>
        </row>
        <row r="2317">
          <cell r="E2317" t="str">
            <v>YDR113C</v>
          </cell>
          <cell r="F2317" t="str">
            <v>PDS1</v>
          </cell>
        </row>
        <row r="2318">
          <cell r="E2318" t="str">
            <v>YDR114C</v>
          </cell>
          <cell r="F2318" t="str">
            <v>YDR114C</v>
          </cell>
        </row>
        <row r="2319">
          <cell r="E2319" t="str">
            <v>YDR115W</v>
          </cell>
          <cell r="F2319" t="str">
            <v>MRX14</v>
          </cell>
        </row>
        <row r="2320">
          <cell r="E2320" t="str">
            <v>YDR116C</v>
          </cell>
          <cell r="F2320" t="str">
            <v>MRPL1</v>
          </cell>
        </row>
        <row r="2321">
          <cell r="E2321" t="str">
            <v>YDR117C</v>
          </cell>
          <cell r="F2321" t="str">
            <v>TMA64</v>
          </cell>
        </row>
        <row r="2322">
          <cell r="E2322" t="str">
            <v>YDR118W</v>
          </cell>
          <cell r="F2322" t="str">
            <v>APC4</v>
          </cell>
        </row>
        <row r="2323">
          <cell r="E2323" t="str">
            <v>YDR119W</v>
          </cell>
          <cell r="F2323" t="str">
            <v>VBA4</v>
          </cell>
        </row>
        <row r="2324">
          <cell r="E2324" t="str">
            <v>YDR120C</v>
          </cell>
          <cell r="F2324" t="str">
            <v>TRM1</v>
          </cell>
        </row>
        <row r="2325">
          <cell r="E2325" t="str">
            <v>YDR121W</v>
          </cell>
          <cell r="F2325" t="str">
            <v>DPB4</v>
          </cell>
        </row>
        <row r="2326">
          <cell r="E2326" t="str">
            <v>YDR122W</v>
          </cell>
          <cell r="F2326" t="str">
            <v>KIN1</v>
          </cell>
        </row>
        <row r="2327">
          <cell r="E2327" t="str">
            <v>YDR123C</v>
          </cell>
          <cell r="F2327" t="str">
            <v>INO2</v>
          </cell>
        </row>
        <row r="2328">
          <cell r="E2328" t="str">
            <v>YDR124W</v>
          </cell>
          <cell r="F2328" t="str">
            <v>YDR124W</v>
          </cell>
        </row>
        <row r="2329">
          <cell r="E2329" t="str">
            <v>YDR125C</v>
          </cell>
          <cell r="F2329" t="str">
            <v>ECM18</v>
          </cell>
        </row>
        <row r="2330">
          <cell r="E2330" t="str">
            <v>YDR126W</v>
          </cell>
          <cell r="F2330" t="str">
            <v>SWF1</v>
          </cell>
        </row>
        <row r="2331">
          <cell r="E2331" t="str">
            <v>YDR127W</v>
          </cell>
          <cell r="F2331" t="str">
            <v>ARO1</v>
          </cell>
        </row>
        <row r="2332">
          <cell r="E2332" t="str">
            <v>YDR128W</v>
          </cell>
          <cell r="F2332" t="str">
            <v>MTC5</v>
          </cell>
        </row>
        <row r="2333">
          <cell r="E2333" t="str">
            <v>YDR129C</v>
          </cell>
          <cell r="F2333" t="str">
            <v>SAC6</v>
          </cell>
        </row>
        <row r="2334">
          <cell r="E2334" t="str">
            <v>YDR130C</v>
          </cell>
          <cell r="F2334" t="str">
            <v>FIN1</v>
          </cell>
        </row>
        <row r="2335">
          <cell r="E2335" t="str">
            <v>YDR131C</v>
          </cell>
          <cell r="F2335" t="str">
            <v>YDR131C</v>
          </cell>
        </row>
        <row r="2336">
          <cell r="E2336" t="str">
            <v>YDR132C</v>
          </cell>
          <cell r="F2336" t="str">
            <v>MRX16</v>
          </cell>
        </row>
        <row r="2337">
          <cell r="E2337" t="str">
            <v>YDR133C</v>
          </cell>
          <cell r="F2337" t="str">
            <v>YDR133C</v>
          </cell>
        </row>
        <row r="2338">
          <cell r="E2338" t="str">
            <v>YDR134C</v>
          </cell>
          <cell r="F2338" t="str">
            <v>CCW22</v>
          </cell>
        </row>
        <row r="2339">
          <cell r="E2339" t="str">
            <v>YDR135C</v>
          </cell>
          <cell r="F2339" t="str">
            <v>YCF1</v>
          </cell>
        </row>
        <row r="2340">
          <cell r="E2340" t="str">
            <v>YDR136C</v>
          </cell>
          <cell r="F2340" t="str">
            <v>VPS61</v>
          </cell>
        </row>
        <row r="2341">
          <cell r="E2341" t="str">
            <v>YDR137W</v>
          </cell>
          <cell r="F2341" t="str">
            <v>RGP1</v>
          </cell>
        </row>
        <row r="2342">
          <cell r="E2342" t="str">
            <v>YDR138W</v>
          </cell>
          <cell r="F2342" t="str">
            <v>HPR1</v>
          </cell>
        </row>
        <row r="2343">
          <cell r="E2343" t="str">
            <v>YDR139C</v>
          </cell>
          <cell r="F2343" t="str">
            <v>RUB1</v>
          </cell>
        </row>
        <row r="2344">
          <cell r="E2344" t="str">
            <v>YDR140W</v>
          </cell>
          <cell r="F2344" t="str">
            <v>MTQ2</v>
          </cell>
        </row>
        <row r="2345">
          <cell r="E2345" t="str">
            <v>YDR141C</v>
          </cell>
          <cell r="F2345" t="str">
            <v>DOP1</v>
          </cell>
        </row>
        <row r="2346">
          <cell r="E2346" t="str">
            <v>YDR142C</v>
          </cell>
          <cell r="F2346" t="str">
            <v>PEX7</v>
          </cell>
        </row>
        <row r="2347">
          <cell r="E2347" t="str">
            <v>YDR143C</v>
          </cell>
          <cell r="F2347" t="str">
            <v>SAN1</v>
          </cell>
        </row>
        <row r="2348">
          <cell r="E2348" t="str">
            <v>YDR144C</v>
          </cell>
          <cell r="F2348" t="str">
            <v>MKC7</v>
          </cell>
        </row>
        <row r="2349">
          <cell r="E2349" t="str">
            <v>YDR145W</v>
          </cell>
          <cell r="F2349" t="str">
            <v>TAF12</v>
          </cell>
        </row>
        <row r="2350">
          <cell r="E2350" t="str">
            <v>YDR146C</v>
          </cell>
          <cell r="F2350" t="str">
            <v>SWI5</v>
          </cell>
        </row>
        <row r="2351">
          <cell r="E2351" t="str">
            <v>YDR147W</v>
          </cell>
          <cell r="F2351" t="str">
            <v>EKI1</v>
          </cell>
        </row>
        <row r="2352">
          <cell r="E2352" t="str">
            <v>YDR148C</v>
          </cell>
          <cell r="F2352" t="str">
            <v>KGD2</v>
          </cell>
        </row>
        <row r="2353">
          <cell r="E2353" t="str">
            <v>YDR149C</v>
          </cell>
          <cell r="F2353" t="str">
            <v>YDR149C</v>
          </cell>
        </row>
        <row r="2354">
          <cell r="E2354" t="str">
            <v>YDR150W</v>
          </cell>
          <cell r="F2354" t="str">
            <v>NUM1</v>
          </cell>
        </row>
        <row r="2355">
          <cell r="E2355" t="str">
            <v>YDR151C</v>
          </cell>
          <cell r="F2355" t="str">
            <v>CTH1</v>
          </cell>
        </row>
        <row r="2356">
          <cell r="E2356" t="str">
            <v>YDR152W</v>
          </cell>
          <cell r="F2356" t="str">
            <v>GIR2</v>
          </cell>
        </row>
        <row r="2357">
          <cell r="E2357" t="str">
            <v>YDR153C</v>
          </cell>
          <cell r="F2357" t="str">
            <v>ENT5</v>
          </cell>
        </row>
        <row r="2358">
          <cell r="E2358" t="str">
            <v>YDR154C</v>
          </cell>
          <cell r="F2358" t="str">
            <v>YDR154C</v>
          </cell>
        </row>
        <row r="2359">
          <cell r="E2359" t="str">
            <v>YDR155C</v>
          </cell>
          <cell r="F2359" t="str">
            <v>CPR1</v>
          </cell>
        </row>
        <row r="2360">
          <cell r="E2360" t="str">
            <v>YDR156W</v>
          </cell>
          <cell r="F2360" t="str">
            <v>RPA14</v>
          </cell>
        </row>
        <row r="2361">
          <cell r="E2361" t="str">
            <v>YDR157W</v>
          </cell>
          <cell r="F2361" t="str">
            <v>YDR157W</v>
          </cell>
        </row>
        <row r="2362">
          <cell r="E2362" t="str">
            <v>YDR158W</v>
          </cell>
          <cell r="F2362" t="str">
            <v>HOM2</v>
          </cell>
        </row>
        <row r="2363">
          <cell r="E2363" t="str">
            <v>YDR159W</v>
          </cell>
          <cell r="F2363" t="str">
            <v>SAC3</v>
          </cell>
        </row>
        <row r="2364">
          <cell r="E2364" t="str">
            <v>YDR160W</v>
          </cell>
          <cell r="F2364" t="str">
            <v>SSY1</v>
          </cell>
        </row>
        <row r="2365">
          <cell r="E2365" t="str">
            <v>YDR161W</v>
          </cell>
          <cell r="F2365" t="str">
            <v>ACL4</v>
          </cell>
        </row>
        <row r="2366">
          <cell r="E2366" t="str">
            <v>YDR162C</v>
          </cell>
          <cell r="F2366" t="str">
            <v>NBP2</v>
          </cell>
        </row>
        <row r="2367">
          <cell r="E2367" t="str">
            <v>YDR163W</v>
          </cell>
          <cell r="F2367" t="str">
            <v>CWC15</v>
          </cell>
        </row>
        <row r="2368">
          <cell r="E2368" t="str">
            <v>YDR164C</v>
          </cell>
          <cell r="F2368" t="str">
            <v>SEC1</v>
          </cell>
        </row>
        <row r="2369">
          <cell r="E2369" t="str">
            <v>YDR165W</v>
          </cell>
          <cell r="F2369" t="str">
            <v>TRM82</v>
          </cell>
        </row>
        <row r="2370">
          <cell r="E2370" t="str">
            <v>YDR166C</v>
          </cell>
          <cell r="F2370" t="str">
            <v>SEC5</v>
          </cell>
        </row>
        <row r="2371">
          <cell r="E2371" t="str">
            <v>YDR167W</v>
          </cell>
          <cell r="F2371" t="str">
            <v>TAF10</v>
          </cell>
        </row>
        <row r="2372">
          <cell r="E2372" t="str">
            <v>YDR168W</v>
          </cell>
          <cell r="F2372" t="str">
            <v>CDC37</v>
          </cell>
        </row>
        <row r="2373">
          <cell r="E2373" t="str">
            <v>YDR169C</v>
          </cell>
          <cell r="F2373" t="str">
            <v>STB3</v>
          </cell>
        </row>
        <row r="2374">
          <cell r="E2374" t="str">
            <v>YDR170C</v>
          </cell>
          <cell r="F2374" t="str">
            <v>SEC7</v>
          </cell>
        </row>
        <row r="2375">
          <cell r="E2375" t="str">
            <v>YDR171W</v>
          </cell>
          <cell r="F2375" t="str">
            <v>HSP42</v>
          </cell>
        </row>
        <row r="2376">
          <cell r="E2376" t="str">
            <v>YDR172W</v>
          </cell>
          <cell r="F2376" t="str">
            <v>SUP35</v>
          </cell>
        </row>
        <row r="2377">
          <cell r="E2377" t="str">
            <v>YDR173C</v>
          </cell>
          <cell r="F2377" t="str">
            <v>ARG82</v>
          </cell>
        </row>
        <row r="2378">
          <cell r="E2378" t="str">
            <v>YDR174W</v>
          </cell>
          <cell r="F2378" t="str">
            <v>HMO1</v>
          </cell>
        </row>
        <row r="2379">
          <cell r="E2379" t="str">
            <v>YDR175C</v>
          </cell>
          <cell r="F2379" t="str">
            <v>RSM24</v>
          </cell>
        </row>
        <row r="2380">
          <cell r="E2380" t="str">
            <v>YDR176W</v>
          </cell>
          <cell r="F2380" t="str">
            <v>NGG1</v>
          </cell>
        </row>
        <row r="2381">
          <cell r="E2381" t="str">
            <v>YDR177W</v>
          </cell>
          <cell r="F2381" t="str">
            <v>UBC1</v>
          </cell>
        </row>
        <row r="2382">
          <cell r="E2382" t="str">
            <v>YDR178W</v>
          </cell>
          <cell r="F2382" t="str">
            <v>SDH4</v>
          </cell>
        </row>
        <row r="2383">
          <cell r="E2383" t="str">
            <v>YDR179C</v>
          </cell>
          <cell r="F2383" t="str">
            <v>CSN9</v>
          </cell>
        </row>
        <row r="2384">
          <cell r="E2384" t="str">
            <v>YDR179W-A</v>
          </cell>
          <cell r="F2384" t="str">
            <v>NVJ3</v>
          </cell>
        </row>
        <row r="2385">
          <cell r="E2385" t="str">
            <v>YDR180W</v>
          </cell>
          <cell r="F2385" t="str">
            <v>SCC2</v>
          </cell>
        </row>
        <row r="2386">
          <cell r="E2386" t="str">
            <v>YDR181C</v>
          </cell>
          <cell r="F2386" t="str">
            <v>SAS4</v>
          </cell>
        </row>
        <row r="2387">
          <cell r="E2387" t="str">
            <v>YDR182W</v>
          </cell>
          <cell r="F2387" t="str">
            <v>CDC1</v>
          </cell>
        </row>
        <row r="2388">
          <cell r="E2388" t="str">
            <v>YDR183W</v>
          </cell>
          <cell r="F2388" t="str">
            <v>PLP1</v>
          </cell>
        </row>
        <row r="2389">
          <cell r="E2389" t="str">
            <v>YDR184C</v>
          </cell>
          <cell r="F2389" t="str">
            <v>ATC1</v>
          </cell>
        </row>
        <row r="2390">
          <cell r="E2390" t="str">
            <v>YDR185C</v>
          </cell>
          <cell r="F2390" t="str">
            <v>UPS3</v>
          </cell>
        </row>
        <row r="2391">
          <cell r="E2391" t="str">
            <v>YDR186C</v>
          </cell>
          <cell r="F2391" t="str">
            <v>SND1</v>
          </cell>
        </row>
        <row r="2392">
          <cell r="E2392" t="str">
            <v>YDR187C</v>
          </cell>
          <cell r="F2392" t="str">
            <v>YDR187C</v>
          </cell>
        </row>
        <row r="2393">
          <cell r="E2393" t="str">
            <v>YDR188W</v>
          </cell>
          <cell r="F2393" t="str">
            <v>CCT6</v>
          </cell>
        </row>
        <row r="2394">
          <cell r="E2394" t="str">
            <v>YDR189W</v>
          </cell>
          <cell r="F2394" t="str">
            <v>SLY1</v>
          </cell>
        </row>
        <row r="2395">
          <cell r="E2395" t="str">
            <v>YDR190C</v>
          </cell>
          <cell r="F2395" t="str">
            <v>RVB1</v>
          </cell>
        </row>
        <row r="2396">
          <cell r="E2396" t="str">
            <v>YDR191W</v>
          </cell>
          <cell r="F2396" t="str">
            <v>HST4</v>
          </cell>
        </row>
        <row r="2397">
          <cell r="E2397" t="str">
            <v>YDR192C</v>
          </cell>
          <cell r="F2397" t="str">
            <v>NUP42</v>
          </cell>
        </row>
        <row r="2398">
          <cell r="E2398" t="str">
            <v>YDR193W</v>
          </cell>
          <cell r="F2398" t="str">
            <v>YDR193W</v>
          </cell>
        </row>
        <row r="2399">
          <cell r="E2399" t="str">
            <v>YDR194C</v>
          </cell>
          <cell r="F2399" t="str">
            <v>MSS116</v>
          </cell>
        </row>
        <row r="2400">
          <cell r="E2400" t="str">
            <v>YDR195W</v>
          </cell>
          <cell r="F2400" t="str">
            <v>REF2</v>
          </cell>
        </row>
        <row r="2401">
          <cell r="E2401" t="str">
            <v>YDR196C</v>
          </cell>
          <cell r="F2401" t="str">
            <v>CAB5</v>
          </cell>
        </row>
        <row r="2402">
          <cell r="E2402" t="str">
            <v>YDR197W</v>
          </cell>
          <cell r="F2402" t="str">
            <v>CBS2</v>
          </cell>
        </row>
        <row r="2403">
          <cell r="E2403" t="str">
            <v>YDR198C</v>
          </cell>
          <cell r="F2403" t="str">
            <v>RKM2</v>
          </cell>
        </row>
        <row r="2404">
          <cell r="E2404" t="str">
            <v>YDR199W</v>
          </cell>
          <cell r="F2404" t="str">
            <v>YDR199W</v>
          </cell>
        </row>
        <row r="2405">
          <cell r="E2405" t="str">
            <v>YDR200C</v>
          </cell>
          <cell r="F2405" t="str">
            <v>VPS64</v>
          </cell>
        </row>
        <row r="2406">
          <cell r="E2406" t="str">
            <v>YDR201W</v>
          </cell>
          <cell r="F2406" t="str">
            <v>SPC19</v>
          </cell>
        </row>
        <row r="2407">
          <cell r="E2407" t="str">
            <v>YDR202C</v>
          </cell>
          <cell r="F2407" t="str">
            <v>RAV2</v>
          </cell>
        </row>
        <row r="2408">
          <cell r="E2408" t="str">
            <v>YDR203W</v>
          </cell>
          <cell r="F2408" t="str">
            <v>YDR203W</v>
          </cell>
        </row>
        <row r="2409">
          <cell r="E2409" t="str">
            <v>YDR204W</v>
          </cell>
          <cell r="F2409" t="str">
            <v>COQ4</v>
          </cell>
        </row>
        <row r="2410">
          <cell r="E2410" t="str">
            <v>YDR205W</v>
          </cell>
          <cell r="F2410" t="str">
            <v>MSC2</v>
          </cell>
        </row>
        <row r="2411">
          <cell r="E2411" t="str">
            <v>YDR206W</v>
          </cell>
          <cell r="F2411" t="str">
            <v>EBS1</v>
          </cell>
        </row>
        <row r="2412">
          <cell r="E2412" t="str">
            <v>YDR207C</v>
          </cell>
          <cell r="F2412" t="str">
            <v>UME6</v>
          </cell>
        </row>
        <row r="2413">
          <cell r="E2413" t="str">
            <v>YDR208W</v>
          </cell>
          <cell r="F2413" t="str">
            <v>MSS4</v>
          </cell>
        </row>
        <row r="2414">
          <cell r="E2414" t="str">
            <v>YDR209C</v>
          </cell>
          <cell r="F2414" t="str">
            <v>YDR209C</v>
          </cell>
        </row>
        <row r="2415">
          <cell r="E2415" t="str">
            <v>YDR210W</v>
          </cell>
          <cell r="F2415" t="str">
            <v>YDR210W</v>
          </cell>
        </row>
        <row r="2416">
          <cell r="E2416" t="str">
            <v>YDR211W</v>
          </cell>
          <cell r="F2416" t="str">
            <v>GCD6</v>
          </cell>
        </row>
        <row r="2417">
          <cell r="E2417" t="str">
            <v>YDR212W</v>
          </cell>
          <cell r="F2417" t="str">
            <v>TCP1</v>
          </cell>
        </row>
        <row r="2418">
          <cell r="E2418" t="str">
            <v>YDR213W</v>
          </cell>
          <cell r="F2418" t="str">
            <v>UPC2</v>
          </cell>
        </row>
        <row r="2419">
          <cell r="E2419" t="str">
            <v>YDR214W</v>
          </cell>
          <cell r="F2419" t="str">
            <v>AHA1</v>
          </cell>
        </row>
        <row r="2420">
          <cell r="E2420" t="str">
            <v>YDR215C</v>
          </cell>
          <cell r="F2420" t="str">
            <v>YDR215C</v>
          </cell>
        </row>
        <row r="2421">
          <cell r="E2421" t="str">
            <v>YDR216W</v>
          </cell>
          <cell r="F2421" t="str">
            <v>ADR1</v>
          </cell>
        </row>
        <row r="2422">
          <cell r="E2422" t="str">
            <v>YDR217C</v>
          </cell>
          <cell r="F2422" t="str">
            <v>RAD9</v>
          </cell>
        </row>
        <row r="2423">
          <cell r="E2423" t="str">
            <v>YDR218C</v>
          </cell>
          <cell r="F2423" t="str">
            <v>SPR28</v>
          </cell>
        </row>
        <row r="2424">
          <cell r="E2424" t="str">
            <v>YDR219C</v>
          </cell>
          <cell r="F2424" t="str">
            <v>MFB1</v>
          </cell>
        </row>
        <row r="2425">
          <cell r="E2425" t="str">
            <v>YDR220C</v>
          </cell>
          <cell r="F2425" t="str">
            <v>YDR220C</v>
          </cell>
        </row>
        <row r="2426">
          <cell r="E2426" t="str">
            <v>YDR221W</v>
          </cell>
          <cell r="F2426" t="str">
            <v>GTB1</v>
          </cell>
        </row>
        <row r="2427">
          <cell r="E2427" t="str">
            <v>YDR222W</v>
          </cell>
          <cell r="F2427" t="str">
            <v>YDR222W</v>
          </cell>
        </row>
        <row r="2428">
          <cell r="E2428" t="str">
            <v>YDR223W</v>
          </cell>
          <cell r="F2428" t="str">
            <v>CRF1</v>
          </cell>
        </row>
        <row r="2429">
          <cell r="E2429" t="str">
            <v>YDR224C</v>
          </cell>
          <cell r="F2429" t="str">
            <v>HTB1</v>
          </cell>
        </row>
        <row r="2430">
          <cell r="E2430" t="str">
            <v>YDR225W</v>
          </cell>
          <cell r="F2430" t="str">
            <v>HTA1</v>
          </cell>
        </row>
        <row r="2431">
          <cell r="E2431" t="str">
            <v>YDR226W</v>
          </cell>
          <cell r="F2431" t="str">
            <v>ADK1</v>
          </cell>
        </row>
        <row r="2432">
          <cell r="E2432" t="str">
            <v>YDR227W</v>
          </cell>
          <cell r="F2432" t="str">
            <v>SIR4</v>
          </cell>
        </row>
        <row r="2433">
          <cell r="E2433" t="str">
            <v>YDR228C</v>
          </cell>
          <cell r="F2433" t="str">
            <v>PCF11</v>
          </cell>
        </row>
        <row r="2434">
          <cell r="E2434" t="str">
            <v>YDR229W</v>
          </cell>
          <cell r="F2434" t="str">
            <v>IVY1</v>
          </cell>
        </row>
        <row r="2435">
          <cell r="E2435" t="str">
            <v>YDR230W</v>
          </cell>
          <cell r="F2435" t="str">
            <v>YDR230W</v>
          </cell>
        </row>
        <row r="2436">
          <cell r="E2436" t="str">
            <v>YDR231C</v>
          </cell>
          <cell r="F2436" t="str">
            <v>COX20</v>
          </cell>
        </row>
        <row r="2437">
          <cell r="E2437" t="str">
            <v>YDR232W</v>
          </cell>
          <cell r="F2437" t="str">
            <v>HEM1</v>
          </cell>
        </row>
        <row r="2438">
          <cell r="E2438" t="str">
            <v>YDR233C</v>
          </cell>
          <cell r="F2438" t="str">
            <v>RTN1</v>
          </cell>
        </row>
        <row r="2439">
          <cell r="E2439" t="str">
            <v>YDR234W</v>
          </cell>
          <cell r="F2439" t="str">
            <v>LYS4</v>
          </cell>
        </row>
        <row r="2440">
          <cell r="E2440" t="str">
            <v>YDR235W</v>
          </cell>
          <cell r="F2440" t="str">
            <v>PRP42</v>
          </cell>
        </row>
        <row r="2441">
          <cell r="E2441" t="str">
            <v>YDR236C</v>
          </cell>
          <cell r="F2441" t="str">
            <v>FMN1</v>
          </cell>
        </row>
        <row r="2442">
          <cell r="E2442" t="str">
            <v>YDR237W</v>
          </cell>
          <cell r="F2442" t="str">
            <v>MRPL7</v>
          </cell>
        </row>
        <row r="2443">
          <cell r="E2443" t="str">
            <v>YDR238C</v>
          </cell>
          <cell r="F2443" t="str">
            <v>SEC26</v>
          </cell>
        </row>
        <row r="2444">
          <cell r="E2444" t="str">
            <v>YDR239C</v>
          </cell>
          <cell r="F2444" t="str">
            <v>YDR239C</v>
          </cell>
        </row>
        <row r="2445">
          <cell r="E2445" t="str">
            <v>YDR240C</v>
          </cell>
          <cell r="F2445" t="str">
            <v>SNU56</v>
          </cell>
        </row>
        <row r="2446">
          <cell r="E2446" t="str">
            <v>YDR241W</v>
          </cell>
          <cell r="F2446" t="str">
            <v>BUD26</v>
          </cell>
        </row>
        <row r="2447">
          <cell r="E2447" t="str">
            <v>YDR242W</v>
          </cell>
          <cell r="F2447" t="str">
            <v>AMD2</v>
          </cell>
        </row>
        <row r="2448">
          <cell r="E2448" t="str">
            <v>YDR243C</v>
          </cell>
          <cell r="F2448" t="str">
            <v>PRP28</v>
          </cell>
        </row>
        <row r="2449">
          <cell r="E2449" t="str">
            <v>YDR244W</v>
          </cell>
          <cell r="F2449" t="str">
            <v>PEX5</v>
          </cell>
        </row>
        <row r="2450">
          <cell r="E2450" t="str">
            <v>YDR245W</v>
          </cell>
          <cell r="F2450" t="str">
            <v>MNN10</v>
          </cell>
        </row>
        <row r="2451">
          <cell r="E2451" t="str">
            <v>YDR246W</v>
          </cell>
          <cell r="F2451" t="str">
            <v>TRS23</v>
          </cell>
        </row>
        <row r="2452">
          <cell r="E2452" t="str">
            <v>YDR247W</v>
          </cell>
          <cell r="F2452" t="str">
            <v>VHS1</v>
          </cell>
        </row>
        <row r="2453">
          <cell r="E2453" t="str">
            <v>YDR248C</v>
          </cell>
          <cell r="F2453" t="str">
            <v>YDR248C</v>
          </cell>
        </row>
        <row r="2454">
          <cell r="E2454" t="str">
            <v>YDR249C</v>
          </cell>
          <cell r="F2454" t="str">
            <v>YDR249C</v>
          </cell>
        </row>
        <row r="2455">
          <cell r="E2455" t="str">
            <v>YDR250C</v>
          </cell>
          <cell r="F2455" t="str">
            <v>YDR250C</v>
          </cell>
        </row>
        <row r="2456">
          <cell r="E2456" t="str">
            <v>YDR251W</v>
          </cell>
          <cell r="F2456" t="str">
            <v>PAM1</v>
          </cell>
        </row>
        <row r="2457">
          <cell r="E2457" t="str">
            <v>YDR252W</v>
          </cell>
          <cell r="F2457" t="str">
            <v>BTT1</v>
          </cell>
        </row>
        <row r="2458">
          <cell r="E2458" t="str">
            <v>YDR253C</v>
          </cell>
          <cell r="F2458" t="str">
            <v>MET32</v>
          </cell>
        </row>
        <row r="2459">
          <cell r="E2459" t="str">
            <v>YDR254W</v>
          </cell>
          <cell r="F2459" t="str">
            <v>CHL4</v>
          </cell>
        </row>
        <row r="2460">
          <cell r="E2460" t="str">
            <v>YDR255C</v>
          </cell>
          <cell r="F2460" t="str">
            <v>RMD5</v>
          </cell>
        </row>
        <row r="2461">
          <cell r="E2461" t="str">
            <v>YDR256C</v>
          </cell>
          <cell r="F2461" t="str">
            <v>CTA1</v>
          </cell>
        </row>
        <row r="2462">
          <cell r="E2462" t="str">
            <v>YDR257C</v>
          </cell>
          <cell r="F2462" t="str">
            <v>RKM4</v>
          </cell>
        </row>
        <row r="2463">
          <cell r="E2463" t="str">
            <v>YDR258C</v>
          </cell>
          <cell r="F2463" t="str">
            <v>HSP78</v>
          </cell>
        </row>
        <row r="2464">
          <cell r="E2464" t="str">
            <v>YDR259C</v>
          </cell>
          <cell r="F2464" t="str">
            <v>YAP6</v>
          </cell>
        </row>
        <row r="2465">
          <cell r="E2465" t="str">
            <v>YDR260C</v>
          </cell>
          <cell r="F2465" t="str">
            <v>SWM1</v>
          </cell>
        </row>
        <row r="2466">
          <cell r="E2466" t="str">
            <v>YDR261C</v>
          </cell>
          <cell r="F2466" t="str">
            <v>EXG2</v>
          </cell>
        </row>
        <row r="2467">
          <cell r="E2467" t="str">
            <v>YDR262W</v>
          </cell>
          <cell r="F2467" t="str">
            <v>YDR262W</v>
          </cell>
        </row>
        <row r="2468">
          <cell r="E2468" t="str">
            <v>YDR263C</v>
          </cell>
          <cell r="F2468" t="str">
            <v>DIN7</v>
          </cell>
        </row>
        <row r="2469">
          <cell r="E2469" t="str">
            <v>YDR264C</v>
          </cell>
          <cell r="F2469" t="str">
            <v>AKR1</v>
          </cell>
        </row>
        <row r="2470">
          <cell r="E2470" t="str">
            <v>YDR265W</v>
          </cell>
          <cell r="F2470" t="str">
            <v>PEX10</v>
          </cell>
        </row>
        <row r="2471">
          <cell r="E2471" t="str">
            <v>YDR266C</v>
          </cell>
          <cell r="F2471" t="str">
            <v>HEL2</v>
          </cell>
        </row>
        <row r="2472">
          <cell r="E2472" t="str">
            <v>YDR267C</v>
          </cell>
          <cell r="F2472" t="str">
            <v>CIA1</v>
          </cell>
        </row>
        <row r="2473">
          <cell r="E2473" t="str">
            <v>YDR268W</v>
          </cell>
          <cell r="F2473" t="str">
            <v>MSW1</v>
          </cell>
        </row>
        <row r="2474">
          <cell r="E2474" t="str">
            <v>YDR269C</v>
          </cell>
          <cell r="F2474" t="str">
            <v>YDR269C</v>
          </cell>
        </row>
        <row r="2475">
          <cell r="E2475" t="str">
            <v>YDR270W</v>
          </cell>
          <cell r="F2475" t="str">
            <v>CCC2</v>
          </cell>
        </row>
        <row r="2476">
          <cell r="E2476" t="str">
            <v>YDR271C</v>
          </cell>
          <cell r="F2476" t="str">
            <v>YDR271C</v>
          </cell>
        </row>
        <row r="2477">
          <cell r="E2477" t="str">
            <v>YDR272W</v>
          </cell>
          <cell r="F2477" t="str">
            <v>GLO2</v>
          </cell>
        </row>
        <row r="2478">
          <cell r="E2478" t="str">
            <v>YDR273W</v>
          </cell>
          <cell r="F2478" t="str">
            <v>DON1</v>
          </cell>
        </row>
        <row r="2479">
          <cell r="E2479" t="str">
            <v>YDR274C</v>
          </cell>
          <cell r="F2479" t="str">
            <v>YDR274C</v>
          </cell>
        </row>
        <row r="2480">
          <cell r="E2480" t="str">
            <v>YDR275W</v>
          </cell>
          <cell r="F2480" t="str">
            <v>BSC2</v>
          </cell>
        </row>
        <row r="2481">
          <cell r="E2481" t="str">
            <v>YDR276C</v>
          </cell>
          <cell r="F2481" t="str">
            <v>PMP3</v>
          </cell>
        </row>
        <row r="2482">
          <cell r="E2482" t="str">
            <v>YDR277C</v>
          </cell>
          <cell r="F2482" t="str">
            <v>MTH1</v>
          </cell>
        </row>
        <row r="2483">
          <cell r="E2483" t="str">
            <v>YDR278C</v>
          </cell>
          <cell r="F2483" t="str">
            <v>YDR278C</v>
          </cell>
        </row>
        <row r="2484">
          <cell r="E2484" t="str">
            <v>YDR279W</v>
          </cell>
          <cell r="F2484" t="str">
            <v>RNH202</v>
          </cell>
        </row>
        <row r="2485">
          <cell r="E2485" t="str">
            <v>YDR280W</v>
          </cell>
          <cell r="F2485" t="str">
            <v>RRP45</v>
          </cell>
        </row>
        <row r="2486">
          <cell r="E2486" t="str">
            <v>YDR281C</v>
          </cell>
          <cell r="F2486" t="str">
            <v>PHM6</v>
          </cell>
        </row>
        <row r="2487">
          <cell r="E2487" t="str">
            <v>YDR282C</v>
          </cell>
          <cell r="F2487" t="str">
            <v>MRX10</v>
          </cell>
        </row>
        <row r="2488">
          <cell r="E2488" t="str">
            <v>YDR283C</v>
          </cell>
          <cell r="F2488" t="str">
            <v>GCN2</v>
          </cell>
        </row>
        <row r="2489">
          <cell r="E2489" t="str">
            <v>YDR284C</v>
          </cell>
          <cell r="F2489" t="str">
            <v>DPP1</v>
          </cell>
        </row>
        <row r="2490">
          <cell r="E2490" t="str">
            <v>YDR285W</v>
          </cell>
          <cell r="F2490" t="str">
            <v>ZIP1</v>
          </cell>
        </row>
        <row r="2491">
          <cell r="E2491" t="str">
            <v>YDR286C</v>
          </cell>
          <cell r="F2491" t="str">
            <v>MGP12</v>
          </cell>
        </row>
        <row r="2492">
          <cell r="E2492" t="str">
            <v>YDR287W</v>
          </cell>
          <cell r="F2492" t="str">
            <v>INM2</v>
          </cell>
        </row>
        <row r="2493">
          <cell r="E2493" t="str">
            <v>YDR288W</v>
          </cell>
          <cell r="F2493" t="str">
            <v>NSE3</v>
          </cell>
        </row>
        <row r="2494">
          <cell r="E2494" t="str">
            <v>YDR289C</v>
          </cell>
          <cell r="F2494" t="str">
            <v>RTT103</v>
          </cell>
        </row>
        <row r="2495">
          <cell r="E2495" t="str">
            <v>YDR290W</v>
          </cell>
          <cell r="F2495" t="str">
            <v>YDR290W</v>
          </cell>
        </row>
        <row r="2496">
          <cell r="E2496" t="str">
            <v>YDR291W</v>
          </cell>
          <cell r="F2496" t="str">
            <v>HRQ1</v>
          </cell>
        </row>
        <row r="2497">
          <cell r="E2497" t="str">
            <v>YDR292C</v>
          </cell>
          <cell r="F2497" t="str">
            <v>SRP101</v>
          </cell>
        </row>
        <row r="2498">
          <cell r="E2498" t="str">
            <v>YDR293C</v>
          </cell>
          <cell r="F2498" t="str">
            <v>SSD1</v>
          </cell>
        </row>
        <row r="2499">
          <cell r="E2499" t="str">
            <v>YDR294C</v>
          </cell>
          <cell r="F2499" t="str">
            <v>DPL1</v>
          </cell>
        </row>
        <row r="2500">
          <cell r="E2500" t="str">
            <v>YDR295C</v>
          </cell>
          <cell r="F2500" t="str">
            <v>HDA2</v>
          </cell>
        </row>
        <row r="2501">
          <cell r="E2501" t="str">
            <v>YDR296W</v>
          </cell>
          <cell r="F2501" t="str">
            <v>MHR1</v>
          </cell>
        </row>
        <row r="2502">
          <cell r="E2502" t="str">
            <v>YDR297W</v>
          </cell>
          <cell r="F2502" t="str">
            <v>SUR2</v>
          </cell>
        </row>
        <row r="2503">
          <cell r="E2503" t="str">
            <v>YDR298C</v>
          </cell>
          <cell r="F2503" t="str">
            <v>ATP5</v>
          </cell>
        </row>
        <row r="2504">
          <cell r="E2504" t="str">
            <v>YDR299W</v>
          </cell>
          <cell r="F2504" t="str">
            <v>BFR2</v>
          </cell>
        </row>
        <row r="2505">
          <cell r="E2505" t="str">
            <v>YDR300C</v>
          </cell>
          <cell r="F2505" t="str">
            <v>PRO1</v>
          </cell>
        </row>
        <row r="2506">
          <cell r="E2506" t="str">
            <v>YDR301W</v>
          </cell>
          <cell r="F2506" t="str">
            <v>CFT1</v>
          </cell>
        </row>
        <row r="2507">
          <cell r="E2507" t="str">
            <v>YDR302W</v>
          </cell>
          <cell r="F2507" t="str">
            <v>GPI11</v>
          </cell>
        </row>
        <row r="2508">
          <cell r="E2508" t="str">
            <v>YDR303C</v>
          </cell>
          <cell r="F2508" t="str">
            <v>RSC3</v>
          </cell>
        </row>
        <row r="2509">
          <cell r="E2509" t="str">
            <v>YDR304C</v>
          </cell>
          <cell r="F2509" t="str">
            <v>CPR5</v>
          </cell>
        </row>
        <row r="2510">
          <cell r="E2510" t="str">
            <v>YDR305C</v>
          </cell>
          <cell r="F2510" t="str">
            <v>HNT2</v>
          </cell>
        </row>
        <row r="2511">
          <cell r="E2511" t="str">
            <v>YDR306C</v>
          </cell>
          <cell r="F2511" t="str">
            <v>PFU1</v>
          </cell>
        </row>
        <row r="2512">
          <cell r="E2512" t="str">
            <v>YDR307W</v>
          </cell>
          <cell r="F2512" t="str">
            <v>PMT7</v>
          </cell>
        </row>
        <row r="2513">
          <cell r="E2513" t="str">
            <v>YDR308C</v>
          </cell>
          <cell r="F2513" t="str">
            <v>SRB7</v>
          </cell>
        </row>
        <row r="2514">
          <cell r="E2514" t="str">
            <v>YDR309C</v>
          </cell>
          <cell r="F2514" t="str">
            <v>GIC2</v>
          </cell>
        </row>
        <row r="2515">
          <cell r="E2515" t="str">
            <v>YDR310C</v>
          </cell>
          <cell r="F2515" t="str">
            <v>SUM1</v>
          </cell>
        </row>
        <row r="2516">
          <cell r="E2516" t="str">
            <v>YDR311W</v>
          </cell>
          <cell r="F2516" t="str">
            <v>TFB1</v>
          </cell>
        </row>
        <row r="2517">
          <cell r="E2517" t="str">
            <v>YDR312W</v>
          </cell>
          <cell r="F2517" t="str">
            <v>SSF2</v>
          </cell>
        </row>
        <row r="2518">
          <cell r="E2518" t="str">
            <v>YDR313C</v>
          </cell>
          <cell r="F2518" t="str">
            <v>PIB1</v>
          </cell>
        </row>
        <row r="2519">
          <cell r="E2519" t="str">
            <v>YDR314C</v>
          </cell>
          <cell r="F2519" t="str">
            <v>RAD34</v>
          </cell>
        </row>
        <row r="2520">
          <cell r="E2520" t="str">
            <v>YDR315C</v>
          </cell>
          <cell r="F2520" t="str">
            <v>IPK1</v>
          </cell>
        </row>
        <row r="2521">
          <cell r="E2521" t="str">
            <v>YDR316W</v>
          </cell>
          <cell r="F2521" t="str">
            <v>OMS1</v>
          </cell>
        </row>
        <row r="2522">
          <cell r="E2522" t="str">
            <v>YDR317W</v>
          </cell>
          <cell r="F2522" t="str">
            <v>HIM1</v>
          </cell>
        </row>
        <row r="2523">
          <cell r="E2523" t="str">
            <v>YDR318W</v>
          </cell>
          <cell r="F2523" t="str">
            <v>MCM21</v>
          </cell>
        </row>
        <row r="2524">
          <cell r="E2524" t="str">
            <v>YDR319C</v>
          </cell>
          <cell r="F2524" t="str">
            <v>YFT2</v>
          </cell>
        </row>
        <row r="2525">
          <cell r="E2525" t="str">
            <v>YDR320C</v>
          </cell>
          <cell r="F2525" t="str">
            <v>SWA2</v>
          </cell>
        </row>
        <row r="2526">
          <cell r="E2526" t="str">
            <v>YDR321W</v>
          </cell>
          <cell r="F2526" t="str">
            <v>ASP1</v>
          </cell>
        </row>
        <row r="2527">
          <cell r="E2527" t="str">
            <v>YDR322W</v>
          </cell>
          <cell r="F2527" t="str">
            <v>MRPL35</v>
          </cell>
        </row>
        <row r="2528">
          <cell r="E2528" t="str">
            <v>YDR323C</v>
          </cell>
          <cell r="F2528" t="str">
            <v>PEP7</v>
          </cell>
        </row>
        <row r="2529">
          <cell r="E2529" t="str">
            <v>YDR324C</v>
          </cell>
          <cell r="F2529" t="str">
            <v>UTP4</v>
          </cell>
        </row>
        <row r="2530">
          <cell r="E2530" t="str">
            <v>YDR325W</v>
          </cell>
          <cell r="F2530" t="str">
            <v>YCG1</v>
          </cell>
        </row>
        <row r="2531">
          <cell r="E2531" t="str">
            <v>YDR326C</v>
          </cell>
          <cell r="F2531" t="str">
            <v>YSP2</v>
          </cell>
        </row>
        <row r="2532">
          <cell r="E2532" t="str">
            <v>YDR327W</v>
          </cell>
          <cell r="F2532" t="str">
            <v>YDR327W</v>
          </cell>
        </row>
        <row r="2533">
          <cell r="E2533" t="str">
            <v>YDR328C</v>
          </cell>
          <cell r="F2533" t="str">
            <v>SKP1</v>
          </cell>
        </row>
        <row r="2534">
          <cell r="E2534" t="str">
            <v>YDR329C</v>
          </cell>
          <cell r="F2534" t="str">
            <v>PEX3</v>
          </cell>
        </row>
        <row r="2535">
          <cell r="E2535" t="str">
            <v>YDR330W</v>
          </cell>
          <cell r="F2535" t="str">
            <v>UBX5</v>
          </cell>
        </row>
        <row r="2536">
          <cell r="E2536" t="str">
            <v>YDR331W</v>
          </cell>
          <cell r="F2536" t="str">
            <v>GPI8</v>
          </cell>
        </row>
        <row r="2537">
          <cell r="E2537" t="str">
            <v>YDR332W</v>
          </cell>
          <cell r="F2537" t="str">
            <v>IRC3</v>
          </cell>
        </row>
        <row r="2538">
          <cell r="E2538" t="str">
            <v>YDR333C</v>
          </cell>
          <cell r="F2538" t="str">
            <v>RQC1</v>
          </cell>
        </row>
        <row r="2539">
          <cell r="E2539" t="str">
            <v>YDR334W</v>
          </cell>
          <cell r="F2539" t="str">
            <v>SWR1</v>
          </cell>
        </row>
        <row r="2540">
          <cell r="E2540" t="str">
            <v>YDR335W</v>
          </cell>
          <cell r="F2540" t="str">
            <v>MSN5</v>
          </cell>
        </row>
        <row r="2541">
          <cell r="E2541" t="str">
            <v>YDR336W</v>
          </cell>
          <cell r="F2541" t="str">
            <v>MRX8</v>
          </cell>
        </row>
        <row r="2542">
          <cell r="E2542" t="str">
            <v>YDR337W</v>
          </cell>
          <cell r="F2542" t="str">
            <v>MRPS28</v>
          </cell>
        </row>
        <row r="2543">
          <cell r="E2543" t="str">
            <v>YDR338C</v>
          </cell>
          <cell r="F2543" t="str">
            <v>YDR338C</v>
          </cell>
        </row>
        <row r="2544">
          <cell r="E2544" t="str">
            <v>YDR339C</v>
          </cell>
          <cell r="F2544" t="str">
            <v>FCF1</v>
          </cell>
        </row>
        <row r="2545">
          <cell r="E2545" t="str">
            <v>YDR340W</v>
          </cell>
          <cell r="F2545" t="str">
            <v>YDR340W</v>
          </cell>
        </row>
        <row r="2546">
          <cell r="E2546" t="str">
            <v>YDR341C</v>
          </cell>
          <cell r="F2546" t="str">
            <v>YDR341C</v>
          </cell>
        </row>
        <row r="2547">
          <cell r="E2547" t="str">
            <v>YDR342C</v>
          </cell>
          <cell r="F2547" t="str">
            <v>HXT7</v>
          </cell>
        </row>
        <row r="2548">
          <cell r="E2548" t="str">
            <v>YDR343C</v>
          </cell>
          <cell r="F2548" t="str">
            <v>HXT6</v>
          </cell>
        </row>
        <row r="2549">
          <cell r="E2549" t="str">
            <v>YDR344C</v>
          </cell>
          <cell r="F2549" t="str">
            <v>YDR344C</v>
          </cell>
        </row>
        <row r="2550">
          <cell r="E2550" t="str">
            <v>YDR345C</v>
          </cell>
          <cell r="F2550" t="str">
            <v>HXT3</v>
          </cell>
        </row>
        <row r="2551">
          <cell r="E2551" t="str">
            <v>YDR346C</v>
          </cell>
          <cell r="F2551" t="str">
            <v>SVF1</v>
          </cell>
        </row>
        <row r="2552">
          <cell r="E2552" t="str">
            <v>YDR347W</v>
          </cell>
          <cell r="F2552" t="str">
            <v>MRP1</v>
          </cell>
        </row>
        <row r="2553">
          <cell r="E2553" t="str">
            <v>YDR348C</v>
          </cell>
          <cell r="F2553" t="str">
            <v>PAL1</v>
          </cell>
        </row>
        <row r="2554">
          <cell r="E2554" t="str">
            <v>YDR349C</v>
          </cell>
          <cell r="F2554" t="str">
            <v>YPS7</v>
          </cell>
        </row>
        <row r="2555">
          <cell r="E2555" t="str">
            <v>YDR350C</v>
          </cell>
          <cell r="F2555" t="str">
            <v>ATP22</v>
          </cell>
        </row>
        <row r="2556">
          <cell r="E2556" t="str">
            <v>YDR351W</v>
          </cell>
          <cell r="F2556" t="str">
            <v>SBE2</v>
          </cell>
        </row>
        <row r="2557">
          <cell r="E2557" t="str">
            <v>YDR352W</v>
          </cell>
          <cell r="F2557" t="str">
            <v>YPQ2</v>
          </cell>
        </row>
        <row r="2558">
          <cell r="E2558" t="str">
            <v>YDR353W</v>
          </cell>
          <cell r="F2558" t="str">
            <v>TRR1</v>
          </cell>
        </row>
        <row r="2559">
          <cell r="E2559" t="str">
            <v>YDR354W</v>
          </cell>
          <cell r="F2559" t="str">
            <v>TRP4</v>
          </cell>
        </row>
        <row r="2560">
          <cell r="E2560" t="str">
            <v>YDR355C</v>
          </cell>
          <cell r="F2560" t="str">
            <v>YDR355C</v>
          </cell>
        </row>
        <row r="2561">
          <cell r="E2561" t="str">
            <v>YDR356W</v>
          </cell>
          <cell r="F2561" t="str">
            <v>SPC110</v>
          </cell>
        </row>
        <row r="2562">
          <cell r="E2562" t="str">
            <v>YDR357C</v>
          </cell>
          <cell r="F2562" t="str">
            <v>CNL1</v>
          </cell>
        </row>
        <row r="2563">
          <cell r="E2563" t="str">
            <v>YDR358W</v>
          </cell>
          <cell r="F2563" t="str">
            <v>GGA1</v>
          </cell>
        </row>
        <row r="2564">
          <cell r="E2564" t="str">
            <v>YDR359C</v>
          </cell>
          <cell r="F2564" t="str">
            <v>EAF1</v>
          </cell>
        </row>
        <row r="2565">
          <cell r="E2565" t="str">
            <v>YDR360W</v>
          </cell>
          <cell r="F2565" t="str">
            <v>OPI7</v>
          </cell>
        </row>
        <row r="2566">
          <cell r="E2566" t="str">
            <v>YDR361C</v>
          </cell>
          <cell r="F2566" t="str">
            <v>BCP1</v>
          </cell>
        </row>
        <row r="2567">
          <cell r="E2567" t="str">
            <v>YDR362C</v>
          </cell>
          <cell r="F2567" t="str">
            <v>TFC6</v>
          </cell>
        </row>
        <row r="2568">
          <cell r="E2568" t="str">
            <v>YDR363W</v>
          </cell>
          <cell r="F2568" t="str">
            <v>ESC2</v>
          </cell>
        </row>
        <row r="2569">
          <cell r="E2569" t="str">
            <v>YDR364C</v>
          </cell>
          <cell r="F2569" t="str">
            <v>CDC40</v>
          </cell>
        </row>
        <row r="2570">
          <cell r="E2570" t="str">
            <v>YDR365C</v>
          </cell>
          <cell r="F2570" t="str">
            <v>ESF1</v>
          </cell>
        </row>
        <row r="2571">
          <cell r="E2571" t="str">
            <v>YDR366C</v>
          </cell>
          <cell r="F2571" t="str">
            <v>MOR1</v>
          </cell>
        </row>
        <row r="2572">
          <cell r="E2572" t="str">
            <v>YDR367W</v>
          </cell>
          <cell r="F2572" t="str">
            <v>KEI1</v>
          </cell>
        </row>
        <row r="2573">
          <cell r="E2573" t="str">
            <v>YDR368W</v>
          </cell>
          <cell r="F2573" t="str">
            <v>YPR1</v>
          </cell>
        </row>
        <row r="2574">
          <cell r="E2574" t="str">
            <v>YDR369C</v>
          </cell>
          <cell r="F2574" t="str">
            <v>XRS2</v>
          </cell>
        </row>
        <row r="2575">
          <cell r="E2575" t="str">
            <v>YDR370C</v>
          </cell>
          <cell r="F2575" t="str">
            <v>DXO1</v>
          </cell>
        </row>
        <row r="2576">
          <cell r="E2576" t="str">
            <v>YDR371W</v>
          </cell>
          <cell r="F2576" t="str">
            <v>CTS2</v>
          </cell>
        </row>
        <row r="2577">
          <cell r="E2577" t="str">
            <v>YDR372C</v>
          </cell>
          <cell r="F2577" t="str">
            <v>VPS74</v>
          </cell>
        </row>
        <row r="2578">
          <cell r="E2578" t="str">
            <v>YDR373W</v>
          </cell>
          <cell r="F2578" t="str">
            <v>FRQ1</v>
          </cell>
        </row>
        <row r="2579">
          <cell r="E2579" t="str">
            <v>YDR374C</v>
          </cell>
          <cell r="F2579" t="str">
            <v>PHO92</v>
          </cell>
        </row>
        <row r="2580">
          <cell r="E2580" t="str">
            <v>YDR375C</v>
          </cell>
          <cell r="F2580" t="str">
            <v>BCS1</v>
          </cell>
        </row>
        <row r="2581">
          <cell r="E2581" t="str">
            <v>YDR376W</v>
          </cell>
          <cell r="F2581" t="str">
            <v>ARH1</v>
          </cell>
        </row>
        <row r="2582">
          <cell r="E2582" t="str">
            <v>YDR377W</v>
          </cell>
          <cell r="F2582" t="str">
            <v>ATP17</v>
          </cell>
        </row>
        <row r="2583">
          <cell r="E2583" t="str">
            <v>YDR378C</v>
          </cell>
          <cell r="F2583" t="str">
            <v>LSM6</v>
          </cell>
        </row>
        <row r="2584">
          <cell r="E2584" t="str">
            <v>YDR379W</v>
          </cell>
          <cell r="F2584" t="str">
            <v>RGA2</v>
          </cell>
        </row>
        <row r="2585">
          <cell r="E2585" t="str">
            <v>YDR380W</v>
          </cell>
          <cell r="F2585" t="str">
            <v>ARO10</v>
          </cell>
        </row>
        <row r="2586">
          <cell r="E2586" t="str">
            <v>YDR381W</v>
          </cell>
          <cell r="F2586" t="str">
            <v>YRA1</v>
          </cell>
        </row>
        <row r="2587">
          <cell r="E2587" t="str">
            <v>YDR382W</v>
          </cell>
          <cell r="F2587" t="str">
            <v>RPP2B</v>
          </cell>
        </row>
        <row r="2588">
          <cell r="E2588" t="str">
            <v>YDR383C</v>
          </cell>
          <cell r="F2588" t="str">
            <v>NKP1</v>
          </cell>
        </row>
        <row r="2589">
          <cell r="E2589" t="str">
            <v>YDR384C</v>
          </cell>
          <cell r="F2589" t="str">
            <v>ATO3</v>
          </cell>
        </row>
        <row r="2590">
          <cell r="E2590" t="str">
            <v>YDR385W</v>
          </cell>
          <cell r="F2590" t="str">
            <v>EFT2</v>
          </cell>
        </row>
        <row r="2591">
          <cell r="E2591" t="str">
            <v>YDR386W</v>
          </cell>
          <cell r="F2591" t="str">
            <v>MUS81</v>
          </cell>
        </row>
        <row r="2592">
          <cell r="E2592" t="str">
            <v>YDR387C</v>
          </cell>
          <cell r="F2592" t="str">
            <v>CIN10</v>
          </cell>
        </row>
        <row r="2593">
          <cell r="E2593" t="str">
            <v>YDR388W</v>
          </cell>
          <cell r="F2593" t="str">
            <v>RVS167</v>
          </cell>
        </row>
        <row r="2594">
          <cell r="E2594" t="str">
            <v>YDR389W</v>
          </cell>
          <cell r="F2594" t="str">
            <v>SAC7</v>
          </cell>
        </row>
        <row r="2595">
          <cell r="E2595" t="str">
            <v>YDR390C</v>
          </cell>
          <cell r="F2595" t="str">
            <v>UBA2</v>
          </cell>
        </row>
        <row r="2596">
          <cell r="E2596" t="str">
            <v>YDR391C</v>
          </cell>
          <cell r="F2596" t="str">
            <v>YDR391C</v>
          </cell>
        </row>
        <row r="2597">
          <cell r="E2597" t="str">
            <v>YDR392W</v>
          </cell>
          <cell r="F2597" t="str">
            <v>SPT3</v>
          </cell>
        </row>
        <row r="2598">
          <cell r="E2598" t="str">
            <v>YDR393W</v>
          </cell>
          <cell r="F2598" t="str">
            <v>SHE9</v>
          </cell>
        </row>
        <row r="2599">
          <cell r="E2599" t="str">
            <v>YDR394W</v>
          </cell>
          <cell r="F2599" t="str">
            <v>RPT3</v>
          </cell>
        </row>
        <row r="2600">
          <cell r="E2600" t="str">
            <v>YDR395W</v>
          </cell>
          <cell r="F2600" t="str">
            <v>SXM1</v>
          </cell>
        </row>
        <row r="2601">
          <cell r="E2601" t="str">
            <v>YDR396W</v>
          </cell>
          <cell r="F2601" t="str">
            <v>YDR396W</v>
          </cell>
        </row>
        <row r="2602">
          <cell r="E2602" t="str">
            <v>YDR397C</v>
          </cell>
          <cell r="F2602" t="str">
            <v>NCB2</v>
          </cell>
        </row>
        <row r="2603">
          <cell r="E2603" t="str">
            <v>YDR398W</v>
          </cell>
          <cell r="F2603" t="str">
            <v>UTP5</v>
          </cell>
        </row>
        <row r="2604">
          <cell r="E2604" t="str">
            <v>YDR399W</v>
          </cell>
          <cell r="F2604" t="str">
            <v>HPT1</v>
          </cell>
        </row>
        <row r="2605">
          <cell r="E2605" t="str">
            <v>YDR400W</v>
          </cell>
          <cell r="F2605" t="str">
            <v>URH1</v>
          </cell>
        </row>
        <row r="2606">
          <cell r="E2606" t="str">
            <v>YDR401W</v>
          </cell>
          <cell r="F2606" t="str">
            <v>YDR401W</v>
          </cell>
        </row>
        <row r="2607">
          <cell r="E2607" t="str">
            <v>YDR402C</v>
          </cell>
          <cell r="F2607" t="str">
            <v>DIT2</v>
          </cell>
        </row>
        <row r="2608">
          <cell r="E2608" t="str">
            <v>YDR403W</v>
          </cell>
          <cell r="F2608" t="str">
            <v>DIT1</v>
          </cell>
        </row>
        <row r="2609">
          <cell r="E2609" t="str">
            <v>YDR404C</v>
          </cell>
          <cell r="F2609" t="str">
            <v>RPB7</v>
          </cell>
        </row>
        <row r="2610">
          <cell r="E2610" t="str">
            <v>YDR405W</v>
          </cell>
          <cell r="F2610" t="str">
            <v>MRP20</v>
          </cell>
        </row>
        <row r="2611">
          <cell r="E2611" t="str">
            <v>YDR406W</v>
          </cell>
          <cell r="F2611" t="str">
            <v>PDR15</v>
          </cell>
        </row>
        <row r="2612">
          <cell r="E2612" t="str">
            <v>YDR407C</v>
          </cell>
          <cell r="F2612" t="str">
            <v>TRS120</v>
          </cell>
        </row>
        <row r="2613">
          <cell r="E2613" t="str">
            <v>YDR408C</v>
          </cell>
          <cell r="F2613" t="str">
            <v>ADE8</v>
          </cell>
        </row>
        <row r="2614">
          <cell r="E2614" t="str">
            <v>YDR409W</v>
          </cell>
          <cell r="F2614" t="str">
            <v>SIZ1</v>
          </cell>
        </row>
        <row r="2615">
          <cell r="E2615" t="str">
            <v>YDR410C</v>
          </cell>
          <cell r="F2615" t="str">
            <v>STE14</v>
          </cell>
        </row>
        <row r="2616">
          <cell r="E2616" t="str">
            <v>YDR411C</v>
          </cell>
          <cell r="F2616" t="str">
            <v>DFM1</v>
          </cell>
        </row>
        <row r="2617">
          <cell r="E2617" t="str">
            <v>YDR412W</v>
          </cell>
          <cell r="F2617" t="str">
            <v>RRP17</v>
          </cell>
        </row>
        <row r="2618">
          <cell r="E2618" t="str">
            <v>YDR413C</v>
          </cell>
          <cell r="F2618" t="str">
            <v>YDR413C</v>
          </cell>
        </row>
        <row r="2619">
          <cell r="E2619" t="str">
            <v>YDR414C</v>
          </cell>
          <cell r="F2619" t="str">
            <v>ERD1</v>
          </cell>
        </row>
        <row r="2620">
          <cell r="E2620" t="str">
            <v>YDR415C</v>
          </cell>
          <cell r="F2620" t="str">
            <v>YDR415C</v>
          </cell>
        </row>
        <row r="2621">
          <cell r="E2621" t="str">
            <v>YDR416W</v>
          </cell>
          <cell r="F2621" t="str">
            <v>SYF1</v>
          </cell>
        </row>
        <row r="2622">
          <cell r="E2622" t="str">
            <v>YDR417C</v>
          </cell>
          <cell r="F2622" t="str">
            <v>YDR417C</v>
          </cell>
        </row>
        <row r="2623">
          <cell r="E2623" t="str">
            <v>YDR418W</v>
          </cell>
          <cell r="F2623" t="str">
            <v>RPL12B</v>
          </cell>
        </row>
        <row r="2624">
          <cell r="E2624" t="str">
            <v>YDR419W</v>
          </cell>
          <cell r="F2624" t="str">
            <v>RAD30</v>
          </cell>
        </row>
        <row r="2625">
          <cell r="E2625" t="str">
            <v>YDR420W</v>
          </cell>
          <cell r="F2625" t="str">
            <v>HKR1</v>
          </cell>
        </row>
        <row r="2626">
          <cell r="E2626" t="str">
            <v>YDR421W</v>
          </cell>
          <cell r="F2626" t="str">
            <v>ARO80</v>
          </cell>
        </row>
        <row r="2627">
          <cell r="E2627" t="str">
            <v>YDR422C</v>
          </cell>
          <cell r="F2627" t="str">
            <v>SIP1</v>
          </cell>
        </row>
        <row r="2628">
          <cell r="E2628" t="str">
            <v>YDR423C</v>
          </cell>
          <cell r="F2628" t="str">
            <v>CAD1</v>
          </cell>
        </row>
        <row r="2629">
          <cell r="E2629" t="str">
            <v>YDR424C</v>
          </cell>
          <cell r="F2629" t="str">
            <v>DYN2</v>
          </cell>
        </row>
        <row r="2630">
          <cell r="E2630" t="str">
            <v>YDR425W</v>
          </cell>
          <cell r="F2630" t="str">
            <v>SNX41</v>
          </cell>
        </row>
        <row r="2631">
          <cell r="E2631" t="str">
            <v>YDR426C</v>
          </cell>
          <cell r="F2631" t="str">
            <v>YDR426C</v>
          </cell>
        </row>
        <row r="2632">
          <cell r="E2632" t="str">
            <v>YDR427W</v>
          </cell>
          <cell r="F2632" t="str">
            <v>RPN9</v>
          </cell>
        </row>
        <row r="2633">
          <cell r="E2633" t="str">
            <v>YDR428C</v>
          </cell>
          <cell r="F2633" t="str">
            <v>BNA7</v>
          </cell>
        </row>
        <row r="2634">
          <cell r="E2634" t="str">
            <v>YDR429C</v>
          </cell>
          <cell r="F2634" t="str">
            <v>TIF35</v>
          </cell>
        </row>
        <row r="2635">
          <cell r="E2635" t="str">
            <v>YDR430C</v>
          </cell>
          <cell r="F2635" t="str">
            <v>CYM1</v>
          </cell>
        </row>
        <row r="2636">
          <cell r="E2636" t="str">
            <v>YDR431W</v>
          </cell>
          <cell r="F2636" t="str">
            <v>YDR431W</v>
          </cell>
        </row>
        <row r="2637">
          <cell r="E2637" t="str">
            <v>YDR432W</v>
          </cell>
          <cell r="F2637" t="str">
            <v>NPL3</v>
          </cell>
        </row>
        <row r="2638">
          <cell r="E2638" t="str">
            <v>YDR433W</v>
          </cell>
          <cell r="F2638" t="str">
            <v>YDR433W</v>
          </cell>
        </row>
        <row r="2639">
          <cell r="E2639" t="str">
            <v>YDR434W</v>
          </cell>
          <cell r="F2639" t="str">
            <v>GPI17</v>
          </cell>
        </row>
        <row r="2640">
          <cell r="E2640" t="str">
            <v>YDR435C</v>
          </cell>
          <cell r="F2640" t="str">
            <v>PPM1</v>
          </cell>
        </row>
        <row r="2641">
          <cell r="E2641" t="str">
            <v>YDR436W</v>
          </cell>
          <cell r="F2641" t="str">
            <v>PPZ2</v>
          </cell>
        </row>
        <row r="2642">
          <cell r="E2642" t="str">
            <v>YDR437W</v>
          </cell>
          <cell r="F2642" t="str">
            <v>GPI19</v>
          </cell>
        </row>
        <row r="2643">
          <cell r="E2643" t="str">
            <v>YDR438W</v>
          </cell>
          <cell r="F2643" t="str">
            <v>THI74</v>
          </cell>
        </row>
        <row r="2644">
          <cell r="E2644" t="str">
            <v>YDR439W</v>
          </cell>
          <cell r="F2644" t="str">
            <v>LRS4</v>
          </cell>
        </row>
        <row r="2645">
          <cell r="E2645" t="str">
            <v>YDR440W</v>
          </cell>
          <cell r="F2645" t="str">
            <v>DOT1</v>
          </cell>
        </row>
        <row r="2646">
          <cell r="E2646" t="str">
            <v>YDR441C</v>
          </cell>
          <cell r="F2646" t="str">
            <v>APT2</v>
          </cell>
        </row>
        <row r="2647">
          <cell r="E2647" t="str">
            <v>YDR442W</v>
          </cell>
          <cell r="F2647" t="str">
            <v>YDR442W</v>
          </cell>
        </row>
        <row r="2648">
          <cell r="E2648" t="str">
            <v>YDR443C</v>
          </cell>
          <cell r="F2648" t="str">
            <v>SSN2</v>
          </cell>
        </row>
        <row r="2649">
          <cell r="E2649" t="str">
            <v>YDR444W</v>
          </cell>
          <cell r="F2649" t="str">
            <v>YDR444W</v>
          </cell>
        </row>
        <row r="2650">
          <cell r="E2650" t="str">
            <v>YDR445C</v>
          </cell>
          <cell r="F2650" t="str">
            <v>YDR445C</v>
          </cell>
        </row>
        <row r="2651">
          <cell r="E2651" t="str">
            <v>YDR446W</v>
          </cell>
          <cell r="F2651" t="str">
            <v>ECM11</v>
          </cell>
        </row>
        <row r="2652">
          <cell r="E2652" t="str">
            <v>YDR447C</v>
          </cell>
          <cell r="F2652" t="str">
            <v>RPS17B</v>
          </cell>
        </row>
        <row r="2653">
          <cell r="E2653" t="str">
            <v>YDR448W</v>
          </cell>
          <cell r="F2653" t="str">
            <v>ADA2</v>
          </cell>
        </row>
        <row r="2654">
          <cell r="E2654" t="str">
            <v>YDR449C</v>
          </cell>
          <cell r="F2654" t="str">
            <v>UTP6</v>
          </cell>
        </row>
        <row r="2655">
          <cell r="E2655" t="str">
            <v>YDR450W</v>
          </cell>
          <cell r="F2655" t="str">
            <v>RPS18A</v>
          </cell>
        </row>
        <row r="2656">
          <cell r="E2656" t="str">
            <v>YDR451C</v>
          </cell>
          <cell r="F2656" t="str">
            <v>YHP1</v>
          </cell>
        </row>
        <row r="2657">
          <cell r="E2657" t="str">
            <v>YDR452W</v>
          </cell>
          <cell r="F2657" t="str">
            <v>PPN1</v>
          </cell>
        </row>
        <row r="2658">
          <cell r="E2658" t="str">
            <v>YDR453C</v>
          </cell>
          <cell r="F2658" t="str">
            <v>TSA2</v>
          </cell>
        </row>
        <row r="2659">
          <cell r="E2659" t="str">
            <v>YDR454C</v>
          </cell>
          <cell r="F2659" t="str">
            <v>GUK1</v>
          </cell>
        </row>
        <row r="2660">
          <cell r="E2660" t="str">
            <v>YDR455C</v>
          </cell>
          <cell r="F2660" t="str">
            <v>YDR455C</v>
          </cell>
        </row>
        <row r="2661">
          <cell r="E2661" t="str">
            <v>YDR456W</v>
          </cell>
          <cell r="F2661" t="str">
            <v>NHX1</v>
          </cell>
        </row>
        <row r="2662">
          <cell r="E2662" t="str">
            <v>YDR457W</v>
          </cell>
          <cell r="F2662" t="str">
            <v>TOM1</v>
          </cell>
        </row>
        <row r="2663">
          <cell r="E2663" t="str">
            <v>YDR458C</v>
          </cell>
          <cell r="F2663" t="str">
            <v>HEH2</v>
          </cell>
        </row>
        <row r="2664">
          <cell r="E2664" t="str">
            <v>YDR459C</v>
          </cell>
          <cell r="F2664" t="str">
            <v>PFA5</v>
          </cell>
        </row>
        <row r="2665">
          <cell r="E2665" t="str">
            <v>YDR460W</v>
          </cell>
          <cell r="F2665" t="str">
            <v>TFB3</v>
          </cell>
        </row>
        <row r="2666">
          <cell r="E2666" t="str">
            <v>YDR461W</v>
          </cell>
          <cell r="F2666" t="str">
            <v>MFA1</v>
          </cell>
        </row>
        <row r="2667">
          <cell r="E2667" t="str">
            <v>YDR462W</v>
          </cell>
          <cell r="F2667" t="str">
            <v>MRPL28</v>
          </cell>
        </row>
        <row r="2668">
          <cell r="E2668" t="str">
            <v>YDR463W</v>
          </cell>
          <cell r="F2668" t="str">
            <v>STP1</v>
          </cell>
        </row>
        <row r="2669">
          <cell r="E2669" t="str">
            <v>YDR464W</v>
          </cell>
          <cell r="F2669" t="str">
            <v>SPP41</v>
          </cell>
        </row>
        <row r="2670">
          <cell r="E2670" t="str">
            <v>YDR465C</v>
          </cell>
          <cell r="F2670" t="str">
            <v>RMT2</v>
          </cell>
        </row>
        <row r="2671">
          <cell r="E2671" t="str">
            <v>YDR466W</v>
          </cell>
          <cell r="F2671" t="str">
            <v>PKH3</v>
          </cell>
        </row>
        <row r="2672">
          <cell r="E2672" t="str">
            <v>YDR467C</v>
          </cell>
          <cell r="F2672" t="str">
            <v>YDR467C</v>
          </cell>
        </row>
        <row r="2673">
          <cell r="E2673" t="str">
            <v>YDR468C</v>
          </cell>
          <cell r="F2673" t="str">
            <v>TLG1</v>
          </cell>
        </row>
        <row r="2674">
          <cell r="E2674" t="str">
            <v>YDR469W</v>
          </cell>
          <cell r="F2674" t="str">
            <v>SDC1</v>
          </cell>
        </row>
        <row r="2675">
          <cell r="E2675" t="str">
            <v>YDR470C</v>
          </cell>
          <cell r="F2675" t="str">
            <v>UGO1</v>
          </cell>
        </row>
        <row r="2676">
          <cell r="E2676" t="str">
            <v>YDR471W</v>
          </cell>
          <cell r="F2676" t="str">
            <v>RPL27B</v>
          </cell>
        </row>
        <row r="2677">
          <cell r="E2677" t="str">
            <v>YDR472W</v>
          </cell>
          <cell r="F2677" t="str">
            <v>TRS31</v>
          </cell>
        </row>
        <row r="2678">
          <cell r="E2678" t="str">
            <v>YDR473C</v>
          </cell>
          <cell r="F2678" t="str">
            <v>PRP3</v>
          </cell>
        </row>
        <row r="2679">
          <cell r="E2679" t="str">
            <v>YDR474C</v>
          </cell>
          <cell r="F2679" t="str">
            <v>YDR474C</v>
          </cell>
        </row>
        <row r="2680">
          <cell r="E2680" t="str">
            <v>YDR475C</v>
          </cell>
          <cell r="F2680" t="str">
            <v>JIP4</v>
          </cell>
        </row>
        <row r="2681">
          <cell r="E2681" t="str">
            <v>YDR476C</v>
          </cell>
          <cell r="F2681" t="str">
            <v>YDR476C</v>
          </cell>
        </row>
        <row r="2682">
          <cell r="E2682" t="str">
            <v>YDR477W</v>
          </cell>
          <cell r="F2682" t="str">
            <v>SNF1</v>
          </cell>
        </row>
        <row r="2683">
          <cell r="E2683" t="str">
            <v>YDR478W</v>
          </cell>
          <cell r="F2683" t="str">
            <v>SNM1</v>
          </cell>
        </row>
        <row r="2684">
          <cell r="E2684" t="str">
            <v>YDR479C</v>
          </cell>
          <cell r="F2684" t="str">
            <v>PEX29</v>
          </cell>
        </row>
        <row r="2685">
          <cell r="E2685" t="str">
            <v>YDR480W</v>
          </cell>
          <cell r="F2685" t="str">
            <v>DIG2</v>
          </cell>
        </row>
        <row r="2686">
          <cell r="E2686" t="str">
            <v>YDR481C</v>
          </cell>
          <cell r="F2686" t="str">
            <v>PHO8</v>
          </cell>
        </row>
        <row r="2687">
          <cell r="E2687" t="str">
            <v>YDR482C</v>
          </cell>
          <cell r="F2687" t="str">
            <v>CWC21</v>
          </cell>
        </row>
        <row r="2688">
          <cell r="E2688" t="str">
            <v>YDR483W</v>
          </cell>
          <cell r="F2688" t="str">
            <v>KRE2</v>
          </cell>
        </row>
        <row r="2689">
          <cell r="E2689" t="str">
            <v>YDR484W</v>
          </cell>
          <cell r="F2689" t="str">
            <v>VPS52</v>
          </cell>
        </row>
        <row r="2690">
          <cell r="E2690" t="str">
            <v>YDR485C</v>
          </cell>
          <cell r="F2690" t="str">
            <v>VPS72</v>
          </cell>
        </row>
        <row r="2691">
          <cell r="E2691" t="str">
            <v>YDR486C</v>
          </cell>
          <cell r="F2691" t="str">
            <v>VPS60</v>
          </cell>
        </row>
        <row r="2692">
          <cell r="E2692" t="str">
            <v>YDR487C</v>
          </cell>
          <cell r="F2692" t="str">
            <v>RIB3</v>
          </cell>
        </row>
        <row r="2693">
          <cell r="E2693" t="str">
            <v>YDR488C</v>
          </cell>
          <cell r="F2693" t="str">
            <v>PAC11</v>
          </cell>
        </row>
        <row r="2694">
          <cell r="E2694" t="str">
            <v>YDR489W</v>
          </cell>
          <cell r="F2694" t="str">
            <v>SLD5</v>
          </cell>
        </row>
        <row r="2695">
          <cell r="E2695" t="str">
            <v>YDR490C</v>
          </cell>
          <cell r="F2695" t="str">
            <v>PKH1</v>
          </cell>
        </row>
        <row r="2696">
          <cell r="E2696" t="str">
            <v>YDR491C</v>
          </cell>
          <cell r="F2696" t="str">
            <v>YDR491C</v>
          </cell>
        </row>
        <row r="2697">
          <cell r="E2697" t="str">
            <v>YDR492W</v>
          </cell>
          <cell r="F2697" t="str">
            <v>IZH1</v>
          </cell>
        </row>
        <row r="2698">
          <cell r="E2698" t="str">
            <v>YDR493W</v>
          </cell>
          <cell r="F2698" t="str">
            <v>MZM1</v>
          </cell>
        </row>
        <row r="2699">
          <cell r="E2699" t="str">
            <v>YDR494W</v>
          </cell>
          <cell r="F2699" t="str">
            <v>RSM28</v>
          </cell>
        </row>
        <row r="2700">
          <cell r="E2700" t="str">
            <v>YDR495C</v>
          </cell>
          <cell r="F2700" t="str">
            <v>VPS3</v>
          </cell>
        </row>
        <row r="2701">
          <cell r="E2701" t="str">
            <v>YDR496C</v>
          </cell>
          <cell r="F2701" t="str">
            <v>PUF6</v>
          </cell>
        </row>
        <row r="2702">
          <cell r="E2702" t="str">
            <v>YDR497C</v>
          </cell>
          <cell r="F2702" t="str">
            <v>ITR1</v>
          </cell>
        </row>
        <row r="2703">
          <cell r="E2703" t="str">
            <v>YDR498C</v>
          </cell>
          <cell r="F2703" t="str">
            <v>SEC20</v>
          </cell>
        </row>
        <row r="2704">
          <cell r="E2704" t="str">
            <v>YDR499W</v>
          </cell>
          <cell r="F2704" t="str">
            <v>LCD1</v>
          </cell>
        </row>
        <row r="2705">
          <cell r="E2705" t="str">
            <v>YDR500C</v>
          </cell>
          <cell r="F2705" t="str">
            <v>RPL37B</v>
          </cell>
        </row>
        <row r="2706">
          <cell r="E2706" t="str">
            <v>YDR501W</v>
          </cell>
          <cell r="F2706" t="str">
            <v>PLM2</v>
          </cell>
        </row>
        <row r="2707">
          <cell r="E2707" t="str">
            <v>YDR502C</v>
          </cell>
          <cell r="F2707" t="str">
            <v>SAM2</v>
          </cell>
        </row>
        <row r="2708">
          <cell r="E2708" t="str">
            <v>YDR503C</v>
          </cell>
          <cell r="F2708" t="str">
            <v>LPP1</v>
          </cell>
        </row>
        <row r="2709">
          <cell r="E2709" t="str">
            <v>YDR504C</v>
          </cell>
          <cell r="F2709" t="str">
            <v>SPG3</v>
          </cell>
        </row>
        <row r="2710">
          <cell r="E2710" t="str">
            <v>YDR505C</v>
          </cell>
          <cell r="F2710" t="str">
            <v>PSP1</v>
          </cell>
        </row>
        <row r="2711">
          <cell r="E2711" t="str">
            <v>YDR506C</v>
          </cell>
          <cell r="F2711" t="str">
            <v>GMC1</v>
          </cell>
        </row>
        <row r="2712">
          <cell r="E2712" t="str">
            <v>YDR507C</v>
          </cell>
          <cell r="F2712" t="str">
            <v>GIN4</v>
          </cell>
        </row>
        <row r="2713">
          <cell r="E2713" t="str">
            <v>YDR508C</v>
          </cell>
          <cell r="F2713" t="str">
            <v>GNP1</v>
          </cell>
        </row>
        <row r="2714">
          <cell r="E2714" t="str">
            <v>YDR509W</v>
          </cell>
          <cell r="F2714" t="str">
            <v>YDR509W</v>
          </cell>
        </row>
        <row r="2715">
          <cell r="E2715" t="str">
            <v>YDR510W</v>
          </cell>
          <cell r="F2715" t="str">
            <v>SMT3</v>
          </cell>
        </row>
        <row r="2716">
          <cell r="E2716" t="str">
            <v>YDR511W</v>
          </cell>
          <cell r="F2716" t="str">
            <v>SDH7</v>
          </cell>
        </row>
        <row r="2717">
          <cell r="E2717" t="str">
            <v>YDR512C</v>
          </cell>
          <cell r="F2717" t="str">
            <v>EMI1</v>
          </cell>
        </row>
        <row r="2718">
          <cell r="E2718" t="str">
            <v>YDR513W</v>
          </cell>
          <cell r="F2718" t="str">
            <v>GRX2</v>
          </cell>
        </row>
        <row r="2719">
          <cell r="E2719" t="str">
            <v>YDR514C</v>
          </cell>
          <cell r="F2719" t="str">
            <v>YDR514C</v>
          </cell>
        </row>
        <row r="2720">
          <cell r="E2720" t="str">
            <v>YDR515W</v>
          </cell>
          <cell r="F2720" t="str">
            <v>SLF1</v>
          </cell>
        </row>
        <row r="2721">
          <cell r="E2721" t="str">
            <v>YDR516C</v>
          </cell>
          <cell r="F2721" t="str">
            <v>EMI2</v>
          </cell>
        </row>
        <row r="2722">
          <cell r="E2722" t="str">
            <v>YDR517W</v>
          </cell>
          <cell r="F2722" t="str">
            <v>GRH1</v>
          </cell>
        </row>
        <row r="2723">
          <cell r="E2723" t="str">
            <v>YDR518W</v>
          </cell>
          <cell r="F2723" t="str">
            <v>EUG1</v>
          </cell>
        </row>
        <row r="2724">
          <cell r="E2724" t="str">
            <v>YDR519W</v>
          </cell>
          <cell r="F2724" t="str">
            <v>FPR2</v>
          </cell>
        </row>
        <row r="2725">
          <cell r="E2725" t="str">
            <v>YDR520C</v>
          </cell>
          <cell r="F2725" t="str">
            <v>URC2</v>
          </cell>
        </row>
        <row r="2726">
          <cell r="E2726" t="str">
            <v>YDR521W</v>
          </cell>
          <cell r="F2726" t="str">
            <v>YDR521W</v>
          </cell>
        </row>
        <row r="2727">
          <cell r="E2727" t="str">
            <v>YDR522C</v>
          </cell>
          <cell r="F2727" t="str">
            <v>SPS2</v>
          </cell>
        </row>
        <row r="2728">
          <cell r="E2728" t="str">
            <v>YDR523C</v>
          </cell>
          <cell r="F2728" t="str">
            <v>SPS1</v>
          </cell>
        </row>
        <row r="2729">
          <cell r="E2729" t="str">
            <v>YDR524C</v>
          </cell>
          <cell r="F2729" t="str">
            <v>AGE1</v>
          </cell>
        </row>
        <row r="2730">
          <cell r="E2730" t="str">
            <v>YDR525W</v>
          </cell>
          <cell r="F2730" t="str">
            <v>API2</v>
          </cell>
        </row>
        <row r="2731">
          <cell r="E2731" t="str">
            <v>YDR526C</v>
          </cell>
          <cell r="F2731" t="str">
            <v>YDR526C</v>
          </cell>
        </row>
        <row r="2732">
          <cell r="E2732" t="str">
            <v>YDR527W</v>
          </cell>
          <cell r="F2732" t="str">
            <v>RBA50</v>
          </cell>
        </row>
        <row r="2733">
          <cell r="E2733" t="str">
            <v>YDR528W</v>
          </cell>
          <cell r="F2733" t="str">
            <v>HLR1</v>
          </cell>
        </row>
        <row r="2734">
          <cell r="E2734" t="str">
            <v>YDR529C</v>
          </cell>
          <cell r="F2734" t="str">
            <v>QCR7</v>
          </cell>
        </row>
        <row r="2735">
          <cell r="E2735" t="str">
            <v>YDR530C</v>
          </cell>
          <cell r="F2735" t="str">
            <v>APA2</v>
          </cell>
        </row>
        <row r="2736">
          <cell r="E2736" t="str">
            <v>YDR531W</v>
          </cell>
          <cell r="F2736" t="str">
            <v>CAB1</v>
          </cell>
        </row>
        <row r="2737">
          <cell r="E2737" t="str">
            <v>YDR532C</v>
          </cell>
          <cell r="F2737" t="str">
            <v>KRE28</v>
          </cell>
        </row>
        <row r="2738">
          <cell r="E2738" t="str">
            <v>YDR533C</v>
          </cell>
          <cell r="F2738" t="str">
            <v>HSP31</v>
          </cell>
        </row>
        <row r="2739">
          <cell r="E2739" t="str">
            <v>YDR534C</v>
          </cell>
          <cell r="F2739" t="str">
            <v>FIT1</v>
          </cell>
        </row>
        <row r="2740">
          <cell r="E2740" t="str">
            <v>YDR535C</v>
          </cell>
          <cell r="F2740" t="str">
            <v>YDR535C</v>
          </cell>
        </row>
        <row r="2741">
          <cell r="E2741" t="str">
            <v>YDR536W</v>
          </cell>
          <cell r="F2741" t="str">
            <v>STL1</v>
          </cell>
        </row>
        <row r="2742">
          <cell r="E2742" t="str">
            <v>YDR537C</v>
          </cell>
          <cell r="F2742" t="str">
            <v>YDR537C</v>
          </cell>
        </row>
        <row r="2743">
          <cell r="E2743" t="str">
            <v>YDR538W</v>
          </cell>
          <cell r="F2743" t="str">
            <v>PAD1</v>
          </cell>
        </row>
        <row r="2744">
          <cell r="E2744" t="str">
            <v>YDR539W</v>
          </cell>
          <cell r="F2744" t="str">
            <v>FDC1</v>
          </cell>
        </row>
        <row r="2745">
          <cell r="E2745" t="str">
            <v>YDR540C</v>
          </cell>
          <cell r="F2745" t="str">
            <v>IRC4</v>
          </cell>
        </row>
        <row r="2746">
          <cell r="E2746" t="str">
            <v>YDR541C</v>
          </cell>
          <cell r="F2746" t="str">
            <v>YDR541C</v>
          </cell>
        </row>
        <row r="2747">
          <cell r="E2747" t="str">
            <v>YDR542W</v>
          </cell>
          <cell r="F2747" t="str">
            <v>PAU10</v>
          </cell>
        </row>
        <row r="2748">
          <cell r="E2748" t="str">
            <v>YDR543C</v>
          </cell>
          <cell r="F2748" t="str">
            <v>YDR543C</v>
          </cell>
        </row>
        <row r="2749">
          <cell r="E2749" t="str">
            <v>YDR544C</v>
          </cell>
          <cell r="F2749" t="str">
            <v>YDR544C</v>
          </cell>
        </row>
        <row r="2750">
          <cell r="E2750" t="str">
            <v>YDR545W</v>
          </cell>
          <cell r="F2750" t="str">
            <v>YRF1-1</v>
          </cell>
        </row>
        <row r="2751">
          <cell r="E2751" t="str">
            <v>YEL059C-A</v>
          </cell>
          <cell r="F2751" t="str">
            <v>SOM1</v>
          </cell>
        </row>
        <row r="2752">
          <cell r="E2752" t="str">
            <v>YEL076C-A</v>
          </cell>
          <cell r="F2752" t="str">
            <v>YEL076C-A</v>
          </cell>
        </row>
        <row r="2753">
          <cell r="E2753" t="str">
            <v>YEL075W-A</v>
          </cell>
          <cell r="F2753" t="str">
            <v>YEL075W-A</v>
          </cell>
        </row>
        <row r="2754">
          <cell r="E2754" t="str">
            <v>YER007C-A</v>
          </cell>
          <cell r="F2754" t="str">
            <v>TMA20</v>
          </cell>
        </row>
        <row r="2755">
          <cell r="E2755" t="str">
            <v>YER060W-A</v>
          </cell>
          <cell r="F2755" t="str">
            <v>FCY22</v>
          </cell>
        </row>
        <row r="2756">
          <cell r="E2756" t="str">
            <v>YER066C-A</v>
          </cell>
          <cell r="F2756" t="str">
            <v>YER066C-A</v>
          </cell>
        </row>
        <row r="2757">
          <cell r="E2757" t="str">
            <v>YER093C-A</v>
          </cell>
          <cell r="F2757" t="str">
            <v>AIM11</v>
          </cell>
        </row>
        <row r="2758">
          <cell r="E2758" t="str">
            <v>YER119C-A</v>
          </cell>
          <cell r="F2758" t="str">
            <v>YER119C-A</v>
          </cell>
        </row>
        <row r="2759">
          <cell r="E2759" t="str">
            <v>YFL002W-A</v>
          </cell>
          <cell r="F2759" t="str">
            <v>YFL002W-A</v>
          </cell>
        </row>
        <row r="2760">
          <cell r="E2760" t="str">
            <v>YFL012W-A</v>
          </cell>
          <cell r="F2760" t="str">
            <v>YFL012W-A</v>
          </cell>
        </row>
        <row r="2761">
          <cell r="E2761" t="str">
            <v>YFL017W-A</v>
          </cell>
          <cell r="F2761" t="str">
            <v>SMX2</v>
          </cell>
        </row>
        <row r="2762">
          <cell r="E2762" t="str">
            <v>YFR024C-A</v>
          </cell>
          <cell r="F2762" t="str">
            <v>LSB3</v>
          </cell>
        </row>
        <row r="2763">
          <cell r="E2763" t="str">
            <v>YGL001C</v>
          </cell>
          <cell r="F2763" t="str">
            <v>ERG26</v>
          </cell>
        </row>
        <row r="2764">
          <cell r="E2764" t="str">
            <v>YGL002W</v>
          </cell>
          <cell r="F2764" t="str">
            <v>ERP6</v>
          </cell>
        </row>
        <row r="2765">
          <cell r="E2765" t="str">
            <v>YGL003C</v>
          </cell>
          <cell r="F2765" t="str">
            <v>CDH1</v>
          </cell>
        </row>
        <row r="2766">
          <cell r="E2766" t="str">
            <v>YGL004C</v>
          </cell>
          <cell r="F2766" t="str">
            <v>RPN14</v>
          </cell>
        </row>
        <row r="2767">
          <cell r="E2767" t="str">
            <v>YGL005C</v>
          </cell>
          <cell r="F2767" t="str">
            <v>COG7</v>
          </cell>
        </row>
        <row r="2768">
          <cell r="E2768" t="str">
            <v>YGL006W</v>
          </cell>
          <cell r="F2768" t="str">
            <v>PMC1</v>
          </cell>
        </row>
        <row r="2769">
          <cell r="E2769" t="str">
            <v>YGL007W</v>
          </cell>
          <cell r="F2769" t="str">
            <v>BRP1</v>
          </cell>
        </row>
        <row r="2770">
          <cell r="E2770" t="str">
            <v>YGL008C</v>
          </cell>
          <cell r="F2770" t="str">
            <v>PMA1</v>
          </cell>
        </row>
        <row r="2771">
          <cell r="E2771" t="str">
            <v>YGL009C</v>
          </cell>
          <cell r="F2771" t="str">
            <v>LEU1</v>
          </cell>
        </row>
        <row r="2772">
          <cell r="E2772" t="str">
            <v>YGL010W</v>
          </cell>
          <cell r="F2772" t="str">
            <v>MPO1</v>
          </cell>
        </row>
        <row r="2773">
          <cell r="E2773" t="str">
            <v>YGL011C</v>
          </cell>
          <cell r="F2773" t="str">
            <v>SCL1</v>
          </cell>
        </row>
        <row r="2774">
          <cell r="E2774" t="str">
            <v>YGL012W</v>
          </cell>
          <cell r="F2774" t="str">
            <v>ERG4</v>
          </cell>
        </row>
        <row r="2775">
          <cell r="E2775" t="str">
            <v>YGL013C</v>
          </cell>
          <cell r="F2775" t="str">
            <v>PDR1</v>
          </cell>
        </row>
        <row r="2776">
          <cell r="E2776" t="str">
            <v>YGL014W</v>
          </cell>
          <cell r="F2776" t="str">
            <v>PUF4</v>
          </cell>
        </row>
        <row r="2777">
          <cell r="E2777" t="str">
            <v>YGL015C</v>
          </cell>
          <cell r="F2777" t="str">
            <v>BIL2</v>
          </cell>
        </row>
        <row r="2778">
          <cell r="E2778" t="str">
            <v>YGL016W</v>
          </cell>
          <cell r="F2778" t="str">
            <v>KAP122</v>
          </cell>
        </row>
        <row r="2779">
          <cell r="E2779" t="str">
            <v>YGL017W</v>
          </cell>
          <cell r="F2779" t="str">
            <v>ATE1</v>
          </cell>
        </row>
        <row r="2780">
          <cell r="E2780" t="str">
            <v>YGL018C</v>
          </cell>
          <cell r="F2780" t="str">
            <v>JAC1</v>
          </cell>
        </row>
        <row r="2781">
          <cell r="E2781" t="str">
            <v>YGL019W</v>
          </cell>
          <cell r="F2781" t="str">
            <v>CKB1</v>
          </cell>
        </row>
        <row r="2782">
          <cell r="E2782" t="str">
            <v>YGL020C</v>
          </cell>
          <cell r="F2782" t="str">
            <v>GET1</v>
          </cell>
        </row>
        <row r="2783">
          <cell r="E2783" t="str">
            <v>YGL021W</v>
          </cell>
          <cell r="F2783" t="str">
            <v>ALK1</v>
          </cell>
        </row>
        <row r="2784">
          <cell r="E2784" t="str">
            <v>YGL022W</v>
          </cell>
          <cell r="F2784" t="str">
            <v>STT3</v>
          </cell>
        </row>
        <row r="2785">
          <cell r="E2785" t="str">
            <v>YGL023C</v>
          </cell>
          <cell r="F2785" t="str">
            <v>PIB2</v>
          </cell>
        </row>
        <row r="2786">
          <cell r="E2786" t="str">
            <v>YGL024W</v>
          </cell>
          <cell r="F2786" t="str">
            <v>YGL024W</v>
          </cell>
        </row>
        <row r="2787">
          <cell r="E2787" t="str">
            <v>YGL025C</v>
          </cell>
          <cell r="F2787" t="str">
            <v>PGD1</v>
          </cell>
        </row>
        <row r="2788">
          <cell r="E2788" t="str">
            <v>YGL026C</v>
          </cell>
          <cell r="F2788" t="str">
            <v>TRP5</v>
          </cell>
        </row>
        <row r="2789">
          <cell r="E2789" t="str">
            <v>YGL027C</v>
          </cell>
          <cell r="F2789" t="str">
            <v>CWH41</v>
          </cell>
        </row>
        <row r="2790">
          <cell r="E2790" t="str">
            <v>YGL028C</v>
          </cell>
          <cell r="F2790" t="str">
            <v>SCW11</v>
          </cell>
        </row>
        <row r="2791">
          <cell r="E2791" t="str">
            <v>YGL029W</v>
          </cell>
          <cell r="F2791" t="str">
            <v>CGR1</v>
          </cell>
        </row>
        <row r="2792">
          <cell r="E2792" t="str">
            <v>YGL030W</v>
          </cell>
          <cell r="F2792" t="str">
            <v>RPL30</v>
          </cell>
        </row>
        <row r="2793">
          <cell r="E2793" t="str">
            <v>YGL031C</v>
          </cell>
          <cell r="F2793" t="str">
            <v>RPL24A</v>
          </cell>
        </row>
        <row r="2794">
          <cell r="E2794" t="str">
            <v>YGL032C</v>
          </cell>
          <cell r="F2794" t="str">
            <v>AGA2</v>
          </cell>
        </row>
        <row r="2795">
          <cell r="E2795" t="str">
            <v>YGL033W</v>
          </cell>
          <cell r="F2795" t="str">
            <v>HOP2</v>
          </cell>
        </row>
        <row r="2796">
          <cell r="E2796" t="str">
            <v>YGL034C</v>
          </cell>
          <cell r="F2796" t="str">
            <v>YGL034C</v>
          </cell>
        </row>
        <row r="2797">
          <cell r="E2797" t="str">
            <v>YGL035C</v>
          </cell>
          <cell r="F2797" t="str">
            <v>MIG1</v>
          </cell>
        </row>
        <row r="2798">
          <cell r="E2798" t="str">
            <v>YGL036W</v>
          </cell>
          <cell r="F2798" t="str">
            <v>YGL036W</v>
          </cell>
        </row>
        <row r="2799">
          <cell r="E2799" t="str">
            <v>YGL037C</v>
          </cell>
          <cell r="F2799" t="str">
            <v>PNC1</v>
          </cell>
        </row>
        <row r="2800">
          <cell r="E2800" t="str">
            <v>YGL038C</v>
          </cell>
          <cell r="F2800" t="str">
            <v>OCH1</v>
          </cell>
        </row>
        <row r="2801">
          <cell r="E2801" t="str">
            <v>YGL039W</v>
          </cell>
          <cell r="F2801" t="str">
            <v>YGL039W</v>
          </cell>
        </row>
        <row r="2802">
          <cell r="E2802" t="str">
            <v>YGL040C</v>
          </cell>
          <cell r="F2802" t="str">
            <v>HEM2</v>
          </cell>
        </row>
        <row r="2803">
          <cell r="E2803" t="str">
            <v>YGL041C</v>
          </cell>
          <cell r="F2803" t="str">
            <v>YGL041C</v>
          </cell>
        </row>
        <row r="2804">
          <cell r="E2804" t="str">
            <v>YGL042C</v>
          </cell>
          <cell r="F2804" t="str">
            <v>YGL042C</v>
          </cell>
        </row>
        <row r="2805">
          <cell r="E2805" t="str">
            <v>YGL043W</v>
          </cell>
          <cell r="F2805" t="str">
            <v>DST1</v>
          </cell>
        </row>
        <row r="2806">
          <cell r="E2806" t="str">
            <v>YGL044C</v>
          </cell>
          <cell r="F2806" t="str">
            <v>RNA15</v>
          </cell>
        </row>
        <row r="2807">
          <cell r="E2807" t="str">
            <v>YGL045W</v>
          </cell>
          <cell r="F2807" t="str">
            <v>RIM8</v>
          </cell>
        </row>
        <row r="2808">
          <cell r="E2808" t="str">
            <v>YGL046W</v>
          </cell>
          <cell r="F2808" t="str">
            <v>YGL046W</v>
          </cell>
        </row>
        <row r="2809">
          <cell r="E2809" t="str">
            <v>YGL047W</v>
          </cell>
          <cell r="F2809" t="str">
            <v>ALG13</v>
          </cell>
        </row>
        <row r="2810">
          <cell r="E2810" t="str">
            <v>YGL048C</v>
          </cell>
          <cell r="F2810" t="str">
            <v>RPT6</v>
          </cell>
        </row>
        <row r="2811">
          <cell r="E2811" t="str">
            <v>YGL049C</v>
          </cell>
          <cell r="F2811" t="str">
            <v>TIF4632</v>
          </cell>
        </row>
        <row r="2812">
          <cell r="E2812" t="str">
            <v>YGL050W</v>
          </cell>
          <cell r="F2812" t="str">
            <v>TYW3</v>
          </cell>
        </row>
        <row r="2813">
          <cell r="E2813" t="str">
            <v>YGL051W</v>
          </cell>
          <cell r="F2813" t="str">
            <v>MST27</v>
          </cell>
        </row>
        <row r="2814">
          <cell r="E2814" t="str">
            <v>YGL052W</v>
          </cell>
          <cell r="F2814" t="str">
            <v>YGL052W</v>
          </cell>
        </row>
        <row r="2815">
          <cell r="E2815" t="str">
            <v>YGL053W</v>
          </cell>
          <cell r="F2815" t="str">
            <v>PRM8</v>
          </cell>
        </row>
        <row r="2816">
          <cell r="E2816" t="str">
            <v>YGL054C</v>
          </cell>
          <cell r="F2816" t="str">
            <v>ERV14</v>
          </cell>
        </row>
        <row r="2817">
          <cell r="E2817" t="str">
            <v>YGL055W</v>
          </cell>
          <cell r="F2817" t="str">
            <v>OLE1</v>
          </cell>
        </row>
        <row r="2818">
          <cell r="E2818" t="str">
            <v>YGL056C</v>
          </cell>
          <cell r="F2818" t="str">
            <v>SDS23</v>
          </cell>
        </row>
        <row r="2819">
          <cell r="E2819" t="str">
            <v>YGL057C</v>
          </cell>
          <cell r="F2819" t="str">
            <v>GEP7</v>
          </cell>
        </row>
        <row r="2820">
          <cell r="E2820" t="str">
            <v>YGL058W</v>
          </cell>
          <cell r="F2820" t="str">
            <v>RAD6</v>
          </cell>
        </row>
        <row r="2821">
          <cell r="E2821" t="str">
            <v>YGL059W</v>
          </cell>
          <cell r="F2821" t="str">
            <v>PKP2</v>
          </cell>
        </row>
        <row r="2822">
          <cell r="E2822" t="str">
            <v>YGL060W</v>
          </cell>
          <cell r="F2822" t="str">
            <v>YBP2</v>
          </cell>
        </row>
        <row r="2823">
          <cell r="E2823" t="str">
            <v>YGL061C</v>
          </cell>
          <cell r="F2823" t="str">
            <v>DUO1</v>
          </cell>
        </row>
        <row r="2824">
          <cell r="E2824" t="str">
            <v>YGL062W</v>
          </cell>
          <cell r="F2824" t="str">
            <v>PYC1</v>
          </cell>
        </row>
        <row r="2825">
          <cell r="E2825" t="str">
            <v>YGL063W</v>
          </cell>
          <cell r="F2825" t="str">
            <v>PUS2</v>
          </cell>
        </row>
        <row r="2826">
          <cell r="E2826" t="str">
            <v>YGL064C</v>
          </cell>
          <cell r="F2826" t="str">
            <v>MRH4</v>
          </cell>
        </row>
        <row r="2827">
          <cell r="E2827" t="str">
            <v>YGL065C</v>
          </cell>
          <cell r="F2827" t="str">
            <v>ALG2</v>
          </cell>
        </row>
        <row r="2828">
          <cell r="E2828" t="str">
            <v>YGL066W</v>
          </cell>
          <cell r="F2828" t="str">
            <v>SGF73</v>
          </cell>
        </row>
        <row r="2829">
          <cell r="E2829" t="str">
            <v>YGL067W</v>
          </cell>
          <cell r="F2829" t="str">
            <v>NPY1</v>
          </cell>
        </row>
        <row r="2830">
          <cell r="E2830" t="str">
            <v>YGL068W</v>
          </cell>
          <cell r="F2830" t="str">
            <v>MNP1</v>
          </cell>
        </row>
        <row r="2831">
          <cell r="E2831" t="str">
            <v>YGL069C</v>
          </cell>
          <cell r="F2831" t="str">
            <v>YGL069C</v>
          </cell>
        </row>
        <row r="2832">
          <cell r="E2832" t="str">
            <v>YGL070C</v>
          </cell>
          <cell r="F2832" t="str">
            <v>RPB9</v>
          </cell>
        </row>
        <row r="2833">
          <cell r="E2833" t="str">
            <v>YGL071W</v>
          </cell>
          <cell r="F2833" t="str">
            <v>AFT1</v>
          </cell>
        </row>
        <row r="2834">
          <cell r="E2834" t="str">
            <v>YGL072C</v>
          </cell>
          <cell r="F2834" t="str">
            <v>YGL072C</v>
          </cell>
        </row>
        <row r="2835">
          <cell r="E2835" t="str">
            <v>YGL073W</v>
          </cell>
          <cell r="F2835" t="str">
            <v>HSF1</v>
          </cell>
        </row>
        <row r="2836">
          <cell r="E2836" t="str">
            <v>YGL074C</v>
          </cell>
          <cell r="F2836" t="str">
            <v>YGL074C</v>
          </cell>
        </row>
        <row r="2837">
          <cell r="E2837" t="str">
            <v>YGL075C</v>
          </cell>
          <cell r="F2837" t="str">
            <v>MPS2</v>
          </cell>
        </row>
        <row r="2838">
          <cell r="E2838" t="str">
            <v>YGL076C</v>
          </cell>
          <cell r="F2838" t="str">
            <v>RPL7A</v>
          </cell>
        </row>
        <row r="2839">
          <cell r="E2839" t="str">
            <v>YGL077C</v>
          </cell>
          <cell r="F2839" t="str">
            <v>HNM1</v>
          </cell>
        </row>
        <row r="2840">
          <cell r="E2840" t="str">
            <v>YGL078C</v>
          </cell>
          <cell r="F2840" t="str">
            <v>DBP3</v>
          </cell>
        </row>
        <row r="2841">
          <cell r="E2841" t="str">
            <v>YGL079W</v>
          </cell>
          <cell r="F2841" t="str">
            <v>KXD1</v>
          </cell>
        </row>
        <row r="2842">
          <cell r="E2842" t="str">
            <v>YGL080W</v>
          </cell>
          <cell r="F2842" t="str">
            <v>MPC1</v>
          </cell>
        </row>
        <row r="2843">
          <cell r="E2843" t="str">
            <v>YGL081W</v>
          </cell>
          <cell r="F2843" t="str">
            <v>YGL081W</v>
          </cell>
        </row>
        <row r="2844">
          <cell r="E2844" t="str">
            <v>YGL082W</v>
          </cell>
          <cell r="F2844" t="str">
            <v>YGL082W</v>
          </cell>
        </row>
        <row r="2845">
          <cell r="E2845" t="str">
            <v>YGL083W</v>
          </cell>
          <cell r="F2845" t="str">
            <v>SCY1</v>
          </cell>
        </row>
        <row r="2846">
          <cell r="E2846" t="str">
            <v>YGL084C</v>
          </cell>
          <cell r="F2846" t="str">
            <v>GUP1</v>
          </cell>
        </row>
        <row r="2847">
          <cell r="E2847" t="str">
            <v>YGL085W</v>
          </cell>
          <cell r="F2847" t="str">
            <v>LCL3</v>
          </cell>
        </row>
        <row r="2848">
          <cell r="E2848" t="str">
            <v>YGL086W</v>
          </cell>
          <cell r="F2848" t="str">
            <v>MAD1</v>
          </cell>
        </row>
        <row r="2849">
          <cell r="E2849" t="str">
            <v>YGL087C</v>
          </cell>
          <cell r="F2849" t="str">
            <v>MMS2</v>
          </cell>
        </row>
        <row r="2850">
          <cell r="E2850" t="str">
            <v>YGL088W</v>
          </cell>
          <cell r="F2850" t="str">
            <v>YGL088W</v>
          </cell>
        </row>
        <row r="2851">
          <cell r="E2851" t="str">
            <v>YGL089C</v>
          </cell>
          <cell r="F2851" t="str">
            <v>MF(ALPHA)2</v>
          </cell>
        </row>
        <row r="2852">
          <cell r="E2852" t="str">
            <v>YGL090W</v>
          </cell>
          <cell r="F2852" t="str">
            <v>LIF1</v>
          </cell>
        </row>
        <row r="2853">
          <cell r="E2853" t="str">
            <v>YGL091C</v>
          </cell>
          <cell r="F2853" t="str">
            <v>NBP35</v>
          </cell>
        </row>
        <row r="2854">
          <cell r="E2854" t="str">
            <v>YGL092W</v>
          </cell>
          <cell r="F2854" t="str">
            <v>NUP145</v>
          </cell>
        </row>
        <row r="2855">
          <cell r="E2855" t="str">
            <v>YGL093W</v>
          </cell>
          <cell r="F2855" t="str">
            <v>SPC105</v>
          </cell>
        </row>
        <row r="2856">
          <cell r="E2856" t="str">
            <v>YGL094C</v>
          </cell>
          <cell r="F2856" t="str">
            <v>PAN2</v>
          </cell>
        </row>
        <row r="2857">
          <cell r="E2857" t="str">
            <v>YGL095C</v>
          </cell>
          <cell r="F2857" t="str">
            <v>VPS45</v>
          </cell>
        </row>
        <row r="2858">
          <cell r="E2858" t="str">
            <v>YGL096W</v>
          </cell>
          <cell r="F2858" t="str">
            <v>TOS8</v>
          </cell>
        </row>
        <row r="2859">
          <cell r="E2859" t="str">
            <v>YGL097W</v>
          </cell>
          <cell r="F2859" t="str">
            <v>SRM1</v>
          </cell>
        </row>
        <row r="2860">
          <cell r="E2860" t="str">
            <v>YGL098W</v>
          </cell>
          <cell r="F2860" t="str">
            <v>USE1</v>
          </cell>
        </row>
        <row r="2861">
          <cell r="E2861" t="str">
            <v>YGL099W</v>
          </cell>
          <cell r="F2861" t="str">
            <v>LSG1</v>
          </cell>
        </row>
        <row r="2862">
          <cell r="E2862" t="str">
            <v>YGL100W</v>
          </cell>
          <cell r="F2862" t="str">
            <v>SEH1</v>
          </cell>
        </row>
        <row r="2863">
          <cell r="E2863" t="str">
            <v>YGL101W</v>
          </cell>
          <cell r="F2863" t="str">
            <v>YGK1</v>
          </cell>
        </row>
        <row r="2864">
          <cell r="E2864" t="str">
            <v>YGL102C</v>
          </cell>
          <cell r="F2864" t="str">
            <v>YGL102C</v>
          </cell>
        </row>
        <row r="2865">
          <cell r="E2865" t="str">
            <v>YGL103W</v>
          </cell>
          <cell r="F2865" t="str">
            <v>RPL28</v>
          </cell>
        </row>
        <row r="2866">
          <cell r="E2866" t="str">
            <v>YGL104C</v>
          </cell>
          <cell r="F2866" t="str">
            <v>VPS73</v>
          </cell>
        </row>
        <row r="2867">
          <cell r="E2867" t="str">
            <v>YGL105W</v>
          </cell>
          <cell r="F2867" t="str">
            <v>ARC1</v>
          </cell>
        </row>
        <row r="2868">
          <cell r="E2868" t="str">
            <v>YGL106W</v>
          </cell>
          <cell r="F2868" t="str">
            <v>MLC1</v>
          </cell>
        </row>
        <row r="2869">
          <cell r="E2869" t="str">
            <v>YGL107C</v>
          </cell>
          <cell r="F2869" t="str">
            <v>RMD9</v>
          </cell>
        </row>
        <row r="2870">
          <cell r="E2870" t="str">
            <v>YGL108C</v>
          </cell>
          <cell r="F2870" t="str">
            <v>YGL108C</v>
          </cell>
        </row>
        <row r="2871">
          <cell r="E2871" t="str">
            <v>YGL109W</v>
          </cell>
          <cell r="F2871" t="str">
            <v>YGL109W</v>
          </cell>
        </row>
        <row r="2872">
          <cell r="E2872" t="str">
            <v>YGL110C</v>
          </cell>
          <cell r="F2872" t="str">
            <v>CUE3</v>
          </cell>
        </row>
        <row r="2873">
          <cell r="E2873" t="str">
            <v>YGL111W</v>
          </cell>
          <cell r="F2873" t="str">
            <v>NSA1</v>
          </cell>
        </row>
        <row r="2874">
          <cell r="E2874" t="str">
            <v>YGL112C</v>
          </cell>
          <cell r="F2874" t="str">
            <v>TAF6</v>
          </cell>
        </row>
        <row r="2875">
          <cell r="E2875" t="str">
            <v>YGL113W</v>
          </cell>
          <cell r="F2875" t="str">
            <v>SLD3</v>
          </cell>
        </row>
        <row r="2876">
          <cell r="E2876" t="str">
            <v>YGL114W</v>
          </cell>
          <cell r="F2876" t="str">
            <v>YGL114W</v>
          </cell>
        </row>
        <row r="2877">
          <cell r="E2877" t="str">
            <v>YGL115W</v>
          </cell>
          <cell r="F2877" t="str">
            <v>SNF4</v>
          </cell>
        </row>
        <row r="2878">
          <cell r="E2878" t="str">
            <v>YGL116W</v>
          </cell>
          <cell r="F2878" t="str">
            <v>CDC20</v>
          </cell>
        </row>
        <row r="2879">
          <cell r="E2879" t="str">
            <v>YGL117W</v>
          </cell>
          <cell r="F2879" t="str">
            <v>YGL117W</v>
          </cell>
        </row>
        <row r="2880">
          <cell r="E2880" t="str">
            <v>YGL118C</v>
          </cell>
          <cell r="F2880" t="str">
            <v>YGL118C</v>
          </cell>
        </row>
        <row r="2881">
          <cell r="E2881" t="str">
            <v>YGL119W</v>
          </cell>
          <cell r="F2881" t="str">
            <v>COQ8</v>
          </cell>
        </row>
        <row r="2882">
          <cell r="E2882" t="str">
            <v>YGL120C</v>
          </cell>
          <cell r="F2882" t="str">
            <v>PRP43</v>
          </cell>
        </row>
        <row r="2883">
          <cell r="E2883" t="str">
            <v>YGL121C</v>
          </cell>
          <cell r="F2883" t="str">
            <v>GPG1</v>
          </cell>
        </row>
        <row r="2884">
          <cell r="E2884" t="str">
            <v>YGL122C</v>
          </cell>
          <cell r="F2884" t="str">
            <v>NAB2</v>
          </cell>
        </row>
        <row r="2885">
          <cell r="E2885" t="str">
            <v>YGL123W</v>
          </cell>
          <cell r="F2885" t="str">
            <v>RPS2</v>
          </cell>
        </row>
        <row r="2886">
          <cell r="E2886" t="str">
            <v>YGL124C</v>
          </cell>
          <cell r="F2886" t="str">
            <v>MON1</v>
          </cell>
        </row>
        <row r="2887">
          <cell r="E2887" t="str">
            <v>YGL125W</v>
          </cell>
          <cell r="F2887" t="str">
            <v>MET13</v>
          </cell>
        </row>
        <row r="2888">
          <cell r="E2888" t="str">
            <v>YGL126W</v>
          </cell>
          <cell r="F2888" t="str">
            <v>SCS3</v>
          </cell>
        </row>
        <row r="2889">
          <cell r="E2889" t="str">
            <v>YGL127C</v>
          </cell>
          <cell r="F2889" t="str">
            <v>SOH1</v>
          </cell>
        </row>
        <row r="2890">
          <cell r="E2890" t="str">
            <v>YGL128C</v>
          </cell>
          <cell r="F2890" t="str">
            <v>CWC23</v>
          </cell>
        </row>
        <row r="2891">
          <cell r="E2891" t="str">
            <v>YGL129C</v>
          </cell>
          <cell r="F2891" t="str">
            <v>RSM23</v>
          </cell>
        </row>
        <row r="2892">
          <cell r="E2892" t="str">
            <v>YGL130W</v>
          </cell>
          <cell r="F2892" t="str">
            <v>CEG1</v>
          </cell>
        </row>
        <row r="2893">
          <cell r="E2893" t="str">
            <v>YGL131C</v>
          </cell>
          <cell r="F2893" t="str">
            <v>SNT2</v>
          </cell>
        </row>
        <row r="2894">
          <cell r="E2894" t="str">
            <v>YGL132W</v>
          </cell>
          <cell r="F2894" t="str">
            <v>YGL132W</v>
          </cell>
        </row>
        <row r="2895">
          <cell r="E2895" t="str">
            <v>YGL133W</v>
          </cell>
          <cell r="F2895" t="str">
            <v>ITC1</v>
          </cell>
        </row>
        <row r="2896">
          <cell r="E2896" t="str">
            <v>YGL134W</v>
          </cell>
          <cell r="F2896" t="str">
            <v>PCL10</v>
          </cell>
        </row>
        <row r="2897">
          <cell r="E2897" t="str">
            <v>YGL135W</v>
          </cell>
          <cell r="F2897" t="str">
            <v>RPL1B</v>
          </cell>
        </row>
        <row r="2898">
          <cell r="E2898" t="str">
            <v>YGL136C</v>
          </cell>
          <cell r="F2898" t="str">
            <v>MRM2</v>
          </cell>
        </row>
        <row r="2899">
          <cell r="E2899" t="str">
            <v>YGL137W</v>
          </cell>
          <cell r="F2899" t="str">
            <v>SEC27</v>
          </cell>
        </row>
        <row r="2900">
          <cell r="E2900" t="str">
            <v>YGL138C</v>
          </cell>
          <cell r="F2900" t="str">
            <v>YGL138C</v>
          </cell>
        </row>
        <row r="2901">
          <cell r="E2901" t="str">
            <v>YGL139W</v>
          </cell>
          <cell r="F2901" t="str">
            <v>FLC3</v>
          </cell>
        </row>
        <row r="2902">
          <cell r="E2902" t="str">
            <v>YGL140C</v>
          </cell>
          <cell r="F2902" t="str">
            <v>YGL140C</v>
          </cell>
        </row>
        <row r="2903">
          <cell r="E2903" t="str">
            <v>YGL141W</v>
          </cell>
          <cell r="F2903" t="str">
            <v>HUL5</v>
          </cell>
        </row>
        <row r="2904">
          <cell r="E2904" t="str">
            <v>YGL142C</v>
          </cell>
          <cell r="F2904" t="str">
            <v>GPI10</v>
          </cell>
        </row>
        <row r="2905">
          <cell r="E2905" t="str">
            <v>YGL143C</v>
          </cell>
          <cell r="F2905" t="str">
            <v>MRF1</v>
          </cell>
        </row>
        <row r="2906">
          <cell r="E2906" t="str">
            <v>YGL144C</v>
          </cell>
          <cell r="F2906" t="str">
            <v>ROG1</v>
          </cell>
        </row>
        <row r="2907">
          <cell r="E2907" t="str">
            <v>YGL145W</v>
          </cell>
          <cell r="F2907" t="str">
            <v>TIP20</v>
          </cell>
        </row>
        <row r="2908">
          <cell r="E2908" t="str">
            <v>YGL146C</v>
          </cell>
          <cell r="F2908" t="str">
            <v>RRT6</v>
          </cell>
        </row>
        <row r="2909">
          <cell r="E2909" t="str">
            <v>YGL147C</v>
          </cell>
          <cell r="F2909" t="str">
            <v>RPL9A</v>
          </cell>
        </row>
        <row r="2910">
          <cell r="E2910" t="str">
            <v>YGL148W</v>
          </cell>
          <cell r="F2910" t="str">
            <v>ARO2</v>
          </cell>
        </row>
        <row r="2911">
          <cell r="E2911" t="str">
            <v>YGL149W</v>
          </cell>
          <cell r="F2911" t="str">
            <v>YGL149W</v>
          </cell>
        </row>
        <row r="2912">
          <cell r="E2912" t="str">
            <v>YGL150C</v>
          </cell>
          <cell r="F2912" t="str">
            <v>INO80</v>
          </cell>
        </row>
        <row r="2913">
          <cell r="E2913" t="str">
            <v>YGL151W</v>
          </cell>
          <cell r="F2913" t="str">
            <v>NUT1</v>
          </cell>
        </row>
        <row r="2914">
          <cell r="E2914" t="str">
            <v>YGL152C</v>
          </cell>
          <cell r="F2914" t="str">
            <v>YGL152C</v>
          </cell>
        </row>
        <row r="2915">
          <cell r="E2915" t="str">
            <v>YGL153W</v>
          </cell>
          <cell r="F2915" t="str">
            <v>PEX14</v>
          </cell>
        </row>
        <row r="2916">
          <cell r="E2916" t="str">
            <v>YGL154C</v>
          </cell>
          <cell r="F2916" t="str">
            <v>LYS5</v>
          </cell>
        </row>
        <row r="2917">
          <cell r="E2917" t="str">
            <v>YGL155W</v>
          </cell>
          <cell r="F2917" t="str">
            <v>CDC43</v>
          </cell>
        </row>
        <row r="2918">
          <cell r="E2918" t="str">
            <v>YGL156W</v>
          </cell>
          <cell r="F2918" t="str">
            <v>AMS1</v>
          </cell>
        </row>
        <row r="2919">
          <cell r="E2919" t="str">
            <v>YGL157W</v>
          </cell>
          <cell r="F2919" t="str">
            <v>ARI1</v>
          </cell>
        </row>
        <row r="2920">
          <cell r="E2920" t="str">
            <v>YGL158W</v>
          </cell>
          <cell r="F2920" t="str">
            <v>RCK1</v>
          </cell>
        </row>
        <row r="2921">
          <cell r="E2921" t="str">
            <v>YGL159W</v>
          </cell>
          <cell r="F2921" t="str">
            <v>YGL159W</v>
          </cell>
        </row>
        <row r="2922">
          <cell r="E2922" t="str">
            <v>YGL160W</v>
          </cell>
          <cell r="F2922" t="str">
            <v>AIM14</v>
          </cell>
        </row>
        <row r="2923">
          <cell r="E2923" t="str">
            <v>YGL161C</v>
          </cell>
          <cell r="F2923" t="str">
            <v>YIP5</v>
          </cell>
        </row>
        <row r="2924">
          <cell r="E2924" t="str">
            <v>YGL162W</v>
          </cell>
          <cell r="F2924" t="str">
            <v>SUT1</v>
          </cell>
        </row>
        <row r="2925">
          <cell r="E2925" t="str">
            <v>YGL163C</v>
          </cell>
          <cell r="F2925" t="str">
            <v>RAD54</v>
          </cell>
        </row>
        <row r="2926">
          <cell r="E2926" t="str">
            <v>YGL164C</v>
          </cell>
          <cell r="F2926" t="str">
            <v>YRB30</v>
          </cell>
        </row>
        <row r="2927">
          <cell r="E2927" t="str">
            <v>YGL165C</v>
          </cell>
          <cell r="F2927" t="str">
            <v>YGL165C</v>
          </cell>
        </row>
        <row r="2928">
          <cell r="E2928" t="str">
            <v>YGL166W</v>
          </cell>
          <cell r="F2928" t="str">
            <v>CUP2</v>
          </cell>
        </row>
        <row r="2929">
          <cell r="E2929" t="str">
            <v>YGL167C</v>
          </cell>
          <cell r="F2929" t="str">
            <v>PMR1</v>
          </cell>
        </row>
        <row r="2930">
          <cell r="E2930" t="str">
            <v>YGL168W</v>
          </cell>
          <cell r="F2930" t="str">
            <v>HUR1</v>
          </cell>
        </row>
        <row r="2931">
          <cell r="E2931" t="str">
            <v>YGL169W</v>
          </cell>
          <cell r="F2931" t="str">
            <v>SUA5</v>
          </cell>
        </row>
        <row r="2932">
          <cell r="E2932" t="str">
            <v>YGL170C</v>
          </cell>
          <cell r="F2932" t="str">
            <v>SPO74</v>
          </cell>
        </row>
        <row r="2933">
          <cell r="E2933" t="str">
            <v>YGL171W</v>
          </cell>
          <cell r="F2933" t="str">
            <v>ROK1</v>
          </cell>
        </row>
        <row r="2934">
          <cell r="E2934" t="str">
            <v>YGL172W</v>
          </cell>
          <cell r="F2934" t="str">
            <v>NUP49</v>
          </cell>
        </row>
        <row r="2935">
          <cell r="E2935" t="str">
            <v>YGL173C</v>
          </cell>
          <cell r="F2935" t="str">
            <v>XRN1</v>
          </cell>
        </row>
        <row r="2936">
          <cell r="E2936" t="str">
            <v>YGL174W</v>
          </cell>
          <cell r="F2936" t="str">
            <v>BUD13</v>
          </cell>
        </row>
        <row r="2937">
          <cell r="E2937" t="str">
            <v>YGL175C</v>
          </cell>
          <cell r="F2937" t="str">
            <v>SAE2</v>
          </cell>
        </row>
        <row r="2938">
          <cell r="E2938" t="str">
            <v>YGL176C</v>
          </cell>
          <cell r="F2938" t="str">
            <v>YGL176C</v>
          </cell>
        </row>
        <row r="2939">
          <cell r="E2939" t="str">
            <v>YGL177W</v>
          </cell>
          <cell r="F2939" t="str">
            <v>YGL177W</v>
          </cell>
        </row>
        <row r="2940">
          <cell r="E2940" t="str">
            <v>YGL178W</v>
          </cell>
          <cell r="F2940" t="str">
            <v>MPT5</v>
          </cell>
        </row>
        <row r="2941">
          <cell r="E2941" t="str">
            <v>YGL179C</v>
          </cell>
          <cell r="F2941" t="str">
            <v>TOS3</v>
          </cell>
        </row>
        <row r="2942">
          <cell r="E2942" t="str">
            <v>YGL180W</v>
          </cell>
          <cell r="F2942" t="str">
            <v>ATG1</v>
          </cell>
        </row>
        <row r="2943">
          <cell r="E2943" t="str">
            <v>YGL181W</v>
          </cell>
          <cell r="F2943" t="str">
            <v>GTS1</v>
          </cell>
        </row>
        <row r="2944">
          <cell r="E2944" t="str">
            <v>YGL182C</v>
          </cell>
          <cell r="F2944" t="str">
            <v>YGL182C</v>
          </cell>
        </row>
        <row r="2945">
          <cell r="E2945" t="str">
            <v>YGL183C</v>
          </cell>
          <cell r="F2945" t="str">
            <v>MND1</v>
          </cell>
        </row>
        <row r="2946">
          <cell r="E2946" t="str">
            <v>YGL184C</v>
          </cell>
          <cell r="F2946" t="str">
            <v>STR3</v>
          </cell>
        </row>
        <row r="2947">
          <cell r="E2947" t="str">
            <v>YGL185C</v>
          </cell>
          <cell r="F2947" t="str">
            <v>YGL185C</v>
          </cell>
        </row>
        <row r="2948">
          <cell r="E2948" t="str">
            <v>YGL186C</v>
          </cell>
          <cell r="F2948" t="str">
            <v>TPN1</v>
          </cell>
        </row>
        <row r="2949">
          <cell r="E2949" t="str">
            <v>YGL187C</v>
          </cell>
          <cell r="F2949" t="str">
            <v>COX4</v>
          </cell>
        </row>
        <row r="2950">
          <cell r="E2950" t="str">
            <v>YGL188C</v>
          </cell>
          <cell r="F2950" t="str">
            <v>YGL188C</v>
          </cell>
        </row>
        <row r="2951">
          <cell r="E2951" t="str">
            <v>YGL189C</v>
          </cell>
          <cell r="F2951" t="str">
            <v>RPS26A</v>
          </cell>
        </row>
        <row r="2952">
          <cell r="E2952" t="str">
            <v>YGL190C</v>
          </cell>
          <cell r="F2952" t="str">
            <v>CDC55</v>
          </cell>
        </row>
        <row r="2953">
          <cell r="E2953" t="str">
            <v>YGL191W</v>
          </cell>
          <cell r="F2953" t="str">
            <v>COX13</v>
          </cell>
        </row>
        <row r="2954">
          <cell r="E2954" t="str">
            <v>YGL192W</v>
          </cell>
          <cell r="F2954" t="str">
            <v>IME4</v>
          </cell>
        </row>
        <row r="2955">
          <cell r="E2955" t="str">
            <v>YGL193C</v>
          </cell>
          <cell r="F2955" t="str">
            <v>YGL193C</v>
          </cell>
        </row>
        <row r="2956">
          <cell r="E2956" t="str">
            <v>YGL194C</v>
          </cell>
          <cell r="F2956" t="str">
            <v>HOS2</v>
          </cell>
        </row>
        <row r="2957">
          <cell r="E2957" t="str">
            <v>YGL195W</v>
          </cell>
          <cell r="F2957" t="str">
            <v>GCN1</v>
          </cell>
        </row>
        <row r="2958">
          <cell r="E2958" t="str">
            <v>YGL196W</v>
          </cell>
          <cell r="F2958" t="str">
            <v>DSD1</v>
          </cell>
        </row>
        <row r="2959">
          <cell r="E2959" t="str">
            <v>YGL197W</v>
          </cell>
          <cell r="F2959" t="str">
            <v>MDS3</v>
          </cell>
        </row>
        <row r="2960">
          <cell r="E2960" t="str">
            <v>YGL198W</v>
          </cell>
          <cell r="F2960" t="str">
            <v>YIP4</v>
          </cell>
        </row>
        <row r="2961">
          <cell r="E2961" t="str">
            <v>YGL199C</v>
          </cell>
          <cell r="F2961" t="str">
            <v>YGL199C</v>
          </cell>
        </row>
        <row r="2962">
          <cell r="E2962" t="str">
            <v>YGL200C</v>
          </cell>
          <cell r="F2962" t="str">
            <v>EMP24</v>
          </cell>
        </row>
        <row r="2963">
          <cell r="E2963" t="str">
            <v>YGL201C</v>
          </cell>
          <cell r="F2963" t="str">
            <v>MCM6</v>
          </cell>
        </row>
        <row r="2964">
          <cell r="E2964" t="str">
            <v>YGL202W</v>
          </cell>
          <cell r="F2964" t="str">
            <v>ARO8</v>
          </cell>
        </row>
        <row r="2965">
          <cell r="E2965" t="str">
            <v>YGL203C</v>
          </cell>
          <cell r="F2965" t="str">
            <v>KEX1</v>
          </cell>
        </row>
        <row r="2966">
          <cell r="E2966" t="str">
            <v>YGL204C</v>
          </cell>
          <cell r="F2966" t="str">
            <v>YGL204C</v>
          </cell>
        </row>
        <row r="2967">
          <cell r="E2967" t="str">
            <v>YGL205W</v>
          </cell>
          <cell r="F2967" t="str">
            <v>POX1</v>
          </cell>
        </row>
        <row r="2968">
          <cell r="E2968" t="str">
            <v>YGL206C</v>
          </cell>
          <cell r="F2968" t="str">
            <v>CHC1</v>
          </cell>
        </row>
        <row r="2969">
          <cell r="E2969" t="str">
            <v>YGL207W</v>
          </cell>
          <cell r="F2969" t="str">
            <v>SPT16</v>
          </cell>
        </row>
        <row r="2970">
          <cell r="E2970" t="str">
            <v>YGL208W</v>
          </cell>
          <cell r="F2970" t="str">
            <v>SIP2</v>
          </cell>
        </row>
        <row r="2971">
          <cell r="E2971" t="str">
            <v>YGL209W</v>
          </cell>
          <cell r="F2971" t="str">
            <v>MIG2</v>
          </cell>
        </row>
        <row r="2972">
          <cell r="E2972" t="str">
            <v>YGL210W</v>
          </cell>
          <cell r="F2972" t="str">
            <v>YPT32</v>
          </cell>
        </row>
        <row r="2973">
          <cell r="E2973" t="str">
            <v>YGL211W</v>
          </cell>
          <cell r="F2973" t="str">
            <v>NCS6</v>
          </cell>
        </row>
        <row r="2974">
          <cell r="E2974" t="str">
            <v>YGL212W</v>
          </cell>
          <cell r="F2974" t="str">
            <v>VAM7</v>
          </cell>
        </row>
        <row r="2975">
          <cell r="E2975" t="str">
            <v>YGL213C</v>
          </cell>
          <cell r="F2975" t="str">
            <v>SKI8</v>
          </cell>
        </row>
        <row r="2976">
          <cell r="E2976" t="str">
            <v>YGL214W</v>
          </cell>
          <cell r="F2976" t="str">
            <v>YGL214W</v>
          </cell>
        </row>
        <row r="2977">
          <cell r="E2977" t="str">
            <v>YGL215W</v>
          </cell>
          <cell r="F2977" t="str">
            <v>CLG1</v>
          </cell>
        </row>
        <row r="2978">
          <cell r="E2978" t="str">
            <v>YGL216W</v>
          </cell>
          <cell r="F2978" t="str">
            <v>KIP3</v>
          </cell>
        </row>
        <row r="2979">
          <cell r="E2979" t="str">
            <v>YGL217C</v>
          </cell>
          <cell r="F2979" t="str">
            <v>YGL217C</v>
          </cell>
        </row>
        <row r="2980">
          <cell r="E2980" t="str">
            <v>YGL218W</v>
          </cell>
          <cell r="F2980" t="str">
            <v>YGL218W</v>
          </cell>
        </row>
        <row r="2981">
          <cell r="E2981" t="str">
            <v>YGL219C</v>
          </cell>
          <cell r="F2981" t="str">
            <v>MDM34</v>
          </cell>
        </row>
        <row r="2982">
          <cell r="E2982" t="str">
            <v>YGL220W</v>
          </cell>
          <cell r="F2982" t="str">
            <v>BOL2</v>
          </cell>
        </row>
        <row r="2983">
          <cell r="E2983" t="str">
            <v>YGL221C</v>
          </cell>
          <cell r="F2983" t="str">
            <v>NIF3</v>
          </cell>
        </row>
        <row r="2984">
          <cell r="E2984" t="str">
            <v>YGL222C</v>
          </cell>
          <cell r="F2984" t="str">
            <v>EDC1</v>
          </cell>
        </row>
        <row r="2985">
          <cell r="E2985" t="str">
            <v>YGL223C</v>
          </cell>
          <cell r="F2985" t="str">
            <v>COG1</v>
          </cell>
        </row>
        <row r="2986">
          <cell r="E2986" t="str">
            <v>YGL224C</v>
          </cell>
          <cell r="F2986" t="str">
            <v>SDT1</v>
          </cell>
        </row>
        <row r="2987">
          <cell r="E2987" t="str">
            <v>YGL225W</v>
          </cell>
          <cell r="F2987" t="str">
            <v>VRG4</v>
          </cell>
        </row>
        <row r="2988">
          <cell r="E2988" t="str">
            <v>YGL226C-A</v>
          </cell>
          <cell r="F2988" t="str">
            <v>OST5</v>
          </cell>
        </row>
        <row r="2989">
          <cell r="E2989" t="str">
            <v>YGL226W</v>
          </cell>
          <cell r="F2989" t="str">
            <v>MTC3</v>
          </cell>
        </row>
        <row r="2990">
          <cell r="E2990" t="str">
            <v>YGL227W</v>
          </cell>
          <cell r="F2990" t="str">
            <v>VID30</v>
          </cell>
        </row>
        <row r="2991">
          <cell r="E2991" t="str">
            <v>YGL228W</v>
          </cell>
          <cell r="F2991" t="str">
            <v>SHE10</v>
          </cell>
        </row>
        <row r="2992">
          <cell r="E2992" t="str">
            <v>YGL229C</v>
          </cell>
          <cell r="F2992" t="str">
            <v>SAP4</v>
          </cell>
        </row>
        <row r="2993">
          <cell r="E2993" t="str">
            <v>YGL230C</v>
          </cell>
          <cell r="F2993" t="str">
            <v>YGL230C</v>
          </cell>
        </row>
        <row r="2994">
          <cell r="E2994" t="str">
            <v>YGL231C</v>
          </cell>
          <cell r="F2994" t="str">
            <v>EMC4</v>
          </cell>
        </row>
        <row r="2995">
          <cell r="E2995" t="str">
            <v>YGL232W</v>
          </cell>
          <cell r="F2995" t="str">
            <v>TAN1</v>
          </cell>
        </row>
        <row r="2996">
          <cell r="E2996" t="str">
            <v>YGL233W</v>
          </cell>
          <cell r="F2996" t="str">
            <v>SEC15</v>
          </cell>
        </row>
        <row r="2997">
          <cell r="E2997" t="str">
            <v>YGL234W</v>
          </cell>
          <cell r="F2997" t="str">
            <v>ADE5,7</v>
          </cell>
        </row>
        <row r="2998">
          <cell r="E2998" t="str">
            <v>YGL235W</v>
          </cell>
          <cell r="F2998" t="str">
            <v>YGL235W</v>
          </cell>
        </row>
        <row r="2999">
          <cell r="E2999" t="str">
            <v>YGL236C</v>
          </cell>
          <cell r="F2999" t="str">
            <v>MTO1</v>
          </cell>
        </row>
        <row r="3000">
          <cell r="E3000" t="str">
            <v>YGL237C</v>
          </cell>
          <cell r="F3000" t="str">
            <v>HAP2</v>
          </cell>
        </row>
        <row r="3001">
          <cell r="E3001" t="str">
            <v>YGL238W</v>
          </cell>
          <cell r="F3001" t="str">
            <v>CSE1</v>
          </cell>
        </row>
        <row r="3002">
          <cell r="E3002" t="str">
            <v>YGL239C</v>
          </cell>
          <cell r="F3002" t="str">
            <v>YGL239C</v>
          </cell>
        </row>
        <row r="3003">
          <cell r="E3003" t="str">
            <v>YGL240W</v>
          </cell>
          <cell r="F3003" t="str">
            <v>DOC1</v>
          </cell>
        </row>
        <row r="3004">
          <cell r="E3004" t="str">
            <v>YGL241W</v>
          </cell>
          <cell r="F3004" t="str">
            <v>KAP114</v>
          </cell>
        </row>
        <row r="3005">
          <cell r="E3005" t="str">
            <v>YGL242C</v>
          </cell>
          <cell r="F3005" t="str">
            <v>YGL242C</v>
          </cell>
        </row>
        <row r="3006">
          <cell r="E3006" t="str">
            <v>YGL243W</v>
          </cell>
          <cell r="F3006" t="str">
            <v>TAD1</v>
          </cell>
        </row>
        <row r="3007">
          <cell r="E3007" t="str">
            <v>YGL244W</v>
          </cell>
          <cell r="F3007" t="str">
            <v>RTF1</v>
          </cell>
        </row>
        <row r="3008">
          <cell r="E3008" t="str">
            <v>YGL245W</v>
          </cell>
          <cell r="F3008" t="str">
            <v>GUS1</v>
          </cell>
        </row>
        <row r="3009">
          <cell r="E3009" t="str">
            <v>YGL246C</v>
          </cell>
          <cell r="F3009" t="str">
            <v>RAI1</v>
          </cell>
        </row>
        <row r="3010">
          <cell r="E3010" t="str">
            <v>YGL247W</v>
          </cell>
          <cell r="F3010" t="str">
            <v>BRR6</v>
          </cell>
        </row>
        <row r="3011">
          <cell r="E3011" t="str">
            <v>YGL248W</v>
          </cell>
          <cell r="F3011" t="str">
            <v>PDE1</v>
          </cell>
        </row>
        <row r="3012">
          <cell r="E3012" t="str">
            <v>YGL249W</v>
          </cell>
          <cell r="F3012" t="str">
            <v>ZIP2</v>
          </cell>
        </row>
        <row r="3013">
          <cell r="E3013" t="str">
            <v>YGL250W</v>
          </cell>
          <cell r="F3013" t="str">
            <v>RMR1</v>
          </cell>
        </row>
        <row r="3014">
          <cell r="E3014" t="str">
            <v>YGL251C</v>
          </cell>
          <cell r="F3014" t="str">
            <v>HFM1</v>
          </cell>
        </row>
        <row r="3015">
          <cell r="E3015" t="str">
            <v>YGL252C</v>
          </cell>
          <cell r="F3015" t="str">
            <v>RTG2</v>
          </cell>
        </row>
        <row r="3016">
          <cell r="E3016" t="str">
            <v>YGL253W</v>
          </cell>
          <cell r="F3016" t="str">
            <v>HXK2</v>
          </cell>
        </row>
        <row r="3017">
          <cell r="E3017" t="str">
            <v>YGL254W</v>
          </cell>
          <cell r="F3017" t="str">
            <v>FZF1</v>
          </cell>
        </row>
        <row r="3018">
          <cell r="E3018" t="str">
            <v>YGL255W</v>
          </cell>
          <cell r="F3018" t="str">
            <v>ZRT1</v>
          </cell>
        </row>
        <row r="3019">
          <cell r="E3019" t="str">
            <v>YGL256W</v>
          </cell>
          <cell r="F3019" t="str">
            <v>ADH4</v>
          </cell>
        </row>
        <row r="3020">
          <cell r="E3020" t="str">
            <v>YGL257C</v>
          </cell>
          <cell r="F3020" t="str">
            <v>MNT2</v>
          </cell>
        </row>
        <row r="3021">
          <cell r="E3021" t="str">
            <v>YGL258W</v>
          </cell>
          <cell r="F3021" t="str">
            <v>VEL1</v>
          </cell>
        </row>
        <row r="3022">
          <cell r="E3022" t="str">
            <v>YGL259W</v>
          </cell>
          <cell r="F3022" t="str">
            <v>YPS5</v>
          </cell>
        </row>
        <row r="3023">
          <cell r="E3023" t="str">
            <v>YGL260W</v>
          </cell>
          <cell r="F3023" t="str">
            <v>YGL260W</v>
          </cell>
        </row>
        <row r="3024">
          <cell r="E3024" t="str">
            <v>YGL261C</v>
          </cell>
          <cell r="F3024" t="str">
            <v>PAU11</v>
          </cell>
        </row>
        <row r="3025">
          <cell r="E3025" t="str">
            <v>YGL262W</v>
          </cell>
          <cell r="F3025" t="str">
            <v>YGL262W</v>
          </cell>
        </row>
        <row r="3026">
          <cell r="E3026" t="str">
            <v>YGL263W</v>
          </cell>
          <cell r="F3026" t="str">
            <v>COS12</v>
          </cell>
        </row>
        <row r="3027">
          <cell r="E3027" t="str">
            <v>YGR001C</v>
          </cell>
          <cell r="F3027" t="str">
            <v>EFM5</v>
          </cell>
        </row>
        <row r="3028">
          <cell r="E3028" t="str">
            <v>YGR002C</v>
          </cell>
          <cell r="F3028" t="str">
            <v>SWC4</v>
          </cell>
        </row>
        <row r="3029">
          <cell r="E3029" t="str">
            <v>YGR003W</v>
          </cell>
          <cell r="F3029" t="str">
            <v>CUL3</v>
          </cell>
        </row>
        <row r="3030">
          <cell r="E3030" t="str">
            <v>YGR004W</v>
          </cell>
          <cell r="F3030" t="str">
            <v>PEX31</v>
          </cell>
        </row>
        <row r="3031">
          <cell r="E3031" t="str">
            <v>YGR005C</v>
          </cell>
          <cell r="F3031" t="str">
            <v>TFG2</v>
          </cell>
        </row>
        <row r="3032">
          <cell r="E3032" t="str">
            <v>YGR006W</v>
          </cell>
          <cell r="F3032" t="str">
            <v>PRP18</v>
          </cell>
        </row>
        <row r="3033">
          <cell r="E3033" t="str">
            <v>YGR007W</v>
          </cell>
          <cell r="F3033" t="str">
            <v>ECT1</v>
          </cell>
        </row>
        <row r="3034">
          <cell r="E3034" t="str">
            <v>YGR008C</v>
          </cell>
          <cell r="F3034" t="str">
            <v>STF2</v>
          </cell>
        </row>
        <row r="3035">
          <cell r="E3035" t="str">
            <v>YGR009C</v>
          </cell>
          <cell r="F3035" t="str">
            <v>SEC9</v>
          </cell>
        </row>
        <row r="3036">
          <cell r="E3036" t="str">
            <v>YGR010W</v>
          </cell>
          <cell r="F3036" t="str">
            <v>NMA2</v>
          </cell>
        </row>
        <row r="3037">
          <cell r="E3037" t="str">
            <v>YGR011W</v>
          </cell>
          <cell r="F3037" t="str">
            <v>YGR011W</v>
          </cell>
        </row>
        <row r="3038">
          <cell r="E3038" t="str">
            <v>YGR012W</v>
          </cell>
          <cell r="F3038" t="str">
            <v>MCY1</v>
          </cell>
        </row>
        <row r="3039">
          <cell r="E3039" t="str">
            <v>YGR013W</v>
          </cell>
          <cell r="F3039" t="str">
            <v>SNU71</v>
          </cell>
        </row>
        <row r="3040">
          <cell r="E3040" t="str">
            <v>YGR014W</v>
          </cell>
          <cell r="F3040" t="str">
            <v>MSB2</v>
          </cell>
        </row>
        <row r="3041">
          <cell r="E3041" t="str">
            <v>YGR015C</v>
          </cell>
          <cell r="F3041" t="str">
            <v>EAT1</v>
          </cell>
        </row>
        <row r="3042">
          <cell r="E3042" t="str">
            <v>YGR016W</v>
          </cell>
          <cell r="F3042" t="str">
            <v>YGR016W</v>
          </cell>
        </row>
        <row r="3043">
          <cell r="E3043" t="str">
            <v>YGR017W</v>
          </cell>
          <cell r="F3043" t="str">
            <v>YGR017W</v>
          </cell>
        </row>
        <row r="3044">
          <cell r="E3044" t="str">
            <v>YGR018C</v>
          </cell>
          <cell r="F3044" t="str">
            <v>YGR018C</v>
          </cell>
        </row>
        <row r="3045">
          <cell r="E3045" t="str">
            <v>YGR019W</v>
          </cell>
          <cell r="F3045" t="str">
            <v>UGA1</v>
          </cell>
        </row>
        <row r="3046">
          <cell r="E3046" t="str">
            <v>YGR020C</v>
          </cell>
          <cell r="F3046" t="str">
            <v>VMA7</v>
          </cell>
        </row>
        <row r="3047">
          <cell r="E3047" t="str">
            <v>YGR021W</v>
          </cell>
          <cell r="F3047" t="str">
            <v>DPC29</v>
          </cell>
        </row>
        <row r="3048">
          <cell r="E3048" t="str">
            <v>YGR022C</v>
          </cell>
          <cell r="F3048" t="str">
            <v>YGR022C</v>
          </cell>
        </row>
        <row r="3049">
          <cell r="E3049" t="str">
            <v>YGR023W</v>
          </cell>
          <cell r="F3049" t="str">
            <v>MTL1</v>
          </cell>
        </row>
        <row r="3050">
          <cell r="E3050" t="str">
            <v>YGR024C</v>
          </cell>
          <cell r="F3050" t="str">
            <v>THG1</v>
          </cell>
        </row>
        <row r="3051">
          <cell r="E3051" t="str">
            <v>YGR025W</v>
          </cell>
          <cell r="F3051" t="str">
            <v>YGR025W</v>
          </cell>
        </row>
        <row r="3052">
          <cell r="E3052" t="str">
            <v>YGR026W</v>
          </cell>
          <cell r="F3052" t="str">
            <v>YGR026W</v>
          </cell>
        </row>
        <row r="3053">
          <cell r="E3053" t="str">
            <v>YGR027C</v>
          </cell>
          <cell r="F3053" t="str">
            <v>RPS25A</v>
          </cell>
        </row>
        <row r="3054">
          <cell r="E3054" t="str">
            <v>YGR028W</v>
          </cell>
          <cell r="F3054" t="str">
            <v>MSP1</v>
          </cell>
        </row>
        <row r="3055">
          <cell r="E3055" t="str">
            <v>YGR029W</v>
          </cell>
          <cell r="F3055" t="str">
            <v>ERV1</v>
          </cell>
        </row>
        <row r="3056">
          <cell r="E3056" t="str">
            <v>YGR030C</v>
          </cell>
          <cell r="F3056" t="str">
            <v>POP6</v>
          </cell>
        </row>
        <row r="3057">
          <cell r="E3057" t="str">
            <v>YGR031W</v>
          </cell>
          <cell r="F3057" t="str">
            <v>IMO32</v>
          </cell>
        </row>
        <row r="3058">
          <cell r="E3058" t="str">
            <v>YGR032W</v>
          </cell>
          <cell r="F3058" t="str">
            <v>GSC2</v>
          </cell>
        </row>
        <row r="3059">
          <cell r="E3059" t="str">
            <v>YGR033C</v>
          </cell>
          <cell r="F3059" t="str">
            <v>TIM21</v>
          </cell>
        </row>
        <row r="3060">
          <cell r="E3060" t="str">
            <v>YGR034W</v>
          </cell>
          <cell r="F3060" t="str">
            <v>RPL26B</v>
          </cell>
        </row>
        <row r="3061">
          <cell r="E3061" t="str">
            <v>YGR035C</v>
          </cell>
          <cell r="F3061" t="str">
            <v>YGR035C</v>
          </cell>
        </row>
        <row r="3062">
          <cell r="E3062" t="str">
            <v>YGR036C</v>
          </cell>
          <cell r="F3062" t="str">
            <v>CAX4</v>
          </cell>
        </row>
        <row r="3063">
          <cell r="E3063" t="str">
            <v>YGR037C</v>
          </cell>
          <cell r="F3063" t="str">
            <v>ACB1</v>
          </cell>
        </row>
        <row r="3064">
          <cell r="E3064" t="str">
            <v>YGR038W</v>
          </cell>
          <cell r="F3064" t="str">
            <v>ORM1</v>
          </cell>
        </row>
        <row r="3065">
          <cell r="E3065" t="str">
            <v>YGR039W</v>
          </cell>
          <cell r="F3065" t="str">
            <v>YGR039W</v>
          </cell>
        </row>
        <row r="3066">
          <cell r="E3066" t="str">
            <v>YGR040W</v>
          </cell>
          <cell r="F3066" t="str">
            <v>KSS1</v>
          </cell>
        </row>
        <row r="3067">
          <cell r="E3067" t="str">
            <v>YGR041W</v>
          </cell>
          <cell r="F3067" t="str">
            <v>BUD9</v>
          </cell>
        </row>
        <row r="3068">
          <cell r="E3068" t="str">
            <v>YGR042W</v>
          </cell>
          <cell r="F3068" t="str">
            <v>MTE1</v>
          </cell>
        </row>
        <row r="3069">
          <cell r="E3069" t="str">
            <v>YGR043C</v>
          </cell>
          <cell r="F3069" t="str">
            <v>NQM1</v>
          </cell>
        </row>
        <row r="3070">
          <cell r="E3070" t="str">
            <v>YGR044C</v>
          </cell>
          <cell r="F3070" t="str">
            <v>RME1</v>
          </cell>
        </row>
        <row r="3071">
          <cell r="E3071" t="str">
            <v>YGR045C</v>
          </cell>
          <cell r="F3071" t="str">
            <v>YGR045C</v>
          </cell>
        </row>
        <row r="3072">
          <cell r="E3072" t="str">
            <v>YGR046W</v>
          </cell>
          <cell r="F3072" t="str">
            <v>TAM41</v>
          </cell>
        </row>
        <row r="3073">
          <cell r="E3073" t="str">
            <v>YGR047C</v>
          </cell>
          <cell r="F3073" t="str">
            <v>TFC4</v>
          </cell>
        </row>
        <row r="3074">
          <cell r="E3074" t="str">
            <v>YGR048W</v>
          </cell>
          <cell r="F3074" t="str">
            <v>UFD1</v>
          </cell>
        </row>
        <row r="3075">
          <cell r="E3075" t="str">
            <v>YGR049W</v>
          </cell>
          <cell r="F3075" t="str">
            <v>SCM4</v>
          </cell>
        </row>
        <row r="3076">
          <cell r="E3076" t="str">
            <v>YGR050C</v>
          </cell>
          <cell r="F3076" t="str">
            <v>YGR050C</v>
          </cell>
        </row>
        <row r="3077">
          <cell r="E3077" t="str">
            <v>YGR051C</v>
          </cell>
          <cell r="F3077" t="str">
            <v>YGR051C</v>
          </cell>
        </row>
        <row r="3078">
          <cell r="E3078" t="str">
            <v>YGR052W</v>
          </cell>
          <cell r="F3078" t="str">
            <v>FMP48</v>
          </cell>
        </row>
        <row r="3079">
          <cell r="E3079" t="str">
            <v>YGR053C</v>
          </cell>
          <cell r="F3079" t="str">
            <v>MCO32</v>
          </cell>
        </row>
        <row r="3080">
          <cell r="E3080" t="str">
            <v>YGR054W</v>
          </cell>
          <cell r="F3080" t="str">
            <v>YGR054W</v>
          </cell>
        </row>
        <row r="3081">
          <cell r="E3081" t="str">
            <v>YGR055W</v>
          </cell>
          <cell r="F3081" t="str">
            <v>MUP1</v>
          </cell>
        </row>
        <row r="3082">
          <cell r="E3082" t="str">
            <v>YGR056W</v>
          </cell>
          <cell r="F3082" t="str">
            <v>RSC1</v>
          </cell>
        </row>
        <row r="3083">
          <cell r="E3083" t="str">
            <v>YGR057C</v>
          </cell>
          <cell r="F3083" t="str">
            <v>LST7</v>
          </cell>
        </row>
        <row r="3084">
          <cell r="E3084" t="str">
            <v>YGR058W</v>
          </cell>
          <cell r="F3084" t="str">
            <v>PEF1</v>
          </cell>
        </row>
        <row r="3085">
          <cell r="E3085" t="str">
            <v>YGR059W</v>
          </cell>
          <cell r="F3085" t="str">
            <v>SPR3</v>
          </cell>
        </row>
        <row r="3086">
          <cell r="E3086" t="str">
            <v>YGR060W</v>
          </cell>
          <cell r="F3086" t="str">
            <v>ERG25</v>
          </cell>
        </row>
        <row r="3087">
          <cell r="E3087" t="str">
            <v>YGR061C</v>
          </cell>
          <cell r="F3087" t="str">
            <v>ADE6</v>
          </cell>
        </row>
        <row r="3088">
          <cell r="E3088" t="str">
            <v>YGR062C</v>
          </cell>
          <cell r="F3088" t="str">
            <v>COX18</v>
          </cell>
        </row>
        <row r="3089">
          <cell r="E3089" t="str">
            <v>YGR063C</v>
          </cell>
          <cell r="F3089" t="str">
            <v>SPT4</v>
          </cell>
        </row>
        <row r="3090">
          <cell r="E3090" t="str">
            <v>YGR064W</v>
          </cell>
          <cell r="F3090" t="str">
            <v>YGR064W</v>
          </cell>
        </row>
        <row r="3091">
          <cell r="E3091" t="str">
            <v>YGR065C</v>
          </cell>
          <cell r="F3091" t="str">
            <v>VHT1</v>
          </cell>
        </row>
        <row r="3092">
          <cell r="E3092" t="str">
            <v>YGR066C</v>
          </cell>
          <cell r="F3092" t="str">
            <v>GID10</v>
          </cell>
        </row>
        <row r="3093">
          <cell r="E3093" t="str">
            <v>YGR067C</v>
          </cell>
          <cell r="F3093" t="str">
            <v>YGR067C</v>
          </cell>
        </row>
        <row r="3094">
          <cell r="E3094" t="str">
            <v>YGR068C</v>
          </cell>
          <cell r="F3094" t="str">
            <v>ART5</v>
          </cell>
        </row>
        <row r="3095">
          <cell r="E3095" t="str">
            <v>YGR069W</v>
          </cell>
          <cell r="F3095" t="str">
            <v>YGR069W</v>
          </cell>
        </row>
        <row r="3096">
          <cell r="E3096" t="str">
            <v>YGR070W</v>
          </cell>
          <cell r="F3096" t="str">
            <v>ROM1</v>
          </cell>
        </row>
        <row r="3097">
          <cell r="E3097" t="str">
            <v>YGR071C</v>
          </cell>
          <cell r="F3097" t="str">
            <v>ENV11</v>
          </cell>
        </row>
        <row r="3098">
          <cell r="E3098" t="str">
            <v>YGR072W</v>
          </cell>
          <cell r="F3098" t="str">
            <v>UPF3</v>
          </cell>
        </row>
        <row r="3099">
          <cell r="E3099" t="str">
            <v>YGR073C</v>
          </cell>
          <cell r="F3099" t="str">
            <v>YGR073C</v>
          </cell>
        </row>
        <row r="3100">
          <cell r="E3100" t="str">
            <v>YGR074W</v>
          </cell>
          <cell r="F3100" t="str">
            <v>SMD1</v>
          </cell>
        </row>
        <row r="3101">
          <cell r="E3101" t="str">
            <v>YGR075C</v>
          </cell>
          <cell r="F3101" t="str">
            <v>PRP38</v>
          </cell>
        </row>
        <row r="3102">
          <cell r="E3102" t="str">
            <v>YGR076C</v>
          </cell>
          <cell r="F3102" t="str">
            <v>MRPL25</v>
          </cell>
        </row>
        <row r="3103">
          <cell r="E3103" t="str">
            <v>YGR077C</v>
          </cell>
          <cell r="F3103" t="str">
            <v>PEX8</v>
          </cell>
        </row>
        <row r="3104">
          <cell r="E3104" t="str">
            <v>YGR078C</v>
          </cell>
          <cell r="F3104" t="str">
            <v>PAC10</v>
          </cell>
        </row>
        <row r="3105">
          <cell r="E3105" t="str">
            <v>YGR079W</v>
          </cell>
          <cell r="F3105" t="str">
            <v>YGR079W</v>
          </cell>
        </row>
        <row r="3106">
          <cell r="E3106" t="str">
            <v>YGR080W</v>
          </cell>
          <cell r="F3106" t="str">
            <v>TWF1</v>
          </cell>
        </row>
        <row r="3107">
          <cell r="E3107" t="str">
            <v>YGR081C</v>
          </cell>
          <cell r="F3107" t="str">
            <v>SLX9</v>
          </cell>
        </row>
        <row r="3108">
          <cell r="E3108" t="str">
            <v>YGR082W</v>
          </cell>
          <cell r="F3108" t="str">
            <v>TOM20</v>
          </cell>
        </row>
        <row r="3109">
          <cell r="E3109" t="str">
            <v>YGR083C</v>
          </cell>
          <cell r="F3109" t="str">
            <v>GCD2</v>
          </cell>
        </row>
        <row r="3110">
          <cell r="E3110" t="str">
            <v>YGR084C</v>
          </cell>
          <cell r="F3110" t="str">
            <v>MRP13</v>
          </cell>
        </row>
        <row r="3111">
          <cell r="E3111" t="str">
            <v>YGR085C</v>
          </cell>
          <cell r="F3111" t="str">
            <v>RPL11B</v>
          </cell>
        </row>
        <row r="3112">
          <cell r="E3112" t="str">
            <v>YGR086C</v>
          </cell>
          <cell r="F3112" t="str">
            <v>PIL1</v>
          </cell>
        </row>
        <row r="3113">
          <cell r="E3113" t="str">
            <v>YGR087C</v>
          </cell>
          <cell r="F3113" t="str">
            <v>PDC6</v>
          </cell>
        </row>
        <row r="3114">
          <cell r="E3114" t="str">
            <v>YGR088W</v>
          </cell>
          <cell r="F3114" t="str">
            <v>CTT1</v>
          </cell>
        </row>
        <row r="3115">
          <cell r="E3115" t="str">
            <v>YGR089W</v>
          </cell>
          <cell r="F3115" t="str">
            <v>NNF2</v>
          </cell>
        </row>
        <row r="3116">
          <cell r="E3116" t="str">
            <v>YGR090W</v>
          </cell>
          <cell r="F3116" t="str">
            <v>UTP22</v>
          </cell>
        </row>
        <row r="3117">
          <cell r="E3117" t="str">
            <v>YGR091W</v>
          </cell>
          <cell r="F3117" t="str">
            <v>PRP31</v>
          </cell>
        </row>
        <row r="3118">
          <cell r="E3118" t="str">
            <v>YGR092W</v>
          </cell>
          <cell r="F3118" t="str">
            <v>DBF2</v>
          </cell>
        </row>
        <row r="3119">
          <cell r="E3119" t="str">
            <v>YGR093W</v>
          </cell>
          <cell r="F3119" t="str">
            <v>DRN1</v>
          </cell>
        </row>
        <row r="3120">
          <cell r="E3120" t="str">
            <v>YGR094W</v>
          </cell>
          <cell r="F3120" t="str">
            <v>VAS1</v>
          </cell>
        </row>
        <row r="3121">
          <cell r="E3121" t="str">
            <v>YGR095C</v>
          </cell>
          <cell r="F3121" t="str">
            <v>RRP46</v>
          </cell>
        </row>
        <row r="3122">
          <cell r="E3122" t="str">
            <v>YGR096W</v>
          </cell>
          <cell r="F3122" t="str">
            <v>TPC1</v>
          </cell>
        </row>
        <row r="3123">
          <cell r="E3123" t="str">
            <v>YGR097W</v>
          </cell>
          <cell r="F3123" t="str">
            <v>ASK10</v>
          </cell>
        </row>
        <row r="3124">
          <cell r="E3124" t="str">
            <v>YGR098C</v>
          </cell>
          <cell r="F3124" t="str">
            <v>ESP1</v>
          </cell>
        </row>
        <row r="3125">
          <cell r="E3125" t="str">
            <v>YGR099W</v>
          </cell>
          <cell r="F3125" t="str">
            <v>TEL2</v>
          </cell>
        </row>
        <row r="3126">
          <cell r="E3126" t="str">
            <v>YGR100W</v>
          </cell>
          <cell r="F3126" t="str">
            <v>MDR1</v>
          </cell>
        </row>
        <row r="3127">
          <cell r="E3127" t="str">
            <v>YGR101W</v>
          </cell>
          <cell r="F3127" t="str">
            <v>PCP1</v>
          </cell>
        </row>
        <row r="3128">
          <cell r="E3128" t="str">
            <v>YGR102C</v>
          </cell>
          <cell r="F3128" t="str">
            <v>GTF1</v>
          </cell>
        </row>
        <row r="3129">
          <cell r="E3129" t="str">
            <v>YGR103W</v>
          </cell>
          <cell r="F3129" t="str">
            <v>NOP7</v>
          </cell>
        </row>
        <row r="3130">
          <cell r="E3130" t="str">
            <v>YGR104C</v>
          </cell>
          <cell r="F3130" t="str">
            <v>SRB5</v>
          </cell>
        </row>
        <row r="3131">
          <cell r="E3131" t="str">
            <v>YGR105W</v>
          </cell>
          <cell r="F3131" t="str">
            <v>VMA21</v>
          </cell>
        </row>
        <row r="3132">
          <cell r="E3132" t="str">
            <v>YGR106C</v>
          </cell>
          <cell r="F3132" t="str">
            <v>VOA1</v>
          </cell>
        </row>
        <row r="3133">
          <cell r="E3133" t="str">
            <v>YGR107W</v>
          </cell>
          <cell r="F3133" t="str">
            <v>YGR107W</v>
          </cell>
        </row>
        <row r="3134">
          <cell r="E3134" t="str">
            <v>YGR108W</v>
          </cell>
          <cell r="F3134" t="str">
            <v>CLB1</v>
          </cell>
        </row>
        <row r="3135">
          <cell r="E3135" t="str">
            <v>YGR109C</v>
          </cell>
          <cell r="F3135" t="str">
            <v>CLB6</v>
          </cell>
        </row>
        <row r="3136">
          <cell r="E3136" t="str">
            <v>YGR110W</v>
          </cell>
          <cell r="F3136" t="str">
            <v>CLD1</v>
          </cell>
        </row>
        <row r="3137">
          <cell r="E3137" t="str">
            <v>YGR111W</v>
          </cell>
          <cell r="F3137" t="str">
            <v>YGR111W</v>
          </cell>
        </row>
        <row r="3138">
          <cell r="E3138" t="str">
            <v>YGR112W</v>
          </cell>
          <cell r="F3138" t="str">
            <v>SHY1</v>
          </cell>
        </row>
        <row r="3139">
          <cell r="E3139" t="str">
            <v>YGR113W</v>
          </cell>
          <cell r="F3139" t="str">
            <v>DAM1</v>
          </cell>
        </row>
        <row r="3140">
          <cell r="E3140" t="str">
            <v>YGR114C</v>
          </cell>
          <cell r="F3140" t="str">
            <v>YGR114C</v>
          </cell>
        </row>
        <row r="3141">
          <cell r="E3141" t="str">
            <v>YGR115C</v>
          </cell>
          <cell r="F3141" t="str">
            <v>YGR115C</v>
          </cell>
        </row>
        <row r="3142">
          <cell r="E3142" t="str">
            <v>YGR116W</v>
          </cell>
          <cell r="F3142" t="str">
            <v>SPT6</v>
          </cell>
        </row>
        <row r="3143">
          <cell r="E3143" t="str">
            <v>YGR117C</v>
          </cell>
          <cell r="F3143" t="str">
            <v>YGR117C</v>
          </cell>
        </row>
        <row r="3144">
          <cell r="E3144" t="str">
            <v>YGR118W</v>
          </cell>
          <cell r="F3144" t="str">
            <v>RPS23A</v>
          </cell>
        </row>
        <row r="3145">
          <cell r="E3145" t="str">
            <v>YGR119C</v>
          </cell>
          <cell r="F3145" t="str">
            <v>NUP57</v>
          </cell>
        </row>
        <row r="3146">
          <cell r="E3146" t="str">
            <v>YGR120C</v>
          </cell>
          <cell r="F3146" t="str">
            <v>COG2</v>
          </cell>
        </row>
        <row r="3147">
          <cell r="E3147" t="str">
            <v>YGR121C</v>
          </cell>
          <cell r="F3147" t="str">
            <v>MEP1</v>
          </cell>
        </row>
        <row r="3148">
          <cell r="E3148" t="str">
            <v>YGR122W</v>
          </cell>
          <cell r="F3148" t="str">
            <v>YGR122W</v>
          </cell>
        </row>
        <row r="3149">
          <cell r="E3149" t="str">
            <v>YGR123C</v>
          </cell>
          <cell r="F3149" t="str">
            <v>PPT1</v>
          </cell>
        </row>
        <row r="3150">
          <cell r="E3150" t="str">
            <v>YGR124W</v>
          </cell>
          <cell r="F3150" t="str">
            <v>ASN2</v>
          </cell>
        </row>
        <row r="3151">
          <cell r="E3151" t="str">
            <v>YGR125W</v>
          </cell>
          <cell r="F3151" t="str">
            <v>VSB1</v>
          </cell>
        </row>
        <row r="3152">
          <cell r="E3152" t="str">
            <v>YGR126W</v>
          </cell>
          <cell r="F3152" t="str">
            <v>YGR126W</v>
          </cell>
        </row>
        <row r="3153">
          <cell r="E3153" t="str">
            <v>YGR127W</v>
          </cell>
          <cell r="F3153" t="str">
            <v>YGR127W</v>
          </cell>
        </row>
        <row r="3154">
          <cell r="E3154" t="str">
            <v>YGR128C</v>
          </cell>
          <cell r="F3154" t="str">
            <v>UTP8</v>
          </cell>
        </row>
        <row r="3155">
          <cell r="E3155" t="str">
            <v>YGR129W</v>
          </cell>
          <cell r="F3155" t="str">
            <v>SYF2</v>
          </cell>
        </row>
        <row r="3156">
          <cell r="E3156" t="str">
            <v>YGR130C</v>
          </cell>
          <cell r="F3156" t="str">
            <v>YGR130C</v>
          </cell>
        </row>
        <row r="3157">
          <cell r="E3157" t="str">
            <v>YGR131W</v>
          </cell>
          <cell r="F3157" t="str">
            <v>FHN1</v>
          </cell>
        </row>
        <row r="3158">
          <cell r="E3158" t="str">
            <v>YGR132C</v>
          </cell>
          <cell r="F3158" t="str">
            <v>PHB1</v>
          </cell>
        </row>
        <row r="3159">
          <cell r="E3159" t="str">
            <v>YGR133W</v>
          </cell>
          <cell r="F3159" t="str">
            <v>PEX4</v>
          </cell>
        </row>
        <row r="3160">
          <cell r="E3160" t="str">
            <v>YGR134W</v>
          </cell>
          <cell r="F3160" t="str">
            <v>CAF130</v>
          </cell>
        </row>
        <row r="3161">
          <cell r="E3161" t="str">
            <v>YGR135W</v>
          </cell>
          <cell r="F3161" t="str">
            <v>PRE9</v>
          </cell>
        </row>
        <row r="3162">
          <cell r="E3162" t="str">
            <v>YGR136W</v>
          </cell>
          <cell r="F3162" t="str">
            <v>LSB1</v>
          </cell>
        </row>
        <row r="3163">
          <cell r="E3163" t="str">
            <v>YGR137W</v>
          </cell>
          <cell r="F3163" t="str">
            <v>YGR137W</v>
          </cell>
        </row>
        <row r="3164">
          <cell r="E3164" t="str">
            <v>YGR138C</v>
          </cell>
          <cell r="F3164" t="str">
            <v>TPO2</v>
          </cell>
        </row>
        <row r="3165">
          <cell r="E3165" t="str">
            <v>YGR139W</v>
          </cell>
          <cell r="F3165" t="str">
            <v>YGR139W</v>
          </cell>
        </row>
        <row r="3166">
          <cell r="E3166" t="str">
            <v>YGR140W</v>
          </cell>
          <cell r="F3166" t="str">
            <v>CBF2</v>
          </cell>
        </row>
        <row r="3167">
          <cell r="E3167" t="str">
            <v>YGR141W</v>
          </cell>
          <cell r="F3167" t="str">
            <v>VPS62</v>
          </cell>
        </row>
        <row r="3168">
          <cell r="E3168" t="str">
            <v>YGR142W</v>
          </cell>
          <cell r="F3168" t="str">
            <v>BTN2</v>
          </cell>
        </row>
        <row r="3169">
          <cell r="E3169" t="str">
            <v>YGR143W</v>
          </cell>
          <cell r="F3169" t="str">
            <v>SKN1</v>
          </cell>
        </row>
        <row r="3170">
          <cell r="E3170" t="str">
            <v>YGR144W</v>
          </cell>
          <cell r="F3170" t="str">
            <v>THI4</v>
          </cell>
        </row>
        <row r="3171">
          <cell r="E3171" t="str">
            <v>YGR145W</v>
          </cell>
          <cell r="F3171" t="str">
            <v>ENP2</v>
          </cell>
        </row>
        <row r="3172">
          <cell r="E3172" t="str">
            <v>YGR146C</v>
          </cell>
          <cell r="F3172" t="str">
            <v>ECL1</v>
          </cell>
        </row>
        <row r="3173">
          <cell r="E3173" t="str">
            <v>YGR147C</v>
          </cell>
          <cell r="F3173" t="str">
            <v>NAT2</v>
          </cell>
        </row>
        <row r="3174">
          <cell r="E3174" t="str">
            <v>YGR148C</v>
          </cell>
          <cell r="F3174" t="str">
            <v>RPL24B</v>
          </cell>
        </row>
        <row r="3175">
          <cell r="E3175" t="str">
            <v>YGR149W</v>
          </cell>
          <cell r="F3175" t="str">
            <v>GPC1</v>
          </cell>
        </row>
        <row r="3176">
          <cell r="E3176" t="str">
            <v>YGR150C</v>
          </cell>
          <cell r="F3176" t="str">
            <v>CCM1</v>
          </cell>
        </row>
        <row r="3177">
          <cell r="E3177" t="str">
            <v>YGR151C</v>
          </cell>
          <cell r="F3177" t="str">
            <v>YGR151C</v>
          </cell>
        </row>
        <row r="3178">
          <cell r="E3178" t="str">
            <v>YGR152C</v>
          </cell>
          <cell r="F3178" t="str">
            <v>RSR1</v>
          </cell>
        </row>
        <row r="3179">
          <cell r="E3179" t="str">
            <v>YGR153W</v>
          </cell>
          <cell r="F3179" t="str">
            <v>YGR153W</v>
          </cell>
        </row>
        <row r="3180">
          <cell r="E3180" t="str">
            <v>YGR154C</v>
          </cell>
          <cell r="F3180" t="str">
            <v>GTO1</v>
          </cell>
        </row>
        <row r="3181">
          <cell r="E3181" t="str">
            <v>YGR155W</v>
          </cell>
          <cell r="F3181" t="str">
            <v>CYS4</v>
          </cell>
        </row>
        <row r="3182">
          <cell r="E3182" t="str">
            <v>YGR156W</v>
          </cell>
          <cell r="F3182" t="str">
            <v>PTI1</v>
          </cell>
        </row>
        <row r="3183">
          <cell r="E3183" t="str">
            <v>YGR157W</v>
          </cell>
          <cell r="F3183" t="str">
            <v>CHO2</v>
          </cell>
        </row>
        <row r="3184">
          <cell r="E3184" t="str">
            <v>YGR158C</v>
          </cell>
          <cell r="F3184" t="str">
            <v>MTR3</v>
          </cell>
        </row>
        <row r="3185">
          <cell r="E3185" t="str">
            <v>YGR159C</v>
          </cell>
          <cell r="F3185" t="str">
            <v>NSR1</v>
          </cell>
        </row>
        <row r="3186">
          <cell r="E3186" t="str">
            <v>YGR160W</v>
          </cell>
          <cell r="F3186" t="str">
            <v>YGR160W</v>
          </cell>
        </row>
        <row r="3187">
          <cell r="E3187" t="str">
            <v>YGR161C</v>
          </cell>
          <cell r="F3187" t="str">
            <v>RTS3</v>
          </cell>
        </row>
        <row r="3188">
          <cell r="E3188" t="str">
            <v>YGR162W</v>
          </cell>
          <cell r="F3188" t="str">
            <v>TIF4631</v>
          </cell>
        </row>
        <row r="3189">
          <cell r="E3189" t="str">
            <v>YGR163W</v>
          </cell>
          <cell r="F3189" t="str">
            <v>GTR2</v>
          </cell>
        </row>
        <row r="3190">
          <cell r="E3190" t="str">
            <v>YGR164W</v>
          </cell>
          <cell r="F3190" t="str">
            <v>YGR164W</v>
          </cell>
        </row>
        <row r="3191">
          <cell r="E3191" t="str">
            <v>YGR165W</v>
          </cell>
          <cell r="F3191" t="str">
            <v>MRPS35</v>
          </cell>
        </row>
        <row r="3192">
          <cell r="E3192" t="str">
            <v>YGR166W</v>
          </cell>
          <cell r="F3192" t="str">
            <v>TRS65</v>
          </cell>
        </row>
        <row r="3193">
          <cell r="E3193" t="str">
            <v>YGR167W</v>
          </cell>
          <cell r="F3193" t="str">
            <v>CLC1</v>
          </cell>
        </row>
        <row r="3194">
          <cell r="E3194" t="str">
            <v>YGR168C</v>
          </cell>
          <cell r="F3194" t="str">
            <v>PEX35</v>
          </cell>
        </row>
        <row r="3195">
          <cell r="E3195" t="str">
            <v>YGR169C</v>
          </cell>
          <cell r="F3195" t="str">
            <v>PUS6</v>
          </cell>
        </row>
        <row r="3196">
          <cell r="E3196" t="str">
            <v>YGR170W</v>
          </cell>
          <cell r="F3196" t="str">
            <v>PSD2</v>
          </cell>
        </row>
        <row r="3197">
          <cell r="E3197" t="str">
            <v>YGR171C</v>
          </cell>
          <cell r="F3197" t="str">
            <v>MSM1</v>
          </cell>
        </row>
        <row r="3198">
          <cell r="E3198" t="str">
            <v>YGR172C</v>
          </cell>
          <cell r="F3198" t="str">
            <v>YIP1</v>
          </cell>
        </row>
        <row r="3199">
          <cell r="E3199" t="str">
            <v>YGR173W</v>
          </cell>
          <cell r="F3199" t="str">
            <v>RBG2</v>
          </cell>
        </row>
        <row r="3200">
          <cell r="E3200" t="str">
            <v>YGR174C</v>
          </cell>
          <cell r="F3200" t="str">
            <v>CBP4</v>
          </cell>
        </row>
        <row r="3201">
          <cell r="E3201" t="str">
            <v>YGR175C</v>
          </cell>
          <cell r="F3201" t="str">
            <v>ERG1</v>
          </cell>
        </row>
        <row r="3202">
          <cell r="E3202" t="str">
            <v>YGR176W</v>
          </cell>
          <cell r="F3202" t="str">
            <v>YGR176W</v>
          </cell>
        </row>
        <row r="3203">
          <cell r="E3203" t="str">
            <v>YGR177C</v>
          </cell>
          <cell r="F3203" t="str">
            <v>ATF2</v>
          </cell>
        </row>
        <row r="3204">
          <cell r="E3204" t="str">
            <v>YGR178C</v>
          </cell>
          <cell r="F3204" t="str">
            <v>PBP1</v>
          </cell>
        </row>
        <row r="3205">
          <cell r="E3205" t="str">
            <v>YGR179C</v>
          </cell>
          <cell r="F3205" t="str">
            <v>OKP1</v>
          </cell>
        </row>
        <row r="3206">
          <cell r="E3206" t="str">
            <v>YGR180C</v>
          </cell>
          <cell r="F3206" t="str">
            <v>RNR4</v>
          </cell>
        </row>
        <row r="3207">
          <cell r="E3207" t="str">
            <v>YGR181W</v>
          </cell>
          <cell r="F3207" t="str">
            <v>TIM13</v>
          </cell>
        </row>
        <row r="3208">
          <cell r="E3208" t="str">
            <v>YGR182C</v>
          </cell>
          <cell r="F3208" t="str">
            <v>YGR182C</v>
          </cell>
        </row>
        <row r="3209">
          <cell r="E3209" t="str">
            <v>YGR183C</v>
          </cell>
          <cell r="F3209" t="str">
            <v>QCR9</v>
          </cell>
        </row>
        <row r="3210">
          <cell r="E3210" t="str">
            <v>YGR184C</v>
          </cell>
          <cell r="F3210" t="str">
            <v>UBR1</v>
          </cell>
        </row>
        <row r="3211">
          <cell r="E3211" t="str">
            <v>YGR185C</v>
          </cell>
          <cell r="F3211" t="str">
            <v>TYS1</v>
          </cell>
        </row>
        <row r="3212">
          <cell r="E3212" t="str">
            <v>YGR186W</v>
          </cell>
          <cell r="F3212" t="str">
            <v>TFG1</v>
          </cell>
        </row>
        <row r="3213">
          <cell r="E3213" t="str">
            <v>YGR187C</v>
          </cell>
          <cell r="F3213" t="str">
            <v>HGH1</v>
          </cell>
        </row>
        <row r="3214">
          <cell r="E3214" t="str">
            <v>YGR188C</v>
          </cell>
          <cell r="F3214" t="str">
            <v>BUB1</v>
          </cell>
        </row>
        <row r="3215">
          <cell r="E3215" t="str">
            <v>YGR189C</v>
          </cell>
          <cell r="F3215" t="str">
            <v>CRH1</v>
          </cell>
        </row>
        <row r="3216">
          <cell r="E3216" t="str">
            <v>YGR190C</v>
          </cell>
          <cell r="F3216" t="str">
            <v>YGR190C</v>
          </cell>
        </row>
        <row r="3217">
          <cell r="E3217" t="str">
            <v>YGR191W</v>
          </cell>
          <cell r="F3217" t="str">
            <v>HIP1</v>
          </cell>
        </row>
        <row r="3218">
          <cell r="E3218" t="str">
            <v>YGR192C</v>
          </cell>
          <cell r="F3218" t="str">
            <v>TDH3</v>
          </cell>
        </row>
        <row r="3219">
          <cell r="E3219" t="str">
            <v>YGR193C</v>
          </cell>
          <cell r="F3219" t="str">
            <v>PDX1</v>
          </cell>
        </row>
        <row r="3220">
          <cell r="E3220" t="str">
            <v>YGR194C</v>
          </cell>
          <cell r="F3220" t="str">
            <v>XKS1</v>
          </cell>
        </row>
        <row r="3221">
          <cell r="E3221" t="str">
            <v>YGR195W</v>
          </cell>
          <cell r="F3221" t="str">
            <v>SKI6</v>
          </cell>
        </row>
        <row r="3222">
          <cell r="E3222" t="str">
            <v>YGR196C</v>
          </cell>
          <cell r="F3222" t="str">
            <v>FYV8</v>
          </cell>
        </row>
        <row r="3223">
          <cell r="E3223" t="str">
            <v>YGR197C</v>
          </cell>
          <cell r="F3223" t="str">
            <v>SNG1</v>
          </cell>
        </row>
        <row r="3224">
          <cell r="E3224" t="str">
            <v>YGR198W</v>
          </cell>
          <cell r="F3224" t="str">
            <v>YPP1</v>
          </cell>
        </row>
        <row r="3225">
          <cell r="E3225" t="str">
            <v>YGR199W</v>
          </cell>
          <cell r="F3225" t="str">
            <v>PMT6</v>
          </cell>
        </row>
        <row r="3226">
          <cell r="E3226" t="str">
            <v>YGR200C</v>
          </cell>
          <cell r="F3226" t="str">
            <v>ELP2</v>
          </cell>
        </row>
        <row r="3227">
          <cell r="E3227" t="str">
            <v>YGR201C</v>
          </cell>
          <cell r="F3227" t="str">
            <v>YGR201C</v>
          </cell>
        </row>
        <row r="3228">
          <cell r="E3228" t="str">
            <v>YGR202C</v>
          </cell>
          <cell r="F3228" t="str">
            <v>PCT1</v>
          </cell>
        </row>
        <row r="3229">
          <cell r="E3229" t="str">
            <v>YGR203W</v>
          </cell>
          <cell r="F3229" t="str">
            <v>YCH1</v>
          </cell>
        </row>
        <row r="3230">
          <cell r="E3230" t="str">
            <v>YGR204W</v>
          </cell>
          <cell r="F3230" t="str">
            <v>ADE3</v>
          </cell>
        </row>
        <row r="3231">
          <cell r="E3231" t="str">
            <v>YGR205W</v>
          </cell>
          <cell r="F3231" t="str">
            <v>TDA10</v>
          </cell>
        </row>
        <row r="3232">
          <cell r="E3232" t="str">
            <v>YGR206W</v>
          </cell>
          <cell r="F3232" t="str">
            <v>MVB12</v>
          </cell>
        </row>
        <row r="3233">
          <cell r="E3233" t="str">
            <v>YGR207C</v>
          </cell>
          <cell r="F3233" t="str">
            <v>CIR1</v>
          </cell>
        </row>
        <row r="3234">
          <cell r="E3234" t="str">
            <v>YGR208W</v>
          </cell>
          <cell r="F3234" t="str">
            <v>SER2</v>
          </cell>
        </row>
        <row r="3235">
          <cell r="E3235" t="str">
            <v>YGR209C</v>
          </cell>
          <cell r="F3235" t="str">
            <v>TRX2</v>
          </cell>
        </row>
        <row r="3236">
          <cell r="E3236" t="str">
            <v>YGR210C</v>
          </cell>
          <cell r="F3236" t="str">
            <v>YGR210C</v>
          </cell>
        </row>
        <row r="3237">
          <cell r="E3237" t="str">
            <v>YGR211W</v>
          </cell>
          <cell r="F3237" t="str">
            <v>ZPR1</v>
          </cell>
        </row>
        <row r="3238">
          <cell r="E3238" t="str">
            <v>YGR212W</v>
          </cell>
          <cell r="F3238" t="str">
            <v>SLI1</v>
          </cell>
        </row>
        <row r="3239">
          <cell r="E3239" t="str">
            <v>YGR213C</v>
          </cell>
          <cell r="F3239" t="str">
            <v>RTA1</v>
          </cell>
        </row>
        <row r="3240">
          <cell r="E3240" t="str">
            <v>YGR214W</v>
          </cell>
          <cell r="F3240" t="str">
            <v>RPS0A</v>
          </cell>
        </row>
        <row r="3241">
          <cell r="E3241" t="str">
            <v>YGR215W</v>
          </cell>
          <cell r="F3241" t="str">
            <v>RSM27</v>
          </cell>
        </row>
        <row r="3242">
          <cell r="E3242" t="str">
            <v>YGR216C</v>
          </cell>
          <cell r="F3242" t="str">
            <v>GPI1</v>
          </cell>
        </row>
        <row r="3243">
          <cell r="E3243" t="str">
            <v>YGR217W</v>
          </cell>
          <cell r="F3243" t="str">
            <v>CCH1</v>
          </cell>
        </row>
        <row r="3244">
          <cell r="E3244" t="str">
            <v>YGR218W</v>
          </cell>
          <cell r="F3244" t="str">
            <v>CRM1</v>
          </cell>
        </row>
        <row r="3245">
          <cell r="E3245" t="str">
            <v>YGR219W</v>
          </cell>
          <cell r="F3245" t="str">
            <v>YGR219W</v>
          </cell>
        </row>
        <row r="3246">
          <cell r="E3246" t="str">
            <v>YGR220C</v>
          </cell>
          <cell r="F3246" t="str">
            <v>MRPL9</v>
          </cell>
        </row>
        <row r="3247">
          <cell r="E3247" t="str">
            <v>YGR221C</v>
          </cell>
          <cell r="F3247" t="str">
            <v>TOS2</v>
          </cell>
        </row>
        <row r="3248">
          <cell r="E3248" t="str">
            <v>YGR222W</v>
          </cell>
          <cell r="F3248" t="str">
            <v>PET54</v>
          </cell>
        </row>
        <row r="3249">
          <cell r="E3249" t="str">
            <v>YGR223C</v>
          </cell>
          <cell r="F3249" t="str">
            <v>HSV2</v>
          </cell>
        </row>
        <row r="3250">
          <cell r="E3250" t="str">
            <v>YGR224W</v>
          </cell>
          <cell r="F3250" t="str">
            <v>AZR1</v>
          </cell>
        </row>
        <row r="3251">
          <cell r="E3251" t="str">
            <v>YGR225W</v>
          </cell>
          <cell r="F3251" t="str">
            <v>AMA1</v>
          </cell>
        </row>
        <row r="3252">
          <cell r="E3252" t="str">
            <v>YGR226C</v>
          </cell>
          <cell r="F3252" t="str">
            <v>YGR226C</v>
          </cell>
        </row>
        <row r="3253">
          <cell r="E3253" t="str">
            <v>YGR227W</v>
          </cell>
          <cell r="F3253" t="str">
            <v>DIE2</v>
          </cell>
        </row>
        <row r="3254">
          <cell r="E3254" t="str">
            <v>YGR228W</v>
          </cell>
          <cell r="F3254" t="str">
            <v>YGR228W</v>
          </cell>
        </row>
        <row r="3255">
          <cell r="E3255" t="str">
            <v>YGR229C</v>
          </cell>
          <cell r="F3255" t="str">
            <v>SMI1</v>
          </cell>
        </row>
        <row r="3256">
          <cell r="E3256" t="str">
            <v>YGR230W</v>
          </cell>
          <cell r="F3256" t="str">
            <v>BNS1</v>
          </cell>
        </row>
        <row r="3257">
          <cell r="E3257" t="str">
            <v>YGR231C</v>
          </cell>
          <cell r="F3257" t="str">
            <v>PHB2</v>
          </cell>
        </row>
        <row r="3258">
          <cell r="E3258" t="str">
            <v>YGR232W</v>
          </cell>
          <cell r="F3258" t="str">
            <v>NAS6</v>
          </cell>
        </row>
        <row r="3259">
          <cell r="E3259" t="str">
            <v>YGR233C</v>
          </cell>
          <cell r="F3259" t="str">
            <v>PHO81</v>
          </cell>
        </row>
        <row r="3260">
          <cell r="E3260" t="str">
            <v>YGR234W</v>
          </cell>
          <cell r="F3260" t="str">
            <v>YHB1</v>
          </cell>
        </row>
        <row r="3261">
          <cell r="E3261" t="str">
            <v>YGR235C</v>
          </cell>
          <cell r="F3261" t="str">
            <v>MIC26</v>
          </cell>
        </row>
        <row r="3262">
          <cell r="E3262" t="str">
            <v>YGR236C</v>
          </cell>
          <cell r="F3262" t="str">
            <v>SPG1</v>
          </cell>
        </row>
        <row r="3263">
          <cell r="E3263" t="str">
            <v>YGR237C</v>
          </cell>
          <cell r="F3263" t="str">
            <v>YGR237C</v>
          </cell>
        </row>
        <row r="3264">
          <cell r="E3264" t="str">
            <v>YGR238C</v>
          </cell>
          <cell r="F3264" t="str">
            <v>KEL2</v>
          </cell>
        </row>
        <row r="3265">
          <cell r="E3265" t="str">
            <v>YGR239C</v>
          </cell>
          <cell r="F3265" t="str">
            <v>PEX21</v>
          </cell>
        </row>
        <row r="3266">
          <cell r="E3266" t="str">
            <v>YGR240C</v>
          </cell>
          <cell r="F3266" t="str">
            <v>PFK1</v>
          </cell>
        </row>
        <row r="3267">
          <cell r="E3267" t="str">
            <v>YGR241C</v>
          </cell>
          <cell r="F3267" t="str">
            <v>YAP1802</v>
          </cell>
        </row>
        <row r="3268">
          <cell r="E3268" t="str">
            <v>YGR242W</v>
          </cell>
          <cell r="F3268" t="str">
            <v>YGR242W</v>
          </cell>
        </row>
        <row r="3269">
          <cell r="E3269" t="str">
            <v>YGR243W</v>
          </cell>
          <cell r="F3269" t="str">
            <v>MPC3</v>
          </cell>
        </row>
        <row r="3270">
          <cell r="E3270" t="str">
            <v>YGR244C</v>
          </cell>
          <cell r="F3270" t="str">
            <v>LSC2</v>
          </cell>
        </row>
        <row r="3271">
          <cell r="E3271" t="str">
            <v>YGR245C</v>
          </cell>
          <cell r="F3271" t="str">
            <v>SDA1</v>
          </cell>
        </row>
        <row r="3272">
          <cell r="E3272" t="str">
            <v>YGR246C</v>
          </cell>
          <cell r="F3272" t="str">
            <v>BRF1</v>
          </cell>
        </row>
        <row r="3273">
          <cell r="E3273" t="str">
            <v>YGR247W</v>
          </cell>
          <cell r="F3273" t="str">
            <v>CPD1</v>
          </cell>
        </row>
        <row r="3274">
          <cell r="E3274" t="str">
            <v>YGR248W</v>
          </cell>
          <cell r="F3274" t="str">
            <v>SOL4</v>
          </cell>
        </row>
        <row r="3275">
          <cell r="E3275" t="str">
            <v>YGR249W</v>
          </cell>
          <cell r="F3275" t="str">
            <v>MGA1</v>
          </cell>
        </row>
        <row r="3276">
          <cell r="E3276" t="str">
            <v>YGR250C</v>
          </cell>
          <cell r="F3276" t="str">
            <v>RIE1</v>
          </cell>
        </row>
        <row r="3277">
          <cell r="E3277" t="str">
            <v>YGR251W</v>
          </cell>
          <cell r="F3277" t="str">
            <v>NOP19</v>
          </cell>
        </row>
        <row r="3278">
          <cell r="E3278" t="str">
            <v>YGR252W</v>
          </cell>
          <cell r="F3278" t="str">
            <v>GCN5</v>
          </cell>
        </row>
        <row r="3279">
          <cell r="E3279" t="str">
            <v>YGR253C</v>
          </cell>
          <cell r="F3279" t="str">
            <v>PUP2</v>
          </cell>
        </row>
        <row r="3280">
          <cell r="E3280" t="str">
            <v>YGR254W</v>
          </cell>
          <cell r="F3280" t="str">
            <v>ENO1</v>
          </cell>
        </row>
        <row r="3281">
          <cell r="E3281" t="str">
            <v>YGR255C</v>
          </cell>
          <cell r="F3281" t="str">
            <v>COQ6</v>
          </cell>
        </row>
        <row r="3282">
          <cell r="E3282" t="str">
            <v>YGR256W</v>
          </cell>
          <cell r="F3282" t="str">
            <v>GND2</v>
          </cell>
        </row>
        <row r="3283">
          <cell r="E3283" t="str">
            <v>YGR257C</v>
          </cell>
          <cell r="F3283" t="str">
            <v>MTM1</v>
          </cell>
        </row>
        <row r="3284">
          <cell r="E3284" t="str">
            <v>YGR258C</v>
          </cell>
          <cell r="F3284" t="str">
            <v>RAD2</v>
          </cell>
        </row>
        <row r="3285">
          <cell r="E3285" t="str">
            <v>YGR259C</v>
          </cell>
          <cell r="F3285" t="str">
            <v>YGR259C</v>
          </cell>
        </row>
        <row r="3286">
          <cell r="E3286" t="str">
            <v>YGR260W</v>
          </cell>
          <cell r="F3286" t="str">
            <v>TNA1</v>
          </cell>
        </row>
        <row r="3287">
          <cell r="E3287" t="str">
            <v>YGR261C</v>
          </cell>
          <cell r="F3287" t="str">
            <v>APL6</v>
          </cell>
        </row>
        <row r="3288">
          <cell r="E3288" t="str">
            <v>YGR262C</v>
          </cell>
          <cell r="F3288" t="str">
            <v>BUD32</v>
          </cell>
        </row>
        <row r="3289">
          <cell r="E3289" t="str">
            <v>YGR263C</v>
          </cell>
          <cell r="F3289" t="str">
            <v>SAY1</v>
          </cell>
        </row>
        <row r="3290">
          <cell r="E3290" t="str">
            <v>YGR264C</v>
          </cell>
          <cell r="F3290" t="str">
            <v>MES1</v>
          </cell>
        </row>
        <row r="3291">
          <cell r="E3291" t="str">
            <v>YGR265W</v>
          </cell>
          <cell r="F3291" t="str">
            <v>YGR265W</v>
          </cell>
        </row>
        <row r="3292">
          <cell r="E3292" t="str">
            <v>YGR266W</v>
          </cell>
          <cell r="F3292" t="str">
            <v>YGR266W</v>
          </cell>
        </row>
        <row r="3293">
          <cell r="E3293" t="str">
            <v>YGR267C</v>
          </cell>
          <cell r="F3293" t="str">
            <v>FOL2</v>
          </cell>
        </row>
        <row r="3294">
          <cell r="E3294" t="str">
            <v>YGR268C</v>
          </cell>
          <cell r="F3294" t="str">
            <v>HUA1</v>
          </cell>
        </row>
        <row r="3295">
          <cell r="E3295" t="str">
            <v>YGR269W</v>
          </cell>
          <cell r="F3295" t="str">
            <v>YGR269W</v>
          </cell>
        </row>
        <row r="3296">
          <cell r="E3296" t="str">
            <v>YGR270W</v>
          </cell>
          <cell r="F3296" t="str">
            <v>YTA7</v>
          </cell>
        </row>
        <row r="3297">
          <cell r="E3297" t="str">
            <v>YGR271W</v>
          </cell>
          <cell r="F3297" t="str">
            <v>SLH1</v>
          </cell>
        </row>
        <row r="3298">
          <cell r="E3298" t="str">
            <v>YGR272C</v>
          </cell>
          <cell r="F3298" t="str">
            <v>YGR272C</v>
          </cell>
        </row>
        <row r="3299">
          <cell r="E3299" t="str">
            <v>YGR273C</v>
          </cell>
          <cell r="F3299" t="str">
            <v>YGR273C</v>
          </cell>
        </row>
        <row r="3300">
          <cell r="E3300" t="str">
            <v>YGR274C</v>
          </cell>
          <cell r="F3300" t="str">
            <v>TAF1</v>
          </cell>
        </row>
        <row r="3301">
          <cell r="E3301" t="str">
            <v>YGR275W</v>
          </cell>
          <cell r="F3301" t="str">
            <v>RTT102</v>
          </cell>
        </row>
        <row r="3302">
          <cell r="E3302" t="str">
            <v>YGR276C</v>
          </cell>
          <cell r="F3302" t="str">
            <v>RNH70</v>
          </cell>
        </row>
        <row r="3303">
          <cell r="E3303" t="str">
            <v>YGR277C</v>
          </cell>
          <cell r="F3303" t="str">
            <v>CAB4</v>
          </cell>
        </row>
        <row r="3304">
          <cell r="E3304" t="str">
            <v>YGR278W</v>
          </cell>
          <cell r="F3304" t="str">
            <v>CWC22</v>
          </cell>
        </row>
        <row r="3305">
          <cell r="E3305" t="str">
            <v>YGR279C</v>
          </cell>
          <cell r="F3305" t="str">
            <v>SCW4</v>
          </cell>
        </row>
        <row r="3306">
          <cell r="E3306" t="str">
            <v>YGR280C</v>
          </cell>
          <cell r="F3306" t="str">
            <v>PXR1</v>
          </cell>
        </row>
        <row r="3307">
          <cell r="E3307" t="str">
            <v>YGR281W</v>
          </cell>
          <cell r="F3307" t="str">
            <v>YOR1</v>
          </cell>
        </row>
        <row r="3308">
          <cell r="E3308" t="str">
            <v>YGR282C</v>
          </cell>
          <cell r="F3308" t="str">
            <v>BGL2</v>
          </cell>
        </row>
        <row r="3309">
          <cell r="E3309" t="str">
            <v>YGR283C</v>
          </cell>
          <cell r="F3309" t="str">
            <v>YGR283C</v>
          </cell>
        </row>
        <row r="3310">
          <cell r="E3310" t="str">
            <v>YGR284C</v>
          </cell>
          <cell r="F3310" t="str">
            <v>ERV29</v>
          </cell>
        </row>
        <row r="3311">
          <cell r="E3311" t="str">
            <v>YGR285C</v>
          </cell>
          <cell r="F3311" t="str">
            <v>ZUO1</v>
          </cell>
        </row>
        <row r="3312">
          <cell r="E3312" t="str">
            <v>YGR286C</v>
          </cell>
          <cell r="F3312" t="str">
            <v>BIO2</v>
          </cell>
        </row>
        <row r="3313">
          <cell r="E3313" t="str">
            <v>YGR287C</v>
          </cell>
          <cell r="F3313" t="str">
            <v>IMA1</v>
          </cell>
        </row>
        <row r="3314">
          <cell r="E3314" t="str">
            <v>YGR288W</v>
          </cell>
          <cell r="F3314" t="str">
            <v>MAL13</v>
          </cell>
        </row>
        <row r="3315">
          <cell r="E3315" t="str">
            <v>YGR289C</v>
          </cell>
          <cell r="F3315" t="str">
            <v>MAL11</v>
          </cell>
        </row>
        <row r="3316">
          <cell r="E3316" t="str">
            <v>YGR290W</v>
          </cell>
          <cell r="F3316" t="str">
            <v>YGR290W</v>
          </cell>
        </row>
        <row r="3317">
          <cell r="E3317" t="str">
            <v>YGR291C</v>
          </cell>
          <cell r="F3317" t="str">
            <v>YGR291C</v>
          </cell>
        </row>
        <row r="3318">
          <cell r="E3318" t="str">
            <v>YGR292W</v>
          </cell>
          <cell r="F3318" t="str">
            <v>MAL12</v>
          </cell>
        </row>
        <row r="3319">
          <cell r="E3319" t="str">
            <v>YGR293C</v>
          </cell>
          <cell r="F3319" t="str">
            <v>YGR293C</v>
          </cell>
        </row>
        <row r="3320">
          <cell r="E3320" t="str">
            <v>YGR294W</v>
          </cell>
          <cell r="F3320" t="str">
            <v>PAU12</v>
          </cell>
        </row>
        <row r="3321">
          <cell r="E3321" t="str">
            <v>YGR295C</v>
          </cell>
          <cell r="F3321" t="str">
            <v>COS6</v>
          </cell>
        </row>
        <row r="3322">
          <cell r="E3322" t="str">
            <v>YGR296W</v>
          </cell>
          <cell r="F3322" t="str">
            <v>YRF1-3</v>
          </cell>
        </row>
        <row r="3323">
          <cell r="E3323" t="str">
            <v>YHR001W-A</v>
          </cell>
          <cell r="F3323" t="str">
            <v>QCR10</v>
          </cell>
        </row>
        <row r="3324">
          <cell r="E3324" t="str">
            <v>YHR005C-A</v>
          </cell>
          <cell r="F3324" t="str">
            <v>TIM10</v>
          </cell>
        </row>
        <row r="3325">
          <cell r="E3325" t="str">
            <v>YHR021W-A</v>
          </cell>
          <cell r="F3325" t="str">
            <v>ECM12</v>
          </cell>
        </row>
        <row r="3326">
          <cell r="E3326" t="str">
            <v>YHR049C-A</v>
          </cell>
          <cell r="F3326" t="str">
            <v>YHR049C-A</v>
          </cell>
        </row>
        <row r="3327">
          <cell r="E3327" t="str">
            <v>YHR139C-A</v>
          </cell>
          <cell r="F3327" t="str">
            <v>YHR139C-A</v>
          </cell>
        </row>
        <row r="3328">
          <cell r="E3328" t="str">
            <v>YHR214C-B</v>
          </cell>
          <cell r="F3328" t="str">
            <v>YHR214C-B</v>
          </cell>
        </row>
        <row r="3329">
          <cell r="E3329" t="str">
            <v>YHR214W-A</v>
          </cell>
          <cell r="F3329" t="str">
            <v>YHR214W-A</v>
          </cell>
        </row>
        <row r="3330">
          <cell r="E3330" t="str">
            <v>YIL014C-A</v>
          </cell>
          <cell r="F3330" t="str">
            <v>YIL014C-A</v>
          </cell>
        </row>
        <row r="3331">
          <cell r="E3331" t="str">
            <v>YIL082W-A</v>
          </cell>
          <cell r="F3331" t="str">
            <v>YIL082W-A</v>
          </cell>
        </row>
        <row r="3332">
          <cell r="E3332" t="str">
            <v>YJL001W</v>
          </cell>
          <cell r="F3332" t="str">
            <v>PRE3</v>
          </cell>
        </row>
        <row r="3333">
          <cell r="E3333" t="str">
            <v>YJL002C</v>
          </cell>
          <cell r="F3333" t="str">
            <v>OST1</v>
          </cell>
        </row>
        <row r="3334">
          <cell r="E3334" t="str">
            <v>YJL003W</v>
          </cell>
          <cell r="F3334" t="str">
            <v>COX16</v>
          </cell>
        </row>
        <row r="3335">
          <cell r="E3335" t="str">
            <v>YJL004C</v>
          </cell>
          <cell r="F3335" t="str">
            <v>SYS1</v>
          </cell>
        </row>
        <row r="3336">
          <cell r="E3336" t="str">
            <v>YJL005W</v>
          </cell>
          <cell r="F3336" t="str">
            <v>CYR1</v>
          </cell>
        </row>
        <row r="3337">
          <cell r="E3337" t="str">
            <v>YJL006C</v>
          </cell>
          <cell r="F3337" t="str">
            <v>CTK2</v>
          </cell>
        </row>
        <row r="3338">
          <cell r="E3338" t="str">
            <v>YJL007C</v>
          </cell>
          <cell r="F3338" t="str">
            <v>YJL007C</v>
          </cell>
        </row>
        <row r="3339">
          <cell r="E3339" t="str">
            <v>YJL008C</v>
          </cell>
          <cell r="F3339" t="str">
            <v>CCT8</v>
          </cell>
        </row>
        <row r="3340">
          <cell r="E3340" t="str">
            <v>YJL009W</v>
          </cell>
          <cell r="F3340" t="str">
            <v>YJL009W</v>
          </cell>
        </row>
        <row r="3341">
          <cell r="E3341" t="str">
            <v>YJL010C</v>
          </cell>
          <cell r="F3341" t="str">
            <v>NOP9</v>
          </cell>
        </row>
        <row r="3342">
          <cell r="E3342" t="str">
            <v>YJL011C</v>
          </cell>
          <cell r="F3342" t="str">
            <v>RPC17</v>
          </cell>
        </row>
        <row r="3343">
          <cell r="E3343" t="str">
            <v>YJL012C</v>
          </cell>
          <cell r="F3343" t="str">
            <v>VTC4</v>
          </cell>
        </row>
        <row r="3344">
          <cell r="E3344" t="str">
            <v>YJL013C</v>
          </cell>
          <cell r="F3344" t="str">
            <v>MAD3</v>
          </cell>
        </row>
        <row r="3345">
          <cell r="E3345" t="str">
            <v>YJL014W</v>
          </cell>
          <cell r="F3345" t="str">
            <v>CCT3</v>
          </cell>
        </row>
        <row r="3346">
          <cell r="E3346" t="str">
            <v>YJL015C</v>
          </cell>
          <cell r="F3346" t="str">
            <v>YJL015C</v>
          </cell>
        </row>
        <row r="3347">
          <cell r="E3347" t="str">
            <v>YJL016W</v>
          </cell>
          <cell r="F3347" t="str">
            <v>TPH3</v>
          </cell>
        </row>
        <row r="3348">
          <cell r="E3348" t="str">
            <v>YJL017W</v>
          </cell>
          <cell r="F3348" t="str">
            <v>YJL017W</v>
          </cell>
        </row>
        <row r="3349">
          <cell r="E3349" t="str">
            <v>YJL018W</v>
          </cell>
          <cell r="F3349" t="str">
            <v>YJL018W</v>
          </cell>
        </row>
        <row r="3350">
          <cell r="E3350" t="str">
            <v>YJL019W</v>
          </cell>
          <cell r="F3350" t="str">
            <v>MPS3</v>
          </cell>
        </row>
        <row r="3351">
          <cell r="E3351" t="str">
            <v>YJL020C</v>
          </cell>
          <cell r="F3351" t="str">
            <v>BBC1</v>
          </cell>
        </row>
        <row r="3352">
          <cell r="E3352" t="str">
            <v>YJL021C</v>
          </cell>
          <cell r="F3352" t="str">
            <v>YJL021C</v>
          </cell>
        </row>
        <row r="3353">
          <cell r="E3353" t="str">
            <v>YJL022W</v>
          </cell>
          <cell r="F3353" t="str">
            <v>YJL022W</v>
          </cell>
        </row>
        <row r="3354">
          <cell r="E3354" t="str">
            <v>YJL023C</v>
          </cell>
          <cell r="F3354" t="str">
            <v>PET130</v>
          </cell>
        </row>
        <row r="3355">
          <cell r="E3355" t="str">
            <v>YJL024C</v>
          </cell>
          <cell r="F3355" t="str">
            <v>APS3</v>
          </cell>
        </row>
        <row r="3356">
          <cell r="E3356" t="str">
            <v>YJL025W</v>
          </cell>
          <cell r="F3356" t="str">
            <v>RRN7</v>
          </cell>
        </row>
        <row r="3357">
          <cell r="E3357" t="str">
            <v>YJL026W</v>
          </cell>
          <cell r="F3357" t="str">
            <v>RNR2</v>
          </cell>
        </row>
        <row r="3358">
          <cell r="E3358" t="str">
            <v>YJL027C</v>
          </cell>
          <cell r="F3358" t="str">
            <v>YJL027C</v>
          </cell>
        </row>
        <row r="3359">
          <cell r="E3359" t="str">
            <v>YJL028W</v>
          </cell>
          <cell r="F3359" t="str">
            <v>YJL028W</v>
          </cell>
        </row>
        <row r="3360">
          <cell r="E3360" t="str">
            <v>YJL029C</v>
          </cell>
          <cell r="F3360" t="str">
            <v>VPS53</v>
          </cell>
        </row>
        <row r="3361">
          <cell r="E3361" t="str">
            <v>YJL030W</v>
          </cell>
          <cell r="F3361" t="str">
            <v>MAD2</v>
          </cell>
        </row>
        <row r="3362">
          <cell r="E3362" t="str">
            <v>YJL031C</v>
          </cell>
          <cell r="F3362" t="str">
            <v>BET4</v>
          </cell>
        </row>
        <row r="3363">
          <cell r="E3363" t="str">
            <v>YJL032W</v>
          </cell>
          <cell r="F3363" t="str">
            <v>YJL032W</v>
          </cell>
        </row>
        <row r="3364">
          <cell r="E3364" t="str">
            <v>YJL033W</v>
          </cell>
          <cell r="F3364" t="str">
            <v>HCA4</v>
          </cell>
        </row>
        <row r="3365">
          <cell r="E3365" t="str">
            <v>YJL034W</v>
          </cell>
          <cell r="F3365" t="str">
            <v>KAR2</v>
          </cell>
        </row>
        <row r="3366">
          <cell r="E3366" t="str">
            <v>YJL035C</v>
          </cell>
          <cell r="F3366" t="str">
            <v>TAD2</v>
          </cell>
        </row>
        <row r="3367">
          <cell r="E3367" t="str">
            <v>YJL036W</v>
          </cell>
          <cell r="F3367" t="str">
            <v>SNX4</v>
          </cell>
        </row>
        <row r="3368">
          <cell r="E3368" t="str">
            <v>YJL037W</v>
          </cell>
          <cell r="F3368" t="str">
            <v>IRC18</v>
          </cell>
        </row>
        <row r="3369">
          <cell r="E3369" t="str">
            <v>YJL038C</v>
          </cell>
          <cell r="F3369" t="str">
            <v>LOH1</v>
          </cell>
        </row>
        <row r="3370">
          <cell r="E3370" t="str">
            <v>YJL039C</v>
          </cell>
          <cell r="F3370" t="str">
            <v>NUP192</v>
          </cell>
        </row>
        <row r="3371">
          <cell r="E3371" t="str">
            <v>YJL041W</v>
          </cell>
          <cell r="F3371" t="str">
            <v>NSP1</v>
          </cell>
        </row>
        <row r="3372">
          <cell r="E3372" t="str">
            <v>YJL042W</v>
          </cell>
          <cell r="F3372" t="str">
            <v>MHP1</v>
          </cell>
        </row>
        <row r="3373">
          <cell r="E3373" t="str">
            <v>YJL043W</v>
          </cell>
          <cell r="F3373" t="str">
            <v>YJL043W</v>
          </cell>
        </row>
        <row r="3374">
          <cell r="E3374" t="str">
            <v>YJL044C</v>
          </cell>
          <cell r="F3374" t="str">
            <v>GYP6</v>
          </cell>
        </row>
        <row r="3375">
          <cell r="E3375" t="str">
            <v>YJL045W</v>
          </cell>
          <cell r="F3375" t="str">
            <v>SDH9</v>
          </cell>
        </row>
        <row r="3376">
          <cell r="E3376" t="str">
            <v>YJL046W</v>
          </cell>
          <cell r="F3376" t="str">
            <v>AIM22</v>
          </cell>
        </row>
        <row r="3377">
          <cell r="E3377" t="str">
            <v>YJL047C</v>
          </cell>
          <cell r="F3377" t="str">
            <v>RTT101</v>
          </cell>
        </row>
        <row r="3378">
          <cell r="E3378" t="str">
            <v>YJL048C</v>
          </cell>
          <cell r="F3378" t="str">
            <v>UBX6</v>
          </cell>
        </row>
        <row r="3379">
          <cell r="E3379" t="str">
            <v>YJL049W</v>
          </cell>
          <cell r="F3379" t="str">
            <v>CHM7</v>
          </cell>
        </row>
        <row r="3380">
          <cell r="E3380" t="str">
            <v>YJL050W</v>
          </cell>
          <cell r="F3380" t="str">
            <v>MTR4</v>
          </cell>
        </row>
        <row r="3381">
          <cell r="E3381" t="str">
            <v>YJL051W</v>
          </cell>
          <cell r="F3381" t="str">
            <v>IRC8</v>
          </cell>
        </row>
        <row r="3382">
          <cell r="E3382" t="str">
            <v>YJL052W</v>
          </cell>
          <cell r="F3382" t="str">
            <v>TDH1</v>
          </cell>
        </row>
        <row r="3383">
          <cell r="E3383" t="str">
            <v>YJL053W</v>
          </cell>
          <cell r="F3383" t="str">
            <v>PEP8</v>
          </cell>
        </row>
        <row r="3384">
          <cell r="E3384" t="str">
            <v>YJL054W</v>
          </cell>
          <cell r="F3384" t="str">
            <v>TIM54</v>
          </cell>
        </row>
        <row r="3385">
          <cell r="E3385" t="str">
            <v>YJL055W</v>
          </cell>
          <cell r="F3385" t="str">
            <v>LOG1</v>
          </cell>
        </row>
        <row r="3386">
          <cell r="E3386" t="str">
            <v>YJL056C</v>
          </cell>
          <cell r="F3386" t="str">
            <v>ZAP1</v>
          </cell>
        </row>
        <row r="3387">
          <cell r="E3387" t="str">
            <v>YJL057C</v>
          </cell>
          <cell r="F3387" t="str">
            <v>IKS1</v>
          </cell>
        </row>
        <row r="3388">
          <cell r="E3388" t="str">
            <v>YJL058C</v>
          </cell>
          <cell r="F3388" t="str">
            <v>BIT61</v>
          </cell>
        </row>
        <row r="3389">
          <cell r="E3389" t="str">
            <v>YJL059W</v>
          </cell>
          <cell r="F3389" t="str">
            <v>YHC3</v>
          </cell>
        </row>
        <row r="3390">
          <cell r="E3390" t="str">
            <v>YJL060W</v>
          </cell>
          <cell r="F3390" t="str">
            <v>BNA3</v>
          </cell>
        </row>
        <row r="3391">
          <cell r="E3391" t="str">
            <v>YJL061W</v>
          </cell>
          <cell r="F3391" t="str">
            <v>NUP82</v>
          </cell>
        </row>
        <row r="3392">
          <cell r="E3392" t="str">
            <v>YJL062W</v>
          </cell>
          <cell r="F3392" t="str">
            <v>LAS21</v>
          </cell>
        </row>
        <row r="3393">
          <cell r="E3393" t="str">
            <v>YJL063C</v>
          </cell>
          <cell r="F3393" t="str">
            <v>MRPL8</v>
          </cell>
        </row>
        <row r="3394">
          <cell r="E3394" t="str">
            <v>YJL064W</v>
          </cell>
          <cell r="F3394" t="str">
            <v>YJL064W</v>
          </cell>
        </row>
        <row r="3395">
          <cell r="E3395" t="str">
            <v>YJL065C</v>
          </cell>
          <cell r="F3395" t="str">
            <v>DLS1</v>
          </cell>
        </row>
        <row r="3396">
          <cell r="E3396" t="str">
            <v>YJL066C</v>
          </cell>
          <cell r="F3396" t="str">
            <v>MPM1</v>
          </cell>
        </row>
        <row r="3397">
          <cell r="E3397" t="str">
            <v>YJL067W</v>
          </cell>
          <cell r="F3397" t="str">
            <v>YJL067W</v>
          </cell>
        </row>
        <row r="3398">
          <cell r="E3398" t="str">
            <v>YJL068C</v>
          </cell>
          <cell r="F3398" t="str">
            <v>YJL068C</v>
          </cell>
        </row>
        <row r="3399">
          <cell r="E3399" t="str">
            <v>YJL069C</v>
          </cell>
          <cell r="F3399" t="str">
            <v>UTP18</v>
          </cell>
        </row>
        <row r="3400">
          <cell r="E3400" t="str">
            <v>YJL070C</v>
          </cell>
          <cell r="F3400" t="str">
            <v>YJL070C</v>
          </cell>
        </row>
        <row r="3401">
          <cell r="E3401" t="str">
            <v>YJL071W</v>
          </cell>
          <cell r="F3401" t="str">
            <v>ARG2</v>
          </cell>
        </row>
        <row r="3402">
          <cell r="E3402" t="str">
            <v>YJL072C</v>
          </cell>
          <cell r="F3402" t="str">
            <v>PSF2</v>
          </cell>
        </row>
        <row r="3403">
          <cell r="E3403" t="str">
            <v>YJL073W</v>
          </cell>
          <cell r="F3403" t="str">
            <v>JEM1</v>
          </cell>
        </row>
        <row r="3404">
          <cell r="E3404" t="str">
            <v>YJL074C</v>
          </cell>
          <cell r="F3404" t="str">
            <v>SMC3</v>
          </cell>
        </row>
        <row r="3405">
          <cell r="E3405" t="str">
            <v>YJL075C</v>
          </cell>
          <cell r="F3405" t="str">
            <v>APQ13</v>
          </cell>
        </row>
        <row r="3406">
          <cell r="E3406" t="str">
            <v>YJL076W</v>
          </cell>
          <cell r="F3406" t="str">
            <v>NET1</v>
          </cell>
        </row>
        <row r="3407">
          <cell r="E3407" t="str">
            <v>YJL077C</v>
          </cell>
          <cell r="F3407" t="str">
            <v>ICS3</v>
          </cell>
        </row>
        <row r="3408">
          <cell r="E3408" t="str">
            <v>YJL078C</v>
          </cell>
          <cell r="F3408" t="str">
            <v>PRY3</v>
          </cell>
        </row>
        <row r="3409">
          <cell r="E3409" t="str">
            <v>YJL079C</v>
          </cell>
          <cell r="F3409" t="str">
            <v>PRY1</v>
          </cell>
        </row>
        <row r="3410">
          <cell r="E3410" t="str">
            <v>YJL080C</v>
          </cell>
          <cell r="F3410" t="str">
            <v>SCP160</v>
          </cell>
        </row>
        <row r="3411">
          <cell r="E3411" t="str">
            <v>YJL081C</v>
          </cell>
          <cell r="F3411" t="str">
            <v>ARP4</v>
          </cell>
        </row>
        <row r="3412">
          <cell r="E3412" t="str">
            <v>YJL082W</v>
          </cell>
          <cell r="F3412" t="str">
            <v>IML2</v>
          </cell>
        </row>
        <row r="3413">
          <cell r="E3413" t="str">
            <v>YJL083W</v>
          </cell>
          <cell r="F3413" t="str">
            <v>TAX4</v>
          </cell>
        </row>
        <row r="3414">
          <cell r="E3414" t="str">
            <v>YJL084C</v>
          </cell>
          <cell r="F3414" t="str">
            <v>ALY2</v>
          </cell>
        </row>
        <row r="3415">
          <cell r="E3415" t="str">
            <v>YJL085W</v>
          </cell>
          <cell r="F3415" t="str">
            <v>EXO70</v>
          </cell>
        </row>
        <row r="3416">
          <cell r="E3416" t="str">
            <v>YJL086C</v>
          </cell>
          <cell r="F3416" t="str">
            <v>YJL086C</v>
          </cell>
        </row>
        <row r="3417">
          <cell r="E3417" t="str">
            <v>YJL087C</v>
          </cell>
          <cell r="F3417" t="str">
            <v>TRL1</v>
          </cell>
        </row>
        <row r="3418">
          <cell r="E3418" t="str">
            <v>YJL088W</v>
          </cell>
          <cell r="F3418" t="str">
            <v>ARG3</v>
          </cell>
        </row>
        <row r="3419">
          <cell r="E3419" t="str">
            <v>YJL089W</v>
          </cell>
          <cell r="F3419" t="str">
            <v>SIP4</v>
          </cell>
        </row>
        <row r="3420">
          <cell r="E3420" t="str">
            <v>YJL090C</v>
          </cell>
          <cell r="F3420" t="str">
            <v>DPB11</v>
          </cell>
        </row>
        <row r="3421">
          <cell r="E3421" t="str">
            <v>YJL091C</v>
          </cell>
          <cell r="F3421" t="str">
            <v>GWT1</v>
          </cell>
        </row>
        <row r="3422">
          <cell r="E3422" t="str">
            <v>YJL092W</v>
          </cell>
          <cell r="F3422" t="str">
            <v>SRS2</v>
          </cell>
        </row>
        <row r="3423">
          <cell r="E3423" t="str">
            <v>YJL093C</v>
          </cell>
          <cell r="F3423" t="str">
            <v>TOK1</v>
          </cell>
        </row>
        <row r="3424">
          <cell r="E3424" t="str">
            <v>YJL094C</v>
          </cell>
          <cell r="F3424" t="str">
            <v>KHA1</v>
          </cell>
        </row>
        <row r="3425">
          <cell r="E3425" t="str">
            <v>YJL095W</v>
          </cell>
          <cell r="F3425" t="str">
            <v>BCK1</v>
          </cell>
        </row>
        <row r="3426">
          <cell r="E3426" t="str">
            <v>YJL096W</v>
          </cell>
          <cell r="F3426" t="str">
            <v>MRPL49</v>
          </cell>
        </row>
        <row r="3427">
          <cell r="E3427" t="str">
            <v>YJL097W</v>
          </cell>
          <cell r="F3427" t="str">
            <v>PHS1</v>
          </cell>
        </row>
        <row r="3428">
          <cell r="E3428" t="str">
            <v>YJL098W</v>
          </cell>
          <cell r="F3428" t="str">
            <v>SAP185</v>
          </cell>
        </row>
        <row r="3429">
          <cell r="E3429" t="str">
            <v>YJL099W</v>
          </cell>
          <cell r="F3429" t="str">
            <v>CHS6</v>
          </cell>
        </row>
        <row r="3430">
          <cell r="E3430" t="str">
            <v>YJL100W</v>
          </cell>
          <cell r="F3430" t="str">
            <v>LSB6</v>
          </cell>
        </row>
        <row r="3431">
          <cell r="E3431" t="str">
            <v>YJL101C</v>
          </cell>
          <cell r="F3431" t="str">
            <v>GSH1</v>
          </cell>
        </row>
        <row r="3432">
          <cell r="E3432" t="str">
            <v>YJL102W</v>
          </cell>
          <cell r="F3432" t="str">
            <v>MEF2</v>
          </cell>
        </row>
        <row r="3433">
          <cell r="E3433" t="str">
            <v>YJL103C</v>
          </cell>
          <cell r="F3433" t="str">
            <v>GSM1</v>
          </cell>
        </row>
        <row r="3434">
          <cell r="E3434" t="str">
            <v>YJL104W</v>
          </cell>
          <cell r="F3434" t="str">
            <v>PAM16</v>
          </cell>
        </row>
        <row r="3435">
          <cell r="E3435" t="str">
            <v>YJL105W</v>
          </cell>
          <cell r="F3435" t="str">
            <v>SET4</v>
          </cell>
        </row>
        <row r="3436">
          <cell r="E3436" t="str">
            <v>YJL106W</v>
          </cell>
          <cell r="F3436" t="str">
            <v>IME2</v>
          </cell>
        </row>
        <row r="3437">
          <cell r="E3437" t="str">
            <v>YJL107C</v>
          </cell>
          <cell r="F3437" t="str">
            <v>YJL107C</v>
          </cell>
        </row>
        <row r="3438">
          <cell r="E3438" t="str">
            <v>YJL108C</v>
          </cell>
          <cell r="F3438" t="str">
            <v>PRM10</v>
          </cell>
        </row>
        <row r="3439">
          <cell r="E3439" t="str">
            <v>YJL109C</v>
          </cell>
          <cell r="F3439" t="str">
            <v>UTP10</v>
          </cell>
        </row>
        <row r="3440">
          <cell r="E3440" t="str">
            <v>YJL110C</v>
          </cell>
          <cell r="F3440" t="str">
            <v>GZF3</v>
          </cell>
        </row>
        <row r="3441">
          <cell r="E3441" t="str">
            <v>YJL111W</v>
          </cell>
          <cell r="F3441" t="str">
            <v>CCT7</v>
          </cell>
        </row>
        <row r="3442">
          <cell r="E3442" t="str">
            <v>YJL112W</v>
          </cell>
          <cell r="F3442" t="str">
            <v>MDV1</v>
          </cell>
        </row>
        <row r="3443">
          <cell r="E3443" t="str">
            <v>YJL113W</v>
          </cell>
          <cell r="F3443" t="str">
            <v>YJL113W</v>
          </cell>
        </row>
        <row r="3444">
          <cell r="E3444" t="str">
            <v>YJL114W</v>
          </cell>
          <cell r="F3444" t="str">
            <v>YJL114W</v>
          </cell>
        </row>
        <row r="3445">
          <cell r="E3445" t="str">
            <v>YJL115W</v>
          </cell>
          <cell r="F3445" t="str">
            <v>ASF1</v>
          </cell>
        </row>
        <row r="3446">
          <cell r="E3446" t="str">
            <v>YJL116C</v>
          </cell>
          <cell r="F3446" t="str">
            <v>NCA3</v>
          </cell>
        </row>
        <row r="3447">
          <cell r="E3447" t="str">
            <v>YJL117W</v>
          </cell>
          <cell r="F3447" t="str">
            <v>PHO86</v>
          </cell>
        </row>
        <row r="3448">
          <cell r="E3448" t="str">
            <v>YJL118W</v>
          </cell>
          <cell r="F3448" t="str">
            <v>YJL118W</v>
          </cell>
        </row>
        <row r="3449">
          <cell r="E3449" t="str">
            <v>YJL119C</v>
          </cell>
          <cell r="F3449" t="str">
            <v>YJL119C</v>
          </cell>
        </row>
        <row r="3450">
          <cell r="E3450" t="str">
            <v>YJL120W</v>
          </cell>
          <cell r="F3450" t="str">
            <v>YJL120W</v>
          </cell>
        </row>
        <row r="3451">
          <cell r="E3451" t="str">
            <v>YJL121C</v>
          </cell>
          <cell r="F3451" t="str">
            <v>RPE1</v>
          </cell>
        </row>
        <row r="3452">
          <cell r="E3452" t="str">
            <v>YJL122W</v>
          </cell>
          <cell r="F3452" t="str">
            <v>ALB1</v>
          </cell>
        </row>
        <row r="3453">
          <cell r="E3453" t="str">
            <v>YJL123C</v>
          </cell>
          <cell r="F3453" t="str">
            <v>MTC1</v>
          </cell>
        </row>
        <row r="3454">
          <cell r="E3454" t="str">
            <v>YJL124C</v>
          </cell>
          <cell r="F3454" t="str">
            <v>LSM1</v>
          </cell>
        </row>
        <row r="3455">
          <cell r="E3455" t="str">
            <v>YJL125C</v>
          </cell>
          <cell r="F3455" t="str">
            <v>GCD14</v>
          </cell>
        </row>
        <row r="3456">
          <cell r="E3456" t="str">
            <v>YJL126W</v>
          </cell>
          <cell r="F3456" t="str">
            <v>NIT2</v>
          </cell>
        </row>
        <row r="3457">
          <cell r="E3457" t="str">
            <v>YJL127C</v>
          </cell>
          <cell r="F3457" t="str">
            <v>SPT10</v>
          </cell>
        </row>
        <row r="3458">
          <cell r="E3458" t="str">
            <v>YJL128C</v>
          </cell>
          <cell r="F3458" t="str">
            <v>PBS2</v>
          </cell>
        </row>
        <row r="3459">
          <cell r="E3459" t="str">
            <v>YJL129C</v>
          </cell>
          <cell r="F3459" t="str">
            <v>TRK1</v>
          </cell>
        </row>
        <row r="3460">
          <cell r="E3460" t="str">
            <v>YJL130C</v>
          </cell>
          <cell r="F3460" t="str">
            <v>URA2</v>
          </cell>
        </row>
        <row r="3461">
          <cell r="E3461" t="str">
            <v>YJL131C</v>
          </cell>
          <cell r="F3461" t="str">
            <v>AIM23</v>
          </cell>
        </row>
        <row r="3462">
          <cell r="E3462" t="str">
            <v>YJL132W</v>
          </cell>
          <cell r="F3462" t="str">
            <v>YJL132W</v>
          </cell>
        </row>
        <row r="3463">
          <cell r="E3463" t="str">
            <v>YJL133W</v>
          </cell>
          <cell r="F3463" t="str">
            <v>MRS3</v>
          </cell>
        </row>
        <row r="3464">
          <cell r="E3464" t="str">
            <v>YJL134W</v>
          </cell>
          <cell r="F3464" t="str">
            <v>LCB3</v>
          </cell>
        </row>
        <row r="3465">
          <cell r="E3465" t="str">
            <v>YJL135W</v>
          </cell>
          <cell r="F3465" t="str">
            <v>YJL135W</v>
          </cell>
        </row>
        <row r="3466">
          <cell r="E3466" t="str">
            <v>YJL136C</v>
          </cell>
          <cell r="F3466" t="str">
            <v>RPS21B</v>
          </cell>
        </row>
        <row r="3467">
          <cell r="E3467" t="str">
            <v>YJL137C</v>
          </cell>
          <cell r="F3467" t="str">
            <v>GLG2</v>
          </cell>
        </row>
        <row r="3468">
          <cell r="E3468" t="str">
            <v>YJL138C</v>
          </cell>
          <cell r="F3468" t="str">
            <v>TIF2</v>
          </cell>
        </row>
        <row r="3469">
          <cell r="E3469" t="str">
            <v>YJL139C</v>
          </cell>
          <cell r="F3469" t="str">
            <v>YUR1</v>
          </cell>
        </row>
        <row r="3470">
          <cell r="E3470" t="str">
            <v>YJL140W</v>
          </cell>
          <cell r="F3470" t="str">
            <v>RPB4</v>
          </cell>
        </row>
        <row r="3471">
          <cell r="E3471" t="str">
            <v>YJL141C</v>
          </cell>
          <cell r="F3471" t="str">
            <v>YAK1</v>
          </cell>
        </row>
        <row r="3472">
          <cell r="E3472" t="str">
            <v>YJL142C</v>
          </cell>
          <cell r="F3472" t="str">
            <v>IRC9</v>
          </cell>
        </row>
        <row r="3473">
          <cell r="E3473" t="str">
            <v>YJL143W</v>
          </cell>
          <cell r="F3473" t="str">
            <v>TIM17</v>
          </cell>
        </row>
        <row r="3474">
          <cell r="E3474" t="str">
            <v>YJL144W</v>
          </cell>
          <cell r="F3474" t="str">
            <v>ROQ1</v>
          </cell>
        </row>
        <row r="3475">
          <cell r="E3475" t="str">
            <v>YJL145W</v>
          </cell>
          <cell r="F3475" t="str">
            <v>SFH5</v>
          </cell>
        </row>
        <row r="3476">
          <cell r="E3476" t="str">
            <v>YJL146W</v>
          </cell>
          <cell r="F3476" t="str">
            <v>IDS2</v>
          </cell>
        </row>
        <row r="3477">
          <cell r="E3477" t="str">
            <v>YJL147C</v>
          </cell>
          <cell r="F3477" t="str">
            <v>SMT1</v>
          </cell>
        </row>
        <row r="3478">
          <cell r="E3478" t="str">
            <v>YJL148W</v>
          </cell>
          <cell r="F3478" t="str">
            <v>RPA34</v>
          </cell>
        </row>
        <row r="3479">
          <cell r="E3479" t="str">
            <v>YJL149W</v>
          </cell>
          <cell r="F3479" t="str">
            <v>DAS1</v>
          </cell>
        </row>
        <row r="3480">
          <cell r="E3480" t="str">
            <v>YJL150W</v>
          </cell>
          <cell r="F3480" t="str">
            <v>YJL150W</v>
          </cell>
        </row>
        <row r="3481">
          <cell r="E3481" t="str">
            <v>YJL151C</v>
          </cell>
          <cell r="F3481" t="str">
            <v>SNA3</v>
          </cell>
        </row>
        <row r="3482">
          <cell r="E3482" t="str">
            <v>YJL152W</v>
          </cell>
          <cell r="F3482" t="str">
            <v>YJL152W</v>
          </cell>
        </row>
        <row r="3483">
          <cell r="E3483" t="str">
            <v>YJL153C</v>
          </cell>
          <cell r="F3483" t="str">
            <v>INO1</v>
          </cell>
        </row>
        <row r="3484">
          <cell r="E3484" t="str">
            <v>YJL154C</v>
          </cell>
          <cell r="F3484" t="str">
            <v>VPS35</v>
          </cell>
        </row>
        <row r="3485">
          <cell r="E3485" t="str">
            <v>YJL155C</v>
          </cell>
          <cell r="F3485" t="str">
            <v>FBP26</v>
          </cell>
        </row>
        <row r="3486">
          <cell r="E3486" t="str">
            <v>YJL156C</v>
          </cell>
          <cell r="F3486" t="str">
            <v>SSY5</v>
          </cell>
        </row>
        <row r="3487">
          <cell r="E3487" t="str">
            <v>YJL157C</v>
          </cell>
          <cell r="F3487" t="str">
            <v>FAR1</v>
          </cell>
        </row>
        <row r="3488">
          <cell r="E3488" t="str">
            <v>YJL158C</v>
          </cell>
          <cell r="F3488" t="str">
            <v>CIS3</v>
          </cell>
        </row>
        <row r="3489">
          <cell r="E3489" t="str">
            <v>YJL159W</v>
          </cell>
          <cell r="F3489" t="str">
            <v>HSP150</v>
          </cell>
        </row>
        <row r="3490">
          <cell r="E3490" t="str">
            <v>YJL160C</v>
          </cell>
          <cell r="F3490" t="str">
            <v>PIR5</v>
          </cell>
        </row>
        <row r="3491">
          <cell r="E3491" t="str">
            <v>YJL161W</v>
          </cell>
          <cell r="F3491" t="str">
            <v>FMP33</v>
          </cell>
        </row>
        <row r="3492">
          <cell r="E3492" t="str">
            <v>YJL162C</v>
          </cell>
          <cell r="F3492" t="str">
            <v>JJJ2</v>
          </cell>
        </row>
        <row r="3493">
          <cell r="E3493" t="str">
            <v>YJL163C</v>
          </cell>
          <cell r="F3493" t="str">
            <v>YJL163C</v>
          </cell>
        </row>
        <row r="3494">
          <cell r="E3494" t="str">
            <v>YJL164C</v>
          </cell>
          <cell r="F3494" t="str">
            <v>TPK1</v>
          </cell>
        </row>
        <row r="3495">
          <cell r="E3495" t="str">
            <v>YJL165C</v>
          </cell>
          <cell r="F3495" t="str">
            <v>HAL5</v>
          </cell>
        </row>
        <row r="3496">
          <cell r="E3496" t="str">
            <v>YJL166W</v>
          </cell>
          <cell r="F3496" t="str">
            <v>QCR8</v>
          </cell>
        </row>
        <row r="3497">
          <cell r="E3497" t="str">
            <v>YJL167W</v>
          </cell>
          <cell r="F3497" t="str">
            <v>ERG20</v>
          </cell>
        </row>
        <row r="3498">
          <cell r="E3498" t="str">
            <v>YJL168C</v>
          </cell>
          <cell r="F3498" t="str">
            <v>SET2</v>
          </cell>
        </row>
        <row r="3499">
          <cell r="E3499" t="str">
            <v>YJL169W</v>
          </cell>
          <cell r="F3499" t="str">
            <v>YJL169W</v>
          </cell>
        </row>
        <row r="3500">
          <cell r="E3500" t="str">
            <v>YJL170C</v>
          </cell>
          <cell r="F3500" t="str">
            <v>ASG7</v>
          </cell>
        </row>
        <row r="3501">
          <cell r="E3501" t="str">
            <v>YJL171C</v>
          </cell>
          <cell r="F3501" t="str">
            <v>TOH1</v>
          </cell>
        </row>
        <row r="3502">
          <cell r="E3502" t="str">
            <v>YJL172W</v>
          </cell>
          <cell r="F3502" t="str">
            <v>CPS1</v>
          </cell>
        </row>
        <row r="3503">
          <cell r="E3503" t="str">
            <v>YJL173C</v>
          </cell>
          <cell r="F3503" t="str">
            <v>RFA3</v>
          </cell>
        </row>
        <row r="3504">
          <cell r="E3504" t="str">
            <v>YJL174W</v>
          </cell>
          <cell r="F3504" t="str">
            <v>KRE9</v>
          </cell>
        </row>
        <row r="3505">
          <cell r="E3505" t="str">
            <v>YJL175W</v>
          </cell>
          <cell r="F3505" t="str">
            <v>YJL175W</v>
          </cell>
        </row>
        <row r="3506">
          <cell r="E3506" t="str">
            <v>YJL176C</v>
          </cell>
          <cell r="F3506" t="str">
            <v>SWI3</v>
          </cell>
        </row>
        <row r="3507">
          <cell r="E3507" t="str">
            <v>YJL177W</v>
          </cell>
          <cell r="F3507" t="str">
            <v>RPL17B</v>
          </cell>
        </row>
        <row r="3508">
          <cell r="E3508" t="str">
            <v>YJL178C</v>
          </cell>
          <cell r="F3508" t="str">
            <v>ATG27</v>
          </cell>
        </row>
        <row r="3509">
          <cell r="E3509" t="str">
            <v>YJL179W</v>
          </cell>
          <cell r="F3509" t="str">
            <v>PFD1</v>
          </cell>
        </row>
        <row r="3510">
          <cell r="E3510" t="str">
            <v>YJL180C</v>
          </cell>
          <cell r="F3510" t="str">
            <v>ATP12</v>
          </cell>
        </row>
        <row r="3511">
          <cell r="E3511" t="str">
            <v>YJL181W</v>
          </cell>
          <cell r="F3511" t="str">
            <v>RBH1</v>
          </cell>
        </row>
        <row r="3512">
          <cell r="E3512" t="str">
            <v>YJL182C</v>
          </cell>
          <cell r="F3512" t="str">
            <v>YJL182C</v>
          </cell>
        </row>
        <row r="3513">
          <cell r="E3513" t="str">
            <v>YJL183W</v>
          </cell>
          <cell r="F3513" t="str">
            <v>MNN11</v>
          </cell>
        </row>
        <row r="3514">
          <cell r="E3514" t="str">
            <v>YJL184W</v>
          </cell>
          <cell r="F3514" t="str">
            <v>GON7</v>
          </cell>
        </row>
        <row r="3515">
          <cell r="E3515" t="str">
            <v>YJL185C</v>
          </cell>
          <cell r="F3515" t="str">
            <v>ATG36</v>
          </cell>
        </row>
        <row r="3516">
          <cell r="E3516" t="str">
            <v>YJL186W</v>
          </cell>
          <cell r="F3516" t="str">
            <v>MNN5</v>
          </cell>
        </row>
        <row r="3517">
          <cell r="E3517" t="str">
            <v>YJL187C</v>
          </cell>
          <cell r="F3517" t="str">
            <v>SWE1</v>
          </cell>
        </row>
        <row r="3518">
          <cell r="E3518" t="str">
            <v>YJL188C</v>
          </cell>
          <cell r="F3518" t="str">
            <v>BUD19</v>
          </cell>
        </row>
        <row r="3519">
          <cell r="E3519" t="str">
            <v>YJL189W</v>
          </cell>
          <cell r="F3519" t="str">
            <v>RPL39</v>
          </cell>
        </row>
        <row r="3520">
          <cell r="E3520" t="str">
            <v>YJL190C</v>
          </cell>
          <cell r="F3520" t="str">
            <v>RPS22A</v>
          </cell>
        </row>
        <row r="3521">
          <cell r="E3521" t="str">
            <v>YJL191W</v>
          </cell>
          <cell r="F3521" t="str">
            <v>RPS14B</v>
          </cell>
        </row>
        <row r="3522">
          <cell r="E3522" t="str">
            <v>YJL192C</v>
          </cell>
          <cell r="F3522" t="str">
            <v>SOP4</v>
          </cell>
        </row>
        <row r="3523">
          <cell r="E3523" t="str">
            <v>YJL193W</v>
          </cell>
          <cell r="F3523" t="str">
            <v>YJL193W</v>
          </cell>
        </row>
        <row r="3524">
          <cell r="E3524" t="str">
            <v>YJL194W</v>
          </cell>
          <cell r="F3524" t="str">
            <v>CDC6</v>
          </cell>
        </row>
        <row r="3525">
          <cell r="E3525" t="str">
            <v>YJL195C</v>
          </cell>
          <cell r="F3525" t="str">
            <v>YJL195C</v>
          </cell>
        </row>
        <row r="3526">
          <cell r="E3526" t="str">
            <v>YJL196C</v>
          </cell>
          <cell r="F3526" t="str">
            <v>ELO1</v>
          </cell>
        </row>
        <row r="3527">
          <cell r="E3527" t="str">
            <v>YJL197W</v>
          </cell>
          <cell r="F3527" t="str">
            <v>UBP12</v>
          </cell>
        </row>
        <row r="3528">
          <cell r="E3528" t="str">
            <v>YJL198W</v>
          </cell>
          <cell r="F3528" t="str">
            <v>PHO90</v>
          </cell>
        </row>
        <row r="3529">
          <cell r="E3529" t="str">
            <v>YJL199C</v>
          </cell>
          <cell r="F3529" t="str">
            <v>MBB1</v>
          </cell>
        </row>
        <row r="3530">
          <cell r="E3530" t="str">
            <v>YJL200C</v>
          </cell>
          <cell r="F3530" t="str">
            <v>ACO2</v>
          </cell>
        </row>
        <row r="3531">
          <cell r="E3531" t="str">
            <v>YJL201W</v>
          </cell>
          <cell r="F3531" t="str">
            <v>ECM25</v>
          </cell>
        </row>
        <row r="3532">
          <cell r="E3532" t="str">
            <v>YJL202C</v>
          </cell>
          <cell r="F3532" t="str">
            <v>YJL202C</v>
          </cell>
        </row>
        <row r="3533">
          <cell r="E3533" t="str">
            <v>YJL203W</v>
          </cell>
          <cell r="F3533" t="str">
            <v>PRP21</v>
          </cell>
        </row>
        <row r="3534">
          <cell r="E3534" t="str">
            <v>YJL204C</v>
          </cell>
          <cell r="F3534" t="str">
            <v>RCY1</v>
          </cell>
        </row>
        <row r="3535">
          <cell r="E3535" t="str">
            <v>YJL206C</v>
          </cell>
          <cell r="F3535" t="str">
            <v>YJL206C</v>
          </cell>
        </row>
        <row r="3536">
          <cell r="E3536" t="str">
            <v>YJL205C</v>
          </cell>
          <cell r="F3536" t="str">
            <v>NCE101</v>
          </cell>
        </row>
        <row r="3537">
          <cell r="E3537" t="str">
            <v>YJL207C</v>
          </cell>
          <cell r="F3537" t="str">
            <v>LAA1</v>
          </cell>
        </row>
        <row r="3538">
          <cell r="E3538" t="str">
            <v>YJL208C</v>
          </cell>
          <cell r="F3538" t="str">
            <v>NUC1</v>
          </cell>
        </row>
        <row r="3539">
          <cell r="E3539" t="str">
            <v>YJL209W</v>
          </cell>
          <cell r="F3539" t="str">
            <v>CBP1</v>
          </cell>
        </row>
        <row r="3540">
          <cell r="E3540" t="str">
            <v>YJL210W</v>
          </cell>
          <cell r="F3540" t="str">
            <v>PEX2</v>
          </cell>
        </row>
        <row r="3541">
          <cell r="E3541" t="str">
            <v>YJL211C</v>
          </cell>
          <cell r="F3541" t="str">
            <v>YJL211C</v>
          </cell>
        </row>
        <row r="3542">
          <cell r="E3542" t="str">
            <v>YJL212C</v>
          </cell>
          <cell r="F3542" t="str">
            <v>OPT1</v>
          </cell>
        </row>
        <row r="3543">
          <cell r="E3543" t="str">
            <v>YJL213W</v>
          </cell>
          <cell r="F3543" t="str">
            <v>YJL213W</v>
          </cell>
        </row>
        <row r="3544">
          <cell r="E3544" t="str">
            <v>YJL214W</v>
          </cell>
          <cell r="F3544" t="str">
            <v>HXT8</v>
          </cell>
        </row>
        <row r="3545">
          <cell r="E3545" t="str">
            <v>YJL215C</v>
          </cell>
          <cell r="F3545" t="str">
            <v>YJL215C</v>
          </cell>
        </row>
        <row r="3546">
          <cell r="E3546" t="str">
            <v>YJL216C</v>
          </cell>
          <cell r="F3546" t="str">
            <v>IMA5</v>
          </cell>
        </row>
        <row r="3547">
          <cell r="E3547" t="str">
            <v>YJL217W</v>
          </cell>
          <cell r="F3547" t="str">
            <v>REE1</v>
          </cell>
        </row>
        <row r="3548">
          <cell r="E3548" t="str">
            <v>YJL218W</v>
          </cell>
          <cell r="F3548" t="str">
            <v>YJL218W</v>
          </cell>
        </row>
        <row r="3549">
          <cell r="E3549" t="str">
            <v>YJL219W</v>
          </cell>
          <cell r="F3549" t="str">
            <v>HXT9</v>
          </cell>
        </row>
        <row r="3550">
          <cell r="E3550" t="str">
            <v>YJL220W</v>
          </cell>
          <cell r="F3550" t="str">
            <v>YJL220W</v>
          </cell>
        </row>
        <row r="3551">
          <cell r="E3551" t="str">
            <v>YJL221C</v>
          </cell>
          <cell r="F3551" t="str">
            <v>IMA4</v>
          </cell>
        </row>
        <row r="3552">
          <cell r="E3552" t="str">
            <v>YJL222W</v>
          </cell>
          <cell r="F3552" t="str">
            <v>VTH2</v>
          </cell>
        </row>
        <row r="3553">
          <cell r="E3553" t="str">
            <v>YJL223C</v>
          </cell>
          <cell r="F3553" t="str">
            <v>PAU1</v>
          </cell>
        </row>
        <row r="3554">
          <cell r="E3554" t="str">
            <v>YJL225C</v>
          </cell>
          <cell r="F3554" t="str">
            <v>YJL225C</v>
          </cell>
        </row>
        <row r="3555">
          <cell r="E3555" t="str">
            <v>YJR001W</v>
          </cell>
          <cell r="F3555" t="str">
            <v>AVT1</v>
          </cell>
        </row>
        <row r="3556">
          <cell r="E3556" t="str">
            <v>YJR002W</v>
          </cell>
          <cell r="F3556" t="str">
            <v>MPP10</v>
          </cell>
        </row>
        <row r="3557">
          <cell r="E3557" t="str">
            <v>YJR003C</v>
          </cell>
          <cell r="F3557" t="str">
            <v>MRX12</v>
          </cell>
        </row>
        <row r="3558">
          <cell r="E3558" t="str">
            <v>YJR004C</v>
          </cell>
          <cell r="F3558" t="str">
            <v>SAG1</v>
          </cell>
        </row>
        <row r="3559">
          <cell r="E3559" t="str">
            <v>YJR005W</v>
          </cell>
          <cell r="F3559" t="str">
            <v>APL1</v>
          </cell>
        </row>
        <row r="3560">
          <cell r="E3560" t="str">
            <v>YJR006W</v>
          </cell>
          <cell r="F3560" t="str">
            <v>POL31</v>
          </cell>
        </row>
        <row r="3561">
          <cell r="E3561" t="str">
            <v>YJR007W</v>
          </cell>
          <cell r="F3561" t="str">
            <v>SUI2</v>
          </cell>
        </row>
        <row r="3562">
          <cell r="E3562" t="str">
            <v>YJR008W</v>
          </cell>
          <cell r="F3562" t="str">
            <v>MHO1</v>
          </cell>
        </row>
        <row r="3563">
          <cell r="E3563" t="str">
            <v>YJR009C</v>
          </cell>
          <cell r="F3563" t="str">
            <v>TDH2</v>
          </cell>
        </row>
        <row r="3564">
          <cell r="E3564" t="str">
            <v>YJR010C-A</v>
          </cell>
          <cell r="F3564" t="str">
            <v>SPC1</v>
          </cell>
        </row>
        <row r="3565">
          <cell r="E3565" t="str">
            <v>YJR010W</v>
          </cell>
          <cell r="F3565" t="str">
            <v>MET3</v>
          </cell>
        </row>
        <row r="3566">
          <cell r="E3566" t="str">
            <v>YJR011C</v>
          </cell>
          <cell r="F3566" t="str">
            <v>YJR011C</v>
          </cell>
        </row>
        <row r="3567">
          <cell r="E3567" t="str">
            <v>YJR012C</v>
          </cell>
          <cell r="F3567" t="str">
            <v>YJR012C</v>
          </cell>
        </row>
        <row r="3568">
          <cell r="E3568" t="str">
            <v>YJR013W</v>
          </cell>
          <cell r="F3568" t="str">
            <v>GPI14</v>
          </cell>
        </row>
        <row r="3569">
          <cell r="E3569" t="str">
            <v>YJR014W</v>
          </cell>
          <cell r="F3569" t="str">
            <v>TMA22</v>
          </cell>
        </row>
        <row r="3570">
          <cell r="E3570" t="str">
            <v>YJR015W</v>
          </cell>
          <cell r="F3570" t="str">
            <v>YJR015W</v>
          </cell>
        </row>
        <row r="3571">
          <cell r="E3571" t="str">
            <v>YJR016C</v>
          </cell>
          <cell r="F3571" t="str">
            <v>ILV3</v>
          </cell>
        </row>
        <row r="3572">
          <cell r="E3572" t="str">
            <v>YJR017C</v>
          </cell>
          <cell r="F3572" t="str">
            <v>ESS1</v>
          </cell>
        </row>
        <row r="3573">
          <cell r="E3573" t="str">
            <v>YJR018W</v>
          </cell>
          <cell r="F3573" t="str">
            <v>YJR018W</v>
          </cell>
        </row>
        <row r="3574">
          <cell r="E3574" t="str">
            <v>YJR019C</v>
          </cell>
          <cell r="F3574" t="str">
            <v>TES1</v>
          </cell>
        </row>
        <row r="3575">
          <cell r="E3575" t="str">
            <v>YJR020W</v>
          </cell>
          <cell r="F3575" t="str">
            <v>YJR020W</v>
          </cell>
        </row>
        <row r="3576">
          <cell r="E3576" t="str">
            <v>YJR021C</v>
          </cell>
          <cell r="F3576" t="str">
            <v>REC107</v>
          </cell>
        </row>
        <row r="3577">
          <cell r="E3577" t="str">
            <v>YJR022W</v>
          </cell>
          <cell r="F3577" t="str">
            <v>LSM8</v>
          </cell>
        </row>
        <row r="3578">
          <cell r="E3578" t="str">
            <v>YJR023C</v>
          </cell>
          <cell r="F3578" t="str">
            <v>YJR023C</v>
          </cell>
        </row>
        <row r="3579">
          <cell r="E3579" t="str">
            <v>YJR024C</v>
          </cell>
          <cell r="F3579" t="str">
            <v>MDE1</v>
          </cell>
        </row>
        <row r="3580">
          <cell r="E3580" t="str">
            <v>YJR025C</v>
          </cell>
          <cell r="F3580" t="str">
            <v>BNA1</v>
          </cell>
        </row>
        <row r="3581">
          <cell r="E3581" t="str">
            <v>YJR026W</v>
          </cell>
          <cell r="F3581" t="str">
            <v>YJR026W</v>
          </cell>
        </row>
        <row r="3582">
          <cell r="E3582" t="str">
            <v>YJR027W</v>
          </cell>
          <cell r="F3582" t="str">
            <v>YJR027W</v>
          </cell>
        </row>
        <row r="3583">
          <cell r="E3583" t="str">
            <v>YJR028W</v>
          </cell>
          <cell r="F3583" t="str">
            <v>YJR028W</v>
          </cell>
        </row>
        <row r="3584">
          <cell r="E3584" t="str">
            <v>YJR029W</v>
          </cell>
          <cell r="F3584" t="str">
            <v>YJR029W</v>
          </cell>
        </row>
        <row r="3585">
          <cell r="E3585" t="str">
            <v>YJR030C</v>
          </cell>
          <cell r="F3585" t="str">
            <v>RBH2</v>
          </cell>
        </row>
        <row r="3586">
          <cell r="E3586" t="str">
            <v>YJR031C</v>
          </cell>
          <cell r="F3586" t="str">
            <v>GEA1</v>
          </cell>
        </row>
        <row r="3587">
          <cell r="E3587" t="str">
            <v>YJR032W</v>
          </cell>
          <cell r="F3587" t="str">
            <v>CPR7</v>
          </cell>
        </row>
        <row r="3588">
          <cell r="E3588" t="str">
            <v>YJR033C</v>
          </cell>
          <cell r="F3588" t="str">
            <v>RAV1</v>
          </cell>
        </row>
        <row r="3589">
          <cell r="E3589" t="str">
            <v>YJR034W</v>
          </cell>
          <cell r="F3589" t="str">
            <v>PET191</v>
          </cell>
        </row>
        <row r="3590">
          <cell r="E3590" t="str">
            <v>YJR035W</v>
          </cell>
          <cell r="F3590" t="str">
            <v>RAD26</v>
          </cell>
        </row>
        <row r="3591">
          <cell r="E3591" t="str">
            <v>YJR036C</v>
          </cell>
          <cell r="F3591" t="str">
            <v>HUL4</v>
          </cell>
        </row>
        <row r="3592">
          <cell r="E3592" t="str">
            <v>YJR037W</v>
          </cell>
          <cell r="F3592" t="str">
            <v>YJR037W</v>
          </cell>
        </row>
        <row r="3593">
          <cell r="E3593" t="str">
            <v>YJR038C</v>
          </cell>
          <cell r="F3593" t="str">
            <v>YJR038C</v>
          </cell>
        </row>
        <row r="3594">
          <cell r="E3594" t="str">
            <v>YJR039W</v>
          </cell>
          <cell r="F3594" t="str">
            <v>MLO127</v>
          </cell>
        </row>
        <row r="3595">
          <cell r="E3595" t="str">
            <v>YJR040W</v>
          </cell>
          <cell r="F3595" t="str">
            <v>GEF1</v>
          </cell>
        </row>
        <row r="3596">
          <cell r="E3596" t="str">
            <v>YJR041C</v>
          </cell>
          <cell r="F3596" t="str">
            <v>URB2</v>
          </cell>
        </row>
        <row r="3597">
          <cell r="E3597" t="str">
            <v>YJR042W</v>
          </cell>
          <cell r="F3597" t="str">
            <v>NUP85</v>
          </cell>
        </row>
        <row r="3598">
          <cell r="E3598" t="str">
            <v>YJR043C</v>
          </cell>
          <cell r="F3598" t="str">
            <v>POL32</v>
          </cell>
        </row>
        <row r="3599">
          <cell r="E3599" t="str">
            <v>YJR044C</v>
          </cell>
          <cell r="F3599" t="str">
            <v>VPS55</v>
          </cell>
        </row>
        <row r="3600">
          <cell r="E3600" t="str">
            <v>YJR045C</v>
          </cell>
          <cell r="F3600" t="str">
            <v>SSC1</v>
          </cell>
        </row>
        <row r="3601">
          <cell r="E3601" t="str">
            <v>YJR046W</v>
          </cell>
          <cell r="F3601" t="str">
            <v>TAH11</v>
          </cell>
        </row>
        <row r="3602">
          <cell r="E3602" t="str">
            <v>YJR047C</v>
          </cell>
          <cell r="F3602" t="str">
            <v>ANB1</v>
          </cell>
        </row>
        <row r="3603">
          <cell r="E3603" t="str">
            <v>YJR048W</v>
          </cell>
          <cell r="F3603" t="str">
            <v>CYC1</v>
          </cell>
        </row>
        <row r="3604">
          <cell r="E3604" t="str">
            <v>YJR049C</v>
          </cell>
          <cell r="F3604" t="str">
            <v>UTR1</v>
          </cell>
        </row>
        <row r="3605">
          <cell r="E3605" t="str">
            <v>YJR050W</v>
          </cell>
          <cell r="F3605" t="str">
            <v>ISY1</v>
          </cell>
        </row>
        <row r="3606">
          <cell r="E3606" t="str">
            <v>YJR051W</v>
          </cell>
          <cell r="F3606" t="str">
            <v>OSM1</v>
          </cell>
        </row>
        <row r="3607">
          <cell r="E3607" t="str">
            <v>YJR052W</v>
          </cell>
          <cell r="F3607" t="str">
            <v>RAD7</v>
          </cell>
        </row>
        <row r="3608">
          <cell r="E3608" t="str">
            <v>YJR053W</v>
          </cell>
          <cell r="F3608" t="str">
            <v>BFA1</v>
          </cell>
        </row>
        <row r="3609">
          <cell r="E3609" t="str">
            <v>YJR054W</v>
          </cell>
          <cell r="F3609" t="str">
            <v>KCH1</v>
          </cell>
        </row>
        <row r="3610">
          <cell r="E3610" t="str">
            <v>YJR055W</v>
          </cell>
          <cell r="F3610" t="str">
            <v>HIT1</v>
          </cell>
        </row>
        <row r="3611">
          <cell r="E3611" t="str">
            <v>YJR056C</v>
          </cell>
          <cell r="F3611" t="str">
            <v>YJR056C</v>
          </cell>
        </row>
        <row r="3612">
          <cell r="E3612" t="str">
            <v>YJR057W</v>
          </cell>
          <cell r="F3612" t="str">
            <v>CDC8</v>
          </cell>
        </row>
        <row r="3613">
          <cell r="E3613" t="str">
            <v>YJR058C</v>
          </cell>
          <cell r="F3613" t="str">
            <v>APS2</v>
          </cell>
        </row>
        <row r="3614">
          <cell r="E3614" t="str">
            <v>YJR059W</v>
          </cell>
          <cell r="F3614" t="str">
            <v>PTK2</v>
          </cell>
        </row>
        <row r="3615">
          <cell r="E3615" t="str">
            <v>YJR060W</v>
          </cell>
          <cell r="F3615" t="str">
            <v>CBF1</v>
          </cell>
        </row>
        <row r="3616">
          <cell r="E3616" t="str">
            <v>YJR061W</v>
          </cell>
          <cell r="F3616" t="str">
            <v>MNN14</v>
          </cell>
        </row>
        <row r="3617">
          <cell r="E3617" t="str">
            <v>YJR062C</v>
          </cell>
          <cell r="F3617" t="str">
            <v>NTA1</v>
          </cell>
        </row>
        <row r="3618">
          <cell r="E3618" t="str">
            <v>YJR063W</v>
          </cell>
          <cell r="F3618" t="str">
            <v>RPA12</v>
          </cell>
        </row>
        <row r="3619">
          <cell r="E3619" t="str">
            <v>YJR064W</v>
          </cell>
          <cell r="F3619" t="str">
            <v>CCT5</v>
          </cell>
        </row>
        <row r="3620">
          <cell r="E3620" t="str">
            <v>YJR065C</v>
          </cell>
          <cell r="F3620" t="str">
            <v>ARP3</v>
          </cell>
        </row>
        <row r="3621">
          <cell r="E3621" t="str">
            <v>YJR066W</v>
          </cell>
          <cell r="F3621" t="str">
            <v>TOR1</v>
          </cell>
        </row>
        <row r="3622">
          <cell r="E3622" t="str">
            <v>YJR067C</v>
          </cell>
          <cell r="F3622" t="str">
            <v>YAE1</v>
          </cell>
        </row>
        <row r="3623">
          <cell r="E3623" t="str">
            <v>YJR068W</v>
          </cell>
          <cell r="F3623" t="str">
            <v>RFC2</v>
          </cell>
        </row>
        <row r="3624">
          <cell r="E3624" t="str">
            <v>YJR069C</v>
          </cell>
          <cell r="F3624" t="str">
            <v>HAM1</v>
          </cell>
        </row>
        <row r="3625">
          <cell r="E3625" t="str">
            <v>YJR070C</v>
          </cell>
          <cell r="F3625" t="str">
            <v>LIA1</v>
          </cell>
        </row>
        <row r="3626">
          <cell r="E3626" t="str">
            <v>YJR071W</v>
          </cell>
          <cell r="F3626" t="str">
            <v>YJR071W</v>
          </cell>
        </row>
        <row r="3627">
          <cell r="E3627" t="str">
            <v>YJR072C</v>
          </cell>
          <cell r="F3627" t="str">
            <v>NPA3</v>
          </cell>
        </row>
        <row r="3628">
          <cell r="E3628" t="str">
            <v>YJR073C</v>
          </cell>
          <cell r="F3628" t="str">
            <v>OPI3</v>
          </cell>
        </row>
        <row r="3629">
          <cell r="E3629" t="str">
            <v>YJR074W</v>
          </cell>
          <cell r="F3629" t="str">
            <v>MOG1</v>
          </cell>
        </row>
        <row r="3630">
          <cell r="E3630" t="str">
            <v>YJR075W</v>
          </cell>
          <cell r="F3630" t="str">
            <v>HOC1</v>
          </cell>
        </row>
        <row r="3631">
          <cell r="E3631" t="str">
            <v>YJR076C</v>
          </cell>
          <cell r="F3631" t="str">
            <v>CDC11</v>
          </cell>
        </row>
        <row r="3632">
          <cell r="E3632" t="str">
            <v>YJR077C</v>
          </cell>
          <cell r="F3632" t="str">
            <v>MIR1</v>
          </cell>
        </row>
        <row r="3633">
          <cell r="E3633" t="str">
            <v>YJR078W</v>
          </cell>
          <cell r="F3633" t="str">
            <v>BNA2</v>
          </cell>
        </row>
        <row r="3634">
          <cell r="E3634" t="str">
            <v>YJR079W</v>
          </cell>
          <cell r="F3634" t="str">
            <v>YJR079W</v>
          </cell>
        </row>
        <row r="3635">
          <cell r="E3635" t="str">
            <v>YJR080C</v>
          </cell>
          <cell r="F3635" t="str">
            <v>AIM24</v>
          </cell>
        </row>
        <row r="3636">
          <cell r="E3636" t="str">
            <v>YJR082C</v>
          </cell>
          <cell r="F3636" t="str">
            <v>EAF6</v>
          </cell>
        </row>
        <row r="3637">
          <cell r="E3637" t="str">
            <v>YJR083C</v>
          </cell>
          <cell r="F3637" t="str">
            <v>ACF4</v>
          </cell>
        </row>
        <row r="3638">
          <cell r="E3638" t="str">
            <v>YJR084W</v>
          </cell>
          <cell r="F3638" t="str">
            <v>YJR084W</v>
          </cell>
        </row>
        <row r="3639">
          <cell r="E3639" t="str">
            <v>YJR085C</v>
          </cell>
          <cell r="F3639" t="str">
            <v>TMH11</v>
          </cell>
        </row>
        <row r="3640">
          <cell r="E3640" t="str">
            <v>YJR086W</v>
          </cell>
          <cell r="F3640" t="str">
            <v>STE18</v>
          </cell>
        </row>
        <row r="3641">
          <cell r="E3641" t="str">
            <v>YJR087W</v>
          </cell>
          <cell r="F3641" t="str">
            <v>YJR087W</v>
          </cell>
        </row>
        <row r="3642">
          <cell r="E3642" t="str">
            <v>YJR088C</v>
          </cell>
          <cell r="F3642" t="str">
            <v>EMC2</v>
          </cell>
        </row>
        <row r="3643">
          <cell r="E3643" t="str">
            <v>YJR089W</v>
          </cell>
          <cell r="F3643" t="str">
            <v>BIR1</v>
          </cell>
        </row>
        <row r="3644">
          <cell r="E3644" t="str">
            <v>YJR090C</v>
          </cell>
          <cell r="F3644" t="str">
            <v>GRR1</v>
          </cell>
        </row>
        <row r="3645">
          <cell r="E3645" t="str">
            <v>YJR091C</v>
          </cell>
          <cell r="F3645" t="str">
            <v>JSN1</v>
          </cell>
        </row>
        <row r="3646">
          <cell r="E3646" t="str">
            <v>YJR092W</v>
          </cell>
          <cell r="F3646" t="str">
            <v>BUD4</v>
          </cell>
        </row>
        <row r="3647">
          <cell r="E3647" t="str">
            <v>YJR093C</v>
          </cell>
          <cell r="F3647" t="str">
            <v>FIP1</v>
          </cell>
        </row>
        <row r="3648">
          <cell r="E3648" t="str">
            <v>YJR094C</v>
          </cell>
          <cell r="F3648" t="str">
            <v>IME1</v>
          </cell>
        </row>
        <row r="3649">
          <cell r="E3649" t="str">
            <v>YJR094W-A</v>
          </cell>
          <cell r="F3649" t="str">
            <v>RPL43B</v>
          </cell>
        </row>
        <row r="3650">
          <cell r="E3650" t="str">
            <v>YJR095W</v>
          </cell>
          <cell r="F3650" t="str">
            <v>SFC1</v>
          </cell>
        </row>
        <row r="3651">
          <cell r="E3651" t="str">
            <v>YJR096W</v>
          </cell>
          <cell r="F3651" t="str">
            <v>YJR096W</v>
          </cell>
        </row>
        <row r="3652">
          <cell r="E3652" t="str">
            <v>YJR097W</v>
          </cell>
          <cell r="F3652" t="str">
            <v>JJJ3</v>
          </cell>
        </row>
        <row r="3653">
          <cell r="E3653" t="str">
            <v>YJR098C</v>
          </cell>
          <cell r="F3653" t="str">
            <v>YJR098C</v>
          </cell>
        </row>
        <row r="3654">
          <cell r="E3654" t="str">
            <v>YJR099W</v>
          </cell>
          <cell r="F3654" t="str">
            <v>YUH1</v>
          </cell>
        </row>
        <row r="3655">
          <cell r="E3655" t="str">
            <v>YJR100C</v>
          </cell>
          <cell r="F3655" t="str">
            <v>AIM25</v>
          </cell>
        </row>
        <row r="3656">
          <cell r="E3656" t="str">
            <v>YJR101W</v>
          </cell>
          <cell r="F3656" t="str">
            <v>RSM26</v>
          </cell>
        </row>
        <row r="3657">
          <cell r="E3657" t="str">
            <v>YJR102C</v>
          </cell>
          <cell r="F3657" t="str">
            <v>VPS25</v>
          </cell>
        </row>
        <row r="3658">
          <cell r="E3658" t="str">
            <v>YJR103W</v>
          </cell>
          <cell r="F3658" t="str">
            <v>URA8</v>
          </cell>
        </row>
        <row r="3659">
          <cell r="E3659" t="str">
            <v>YJR104C</v>
          </cell>
          <cell r="F3659" t="str">
            <v>SOD1</v>
          </cell>
        </row>
        <row r="3660">
          <cell r="E3660" t="str">
            <v>YJR105W</v>
          </cell>
          <cell r="F3660" t="str">
            <v>ADO1</v>
          </cell>
        </row>
        <row r="3661">
          <cell r="E3661" t="str">
            <v>YJR106W</v>
          </cell>
          <cell r="F3661" t="str">
            <v>ECM27</v>
          </cell>
        </row>
        <row r="3662">
          <cell r="E3662" t="str">
            <v>YJR107W</v>
          </cell>
          <cell r="F3662" t="str">
            <v>LIH1</v>
          </cell>
        </row>
        <row r="3663">
          <cell r="E3663" t="str">
            <v>YJR108W</v>
          </cell>
          <cell r="F3663" t="str">
            <v>ABM1</v>
          </cell>
        </row>
        <row r="3664">
          <cell r="E3664" t="str">
            <v>YJR109C</v>
          </cell>
          <cell r="F3664" t="str">
            <v>CPA2</v>
          </cell>
        </row>
        <row r="3665">
          <cell r="E3665" t="str">
            <v>YJR110W</v>
          </cell>
          <cell r="F3665" t="str">
            <v>YMR1</v>
          </cell>
        </row>
        <row r="3666">
          <cell r="E3666" t="str">
            <v>YJR111C</v>
          </cell>
          <cell r="F3666" t="str">
            <v>PXP2</v>
          </cell>
        </row>
        <row r="3667">
          <cell r="E3667" t="str">
            <v>YJR112W</v>
          </cell>
          <cell r="F3667" t="str">
            <v>NNF1</v>
          </cell>
        </row>
        <row r="3668">
          <cell r="E3668" t="str">
            <v>YJR113C</v>
          </cell>
          <cell r="F3668" t="str">
            <v>RSM7</v>
          </cell>
        </row>
        <row r="3669">
          <cell r="E3669" t="str">
            <v>YJR114W</v>
          </cell>
          <cell r="F3669" t="str">
            <v>YJR114W</v>
          </cell>
        </row>
        <row r="3670">
          <cell r="E3670" t="str">
            <v>YJR115W</v>
          </cell>
          <cell r="F3670" t="str">
            <v>YJR115W</v>
          </cell>
        </row>
        <row r="3671">
          <cell r="E3671" t="str">
            <v>YJR116W</v>
          </cell>
          <cell r="F3671" t="str">
            <v>TDA4</v>
          </cell>
        </row>
        <row r="3672">
          <cell r="E3672" t="str">
            <v>YJR117W</v>
          </cell>
          <cell r="F3672" t="str">
            <v>STE24</v>
          </cell>
        </row>
        <row r="3673">
          <cell r="E3673" t="str">
            <v>YJR118C</v>
          </cell>
          <cell r="F3673" t="str">
            <v>ILM1</v>
          </cell>
        </row>
        <row r="3674">
          <cell r="E3674" t="str">
            <v>YJR119C</v>
          </cell>
          <cell r="F3674" t="str">
            <v>JHD2</v>
          </cell>
        </row>
        <row r="3675">
          <cell r="E3675" t="str">
            <v>YJR120W</v>
          </cell>
          <cell r="F3675" t="str">
            <v>YJR120W</v>
          </cell>
        </row>
        <row r="3676">
          <cell r="E3676" t="str">
            <v>YJR121W</v>
          </cell>
          <cell r="F3676" t="str">
            <v>ATP2</v>
          </cell>
        </row>
        <row r="3677">
          <cell r="E3677" t="str">
            <v>YJR122W</v>
          </cell>
          <cell r="F3677" t="str">
            <v>IBA57</v>
          </cell>
        </row>
        <row r="3678">
          <cell r="E3678" t="str">
            <v>YJR123W</v>
          </cell>
          <cell r="F3678" t="str">
            <v>RPS5</v>
          </cell>
        </row>
        <row r="3679">
          <cell r="E3679" t="str">
            <v>YJR124C</v>
          </cell>
          <cell r="F3679" t="str">
            <v>YJR124C</v>
          </cell>
        </row>
        <row r="3680">
          <cell r="E3680" t="str">
            <v>YJR125C</v>
          </cell>
          <cell r="F3680" t="str">
            <v>ENT3</v>
          </cell>
        </row>
        <row r="3681">
          <cell r="E3681" t="str">
            <v>YJR126C</v>
          </cell>
          <cell r="F3681" t="str">
            <v>VPS70</v>
          </cell>
        </row>
        <row r="3682">
          <cell r="E3682" t="str">
            <v>YJR127C</v>
          </cell>
          <cell r="F3682" t="str">
            <v>RSF2</v>
          </cell>
        </row>
        <row r="3683">
          <cell r="E3683" t="str">
            <v>YJR128W</v>
          </cell>
          <cell r="F3683" t="str">
            <v>YJR128W</v>
          </cell>
        </row>
        <row r="3684">
          <cell r="E3684" t="str">
            <v>YJR129C</v>
          </cell>
          <cell r="F3684" t="str">
            <v>EFM3</v>
          </cell>
        </row>
        <row r="3685">
          <cell r="E3685" t="str">
            <v>YJR130C</v>
          </cell>
          <cell r="F3685" t="str">
            <v>STR2</v>
          </cell>
        </row>
        <row r="3686">
          <cell r="E3686" t="str">
            <v>YJR131W</v>
          </cell>
          <cell r="F3686" t="str">
            <v>MNS1</v>
          </cell>
        </row>
        <row r="3687">
          <cell r="E3687" t="str">
            <v>YJR132W</v>
          </cell>
          <cell r="F3687" t="str">
            <v>NMD5</v>
          </cell>
        </row>
        <row r="3688">
          <cell r="E3688" t="str">
            <v>YJR133W</v>
          </cell>
          <cell r="F3688" t="str">
            <v>XPT1</v>
          </cell>
        </row>
        <row r="3689">
          <cell r="E3689" t="str">
            <v>YJR134C</v>
          </cell>
          <cell r="F3689" t="str">
            <v>SGM1</v>
          </cell>
        </row>
        <row r="3690">
          <cell r="E3690" t="str">
            <v>YJR135C</v>
          </cell>
          <cell r="F3690" t="str">
            <v>MCM22</v>
          </cell>
        </row>
        <row r="3691">
          <cell r="E3691" t="str">
            <v>YJR136C</v>
          </cell>
          <cell r="F3691" t="str">
            <v>TTI2</v>
          </cell>
        </row>
        <row r="3692">
          <cell r="E3692" t="str">
            <v>YJR137C</v>
          </cell>
          <cell r="F3692" t="str">
            <v>MET5</v>
          </cell>
        </row>
        <row r="3693">
          <cell r="E3693" t="str">
            <v>YJR138W</v>
          </cell>
          <cell r="F3693" t="str">
            <v>IML1</v>
          </cell>
        </row>
        <row r="3694">
          <cell r="E3694" t="str">
            <v>YJR139C</v>
          </cell>
          <cell r="F3694" t="str">
            <v>HOM6</v>
          </cell>
        </row>
        <row r="3695">
          <cell r="E3695" t="str">
            <v>YJR140C</v>
          </cell>
          <cell r="F3695" t="str">
            <v>HIR3</v>
          </cell>
        </row>
        <row r="3696">
          <cell r="E3696" t="str">
            <v>YJR141W</v>
          </cell>
          <cell r="F3696" t="str">
            <v>IPA1</v>
          </cell>
        </row>
        <row r="3697">
          <cell r="E3697" t="str">
            <v>YJR142W</v>
          </cell>
          <cell r="F3697" t="str">
            <v>YJR142W</v>
          </cell>
        </row>
        <row r="3698">
          <cell r="E3698" t="str">
            <v>YJR143C</v>
          </cell>
          <cell r="F3698" t="str">
            <v>PMT4</v>
          </cell>
        </row>
        <row r="3699">
          <cell r="E3699" t="str">
            <v>YJR144W</v>
          </cell>
          <cell r="F3699" t="str">
            <v>MGM101</v>
          </cell>
        </row>
        <row r="3700">
          <cell r="E3700" t="str">
            <v>YJR145C</v>
          </cell>
          <cell r="F3700" t="str">
            <v>RPS4A</v>
          </cell>
        </row>
        <row r="3701">
          <cell r="E3701" t="str">
            <v>YJR146W</v>
          </cell>
          <cell r="F3701" t="str">
            <v>YJR146W</v>
          </cell>
        </row>
        <row r="3702">
          <cell r="E3702" t="str">
            <v>YJR147W</v>
          </cell>
          <cell r="F3702" t="str">
            <v>HMS2</v>
          </cell>
        </row>
        <row r="3703">
          <cell r="E3703" t="str">
            <v>YJR148W</v>
          </cell>
          <cell r="F3703" t="str">
            <v>BAT2</v>
          </cell>
        </row>
        <row r="3704">
          <cell r="E3704" t="str">
            <v>YJR149W</v>
          </cell>
          <cell r="F3704" t="str">
            <v>YJR149W</v>
          </cell>
        </row>
        <row r="3705">
          <cell r="E3705" t="str">
            <v>YJR150C</v>
          </cell>
          <cell r="F3705" t="str">
            <v>DAN1</v>
          </cell>
        </row>
        <row r="3706">
          <cell r="E3706" t="str">
            <v>YJR151C</v>
          </cell>
          <cell r="F3706" t="str">
            <v>DAN4</v>
          </cell>
        </row>
        <row r="3707">
          <cell r="E3707" t="str">
            <v>YJR152W</v>
          </cell>
          <cell r="F3707" t="str">
            <v>DAL5</v>
          </cell>
        </row>
        <row r="3708">
          <cell r="E3708" t="str">
            <v>YJR153W</v>
          </cell>
          <cell r="F3708" t="str">
            <v>PGU1</v>
          </cell>
        </row>
        <row r="3709">
          <cell r="E3709" t="str">
            <v>YJR154W</v>
          </cell>
          <cell r="F3709" t="str">
            <v>YJR154W</v>
          </cell>
        </row>
        <row r="3710">
          <cell r="E3710" t="str">
            <v>YJR155W</v>
          </cell>
          <cell r="F3710" t="str">
            <v>AAD10</v>
          </cell>
        </row>
        <row r="3711">
          <cell r="E3711" t="str">
            <v>YJR156C</v>
          </cell>
          <cell r="F3711" t="str">
            <v>THI11</v>
          </cell>
        </row>
        <row r="3712">
          <cell r="E3712" t="str">
            <v>YJR157W</v>
          </cell>
          <cell r="F3712" t="str">
            <v>YJR157W</v>
          </cell>
        </row>
        <row r="3713">
          <cell r="E3713" t="str">
            <v>YJR158W</v>
          </cell>
          <cell r="F3713" t="str">
            <v>HXT16</v>
          </cell>
        </row>
        <row r="3714">
          <cell r="E3714" t="str">
            <v>YJR159W</v>
          </cell>
          <cell r="F3714" t="str">
            <v>SOR1</v>
          </cell>
        </row>
        <row r="3715">
          <cell r="E3715" t="str">
            <v>YJR160C</v>
          </cell>
          <cell r="F3715" t="str">
            <v>MPH3</v>
          </cell>
        </row>
        <row r="3716">
          <cell r="E3716" t="str">
            <v>YJR161C</v>
          </cell>
          <cell r="F3716" t="str">
            <v>COS5</v>
          </cell>
        </row>
        <row r="3717">
          <cell r="E3717" t="str">
            <v>YJR162C</v>
          </cell>
          <cell r="F3717" t="str">
            <v>YJR162C</v>
          </cell>
        </row>
        <row r="3718">
          <cell r="E3718" t="str">
            <v>YLL001W</v>
          </cell>
          <cell r="F3718" t="str">
            <v>DNM1</v>
          </cell>
        </row>
        <row r="3719">
          <cell r="E3719" t="str">
            <v>YLL002W</v>
          </cell>
          <cell r="F3719" t="str">
            <v>RTT109</v>
          </cell>
        </row>
        <row r="3720">
          <cell r="E3720" t="str">
            <v>YLL003W</v>
          </cell>
          <cell r="F3720" t="str">
            <v>SFI1</v>
          </cell>
        </row>
        <row r="3721">
          <cell r="E3721" t="str">
            <v>YLL004W</v>
          </cell>
          <cell r="F3721" t="str">
            <v>ORC3</v>
          </cell>
        </row>
        <row r="3722">
          <cell r="E3722" t="str">
            <v>YLL005C</v>
          </cell>
          <cell r="F3722" t="str">
            <v>SPO75</v>
          </cell>
        </row>
        <row r="3723">
          <cell r="E3723" t="str">
            <v>YLL006W</v>
          </cell>
          <cell r="F3723" t="str">
            <v>MMM1</v>
          </cell>
        </row>
        <row r="3724">
          <cell r="E3724" t="str">
            <v>YLL007C</v>
          </cell>
          <cell r="F3724" t="str">
            <v>LMO1</v>
          </cell>
        </row>
        <row r="3725">
          <cell r="E3725" t="str">
            <v>YLL008W</v>
          </cell>
          <cell r="F3725" t="str">
            <v>DRS1</v>
          </cell>
        </row>
        <row r="3726">
          <cell r="E3726" t="str">
            <v>YLL009C</v>
          </cell>
          <cell r="F3726" t="str">
            <v>COX17</v>
          </cell>
        </row>
        <row r="3727">
          <cell r="E3727" t="str">
            <v>YLL010C</v>
          </cell>
          <cell r="F3727" t="str">
            <v>PSR1</v>
          </cell>
        </row>
        <row r="3728">
          <cell r="E3728" t="str">
            <v>YLL011W</v>
          </cell>
          <cell r="F3728" t="str">
            <v>SOF1</v>
          </cell>
        </row>
        <row r="3729">
          <cell r="E3729" t="str">
            <v>YLL012W</v>
          </cell>
          <cell r="F3729" t="str">
            <v>YEH1</v>
          </cell>
        </row>
        <row r="3730">
          <cell r="E3730" t="str">
            <v>YLL013C</v>
          </cell>
          <cell r="F3730" t="str">
            <v>PUF3</v>
          </cell>
        </row>
        <row r="3731">
          <cell r="E3731" t="str">
            <v>YLL014W</v>
          </cell>
          <cell r="F3731" t="str">
            <v>EMC6</v>
          </cell>
        </row>
        <row r="3732">
          <cell r="E3732" t="str">
            <v>YLL015W</v>
          </cell>
          <cell r="F3732" t="str">
            <v>BPT1</v>
          </cell>
        </row>
        <row r="3733">
          <cell r="E3733" t="str">
            <v>YLL016W</v>
          </cell>
          <cell r="F3733" t="str">
            <v>SDC25</v>
          </cell>
        </row>
        <row r="3734">
          <cell r="E3734" t="str">
            <v>YLL017W</v>
          </cell>
          <cell r="F3734" t="str">
            <v>YLL017W</v>
          </cell>
        </row>
        <row r="3735">
          <cell r="E3735" t="str">
            <v>YLL018C</v>
          </cell>
          <cell r="F3735" t="str">
            <v>DPS1</v>
          </cell>
        </row>
        <row r="3736">
          <cell r="E3736" t="str">
            <v>YLL019C</v>
          </cell>
          <cell r="F3736" t="str">
            <v>KNS1</v>
          </cell>
        </row>
        <row r="3737">
          <cell r="E3737" t="str">
            <v>YLL020C</v>
          </cell>
          <cell r="F3737" t="str">
            <v>YLL020C</v>
          </cell>
        </row>
        <row r="3738">
          <cell r="E3738" t="str">
            <v>YLL021W</v>
          </cell>
          <cell r="F3738" t="str">
            <v>SPA2</v>
          </cell>
        </row>
        <row r="3739">
          <cell r="E3739" t="str">
            <v>YLL022C</v>
          </cell>
          <cell r="F3739" t="str">
            <v>HIF1</v>
          </cell>
        </row>
        <row r="3740">
          <cell r="E3740" t="str">
            <v>YLL023C</v>
          </cell>
          <cell r="F3740" t="str">
            <v>POM33</v>
          </cell>
        </row>
        <row r="3741">
          <cell r="E3741" t="str">
            <v>YLL024C</v>
          </cell>
          <cell r="F3741" t="str">
            <v>SSA2</v>
          </cell>
        </row>
        <row r="3742">
          <cell r="E3742" t="str">
            <v>YLL025W</v>
          </cell>
          <cell r="F3742" t="str">
            <v>PAU17</v>
          </cell>
        </row>
        <row r="3743">
          <cell r="E3743" t="str">
            <v>YLL026W</v>
          </cell>
          <cell r="F3743" t="str">
            <v>HSP104</v>
          </cell>
        </row>
        <row r="3744">
          <cell r="E3744" t="str">
            <v>YLL027W</v>
          </cell>
          <cell r="F3744" t="str">
            <v>ISA1</v>
          </cell>
        </row>
        <row r="3745">
          <cell r="E3745" t="str">
            <v>YLL028W</v>
          </cell>
          <cell r="F3745" t="str">
            <v>TPO1</v>
          </cell>
        </row>
        <row r="3746">
          <cell r="E3746" t="str">
            <v>YLL029W</v>
          </cell>
          <cell r="F3746" t="str">
            <v>FRA1</v>
          </cell>
        </row>
        <row r="3747">
          <cell r="E3747" t="str">
            <v>YLL030C</v>
          </cell>
          <cell r="F3747" t="str">
            <v>RRT7</v>
          </cell>
        </row>
        <row r="3748">
          <cell r="E3748" t="str">
            <v>YLL031C</v>
          </cell>
          <cell r="F3748" t="str">
            <v>GPI13</v>
          </cell>
        </row>
        <row r="3749">
          <cell r="E3749" t="str">
            <v>YLL032C</v>
          </cell>
          <cell r="F3749" t="str">
            <v>YLL032C</v>
          </cell>
        </row>
        <row r="3750">
          <cell r="E3750" t="str">
            <v>YLL033W</v>
          </cell>
          <cell r="F3750" t="str">
            <v>IRC19</v>
          </cell>
        </row>
        <row r="3751">
          <cell r="E3751" t="str">
            <v>YLL034C</v>
          </cell>
          <cell r="F3751" t="str">
            <v>RIX7</v>
          </cell>
        </row>
        <row r="3752">
          <cell r="E3752" t="str">
            <v>YLL035W</v>
          </cell>
          <cell r="F3752" t="str">
            <v>GRC3</v>
          </cell>
        </row>
        <row r="3753">
          <cell r="E3753" t="str">
            <v>YLL036C</v>
          </cell>
          <cell r="F3753" t="str">
            <v>PRP19</v>
          </cell>
        </row>
        <row r="3754">
          <cell r="E3754" t="str">
            <v>YLL037W</v>
          </cell>
          <cell r="F3754" t="str">
            <v>YLL037W</v>
          </cell>
        </row>
        <row r="3755">
          <cell r="E3755" t="str">
            <v>YLL038C</v>
          </cell>
          <cell r="F3755" t="str">
            <v>ENT4</v>
          </cell>
        </row>
        <row r="3756">
          <cell r="E3756" t="str">
            <v>YLL039C</v>
          </cell>
          <cell r="F3756" t="str">
            <v>UBI4</v>
          </cell>
        </row>
        <row r="3757">
          <cell r="E3757" t="str">
            <v>YLL040C</v>
          </cell>
          <cell r="F3757" t="str">
            <v>VPS13</v>
          </cell>
        </row>
        <row r="3758">
          <cell r="E3758" t="str">
            <v>YLL041C</v>
          </cell>
          <cell r="F3758" t="str">
            <v>SDH2</v>
          </cell>
        </row>
        <row r="3759">
          <cell r="E3759" t="str">
            <v>YLL042C</v>
          </cell>
          <cell r="F3759" t="str">
            <v>ATG10</v>
          </cell>
        </row>
        <row r="3760">
          <cell r="E3760" t="str">
            <v>YLL043W</v>
          </cell>
          <cell r="F3760" t="str">
            <v>FPS1</v>
          </cell>
        </row>
        <row r="3761">
          <cell r="E3761" t="str">
            <v>YLL044W</v>
          </cell>
          <cell r="F3761" t="str">
            <v>YLL044W</v>
          </cell>
        </row>
        <row r="3762">
          <cell r="E3762" t="str">
            <v>YLL045C</v>
          </cell>
          <cell r="F3762" t="str">
            <v>RPL8B</v>
          </cell>
        </row>
        <row r="3763">
          <cell r="E3763" t="str">
            <v>YLL046C</v>
          </cell>
          <cell r="F3763" t="str">
            <v>RNP1</v>
          </cell>
        </row>
        <row r="3764">
          <cell r="E3764" t="str">
            <v>YLL047W</v>
          </cell>
          <cell r="F3764" t="str">
            <v>YLL047W</v>
          </cell>
        </row>
        <row r="3765">
          <cell r="E3765" t="str">
            <v>YLL048C</v>
          </cell>
          <cell r="F3765" t="str">
            <v>YBT1</v>
          </cell>
        </row>
        <row r="3766">
          <cell r="E3766" t="str">
            <v>YLL049W</v>
          </cell>
          <cell r="F3766" t="str">
            <v>LDB18</v>
          </cell>
        </row>
        <row r="3767">
          <cell r="E3767" t="str">
            <v>YLL050C</v>
          </cell>
          <cell r="F3767" t="str">
            <v>COF1</v>
          </cell>
        </row>
        <row r="3768">
          <cell r="E3768" t="str">
            <v>YLL051C</v>
          </cell>
          <cell r="F3768" t="str">
            <v>FRE6</v>
          </cell>
        </row>
        <row r="3769">
          <cell r="E3769" t="str">
            <v>YLL052C</v>
          </cell>
          <cell r="F3769" t="str">
            <v>AQY2</v>
          </cell>
        </row>
        <row r="3770">
          <cell r="E3770" t="str">
            <v>YLL053C</v>
          </cell>
          <cell r="F3770" t="str">
            <v>YLL053C</v>
          </cell>
        </row>
        <row r="3771">
          <cell r="E3771" t="str">
            <v>YLL054C</v>
          </cell>
          <cell r="F3771" t="str">
            <v>YLL054C</v>
          </cell>
        </row>
        <row r="3772">
          <cell r="E3772" t="str">
            <v>YLL055W</v>
          </cell>
          <cell r="F3772" t="str">
            <v>YCT1</v>
          </cell>
        </row>
        <row r="3773">
          <cell r="E3773" t="str">
            <v>YLL056C</v>
          </cell>
          <cell r="F3773" t="str">
            <v>YLL056C</v>
          </cell>
        </row>
        <row r="3774">
          <cell r="E3774" t="str">
            <v>YLL057C</v>
          </cell>
          <cell r="F3774" t="str">
            <v>JLP1</v>
          </cell>
        </row>
        <row r="3775">
          <cell r="E3775" t="str">
            <v>YLL058W</v>
          </cell>
          <cell r="F3775" t="str">
            <v>YLL058W</v>
          </cell>
        </row>
        <row r="3776">
          <cell r="E3776" t="str">
            <v>YLL059C</v>
          </cell>
          <cell r="F3776" t="str">
            <v>YLL059C</v>
          </cell>
        </row>
        <row r="3777">
          <cell r="E3777" t="str">
            <v>YLL060C</v>
          </cell>
          <cell r="F3777" t="str">
            <v>GTT2</v>
          </cell>
        </row>
        <row r="3778">
          <cell r="E3778" t="str">
            <v>YLL061W</v>
          </cell>
          <cell r="F3778" t="str">
            <v>MMP1</v>
          </cell>
        </row>
        <row r="3779">
          <cell r="E3779" t="str">
            <v>YLL062C</v>
          </cell>
          <cell r="F3779" t="str">
            <v>MHT1</v>
          </cell>
        </row>
        <row r="3780">
          <cell r="E3780" t="str">
            <v>YLL063C</v>
          </cell>
          <cell r="F3780" t="str">
            <v>AYT1</v>
          </cell>
        </row>
        <row r="3781">
          <cell r="E3781" t="str">
            <v>YLL064C</v>
          </cell>
          <cell r="F3781" t="str">
            <v>PAU18</v>
          </cell>
        </row>
        <row r="3782">
          <cell r="E3782" t="str">
            <v>YLL065W</v>
          </cell>
          <cell r="F3782" t="str">
            <v>YLL065W</v>
          </cell>
        </row>
        <row r="3783">
          <cell r="E3783" t="str">
            <v>YLL066C</v>
          </cell>
          <cell r="F3783" t="str">
            <v>YLL066C</v>
          </cell>
        </row>
        <row r="3784">
          <cell r="E3784" t="str">
            <v>YLL067C</v>
          </cell>
          <cell r="F3784" t="str">
            <v>YLL067C</v>
          </cell>
        </row>
        <row r="3785">
          <cell r="E3785" t="str">
            <v>YLR001C</v>
          </cell>
          <cell r="F3785" t="str">
            <v>YLR001C</v>
          </cell>
        </row>
        <row r="3786">
          <cell r="E3786" t="str">
            <v>YLR002C</v>
          </cell>
          <cell r="F3786" t="str">
            <v>NOC3</v>
          </cell>
        </row>
        <row r="3787">
          <cell r="E3787" t="str">
            <v>YLR003C</v>
          </cell>
          <cell r="F3787" t="str">
            <v>CMS1</v>
          </cell>
        </row>
        <row r="3788">
          <cell r="E3788" t="str">
            <v>YLR004C</v>
          </cell>
          <cell r="F3788" t="str">
            <v>THI73</v>
          </cell>
        </row>
        <row r="3789">
          <cell r="E3789" t="str">
            <v>YLR005W</v>
          </cell>
          <cell r="F3789" t="str">
            <v>SSL1</v>
          </cell>
        </row>
        <row r="3790">
          <cell r="E3790" t="str">
            <v>YLR006C</v>
          </cell>
          <cell r="F3790" t="str">
            <v>SSK1</v>
          </cell>
        </row>
        <row r="3791">
          <cell r="E3791" t="str">
            <v>YLR007W</v>
          </cell>
          <cell r="F3791" t="str">
            <v>NSE1</v>
          </cell>
        </row>
        <row r="3792">
          <cell r="E3792" t="str">
            <v>YLR008C</v>
          </cell>
          <cell r="F3792" t="str">
            <v>PAM18</v>
          </cell>
        </row>
        <row r="3793">
          <cell r="E3793" t="str">
            <v>YLR009W</v>
          </cell>
          <cell r="F3793" t="str">
            <v>RLP24</v>
          </cell>
        </row>
        <row r="3794">
          <cell r="E3794" t="str">
            <v>YLR010C</v>
          </cell>
          <cell r="F3794" t="str">
            <v>TEN1</v>
          </cell>
        </row>
        <row r="3795">
          <cell r="E3795" t="str">
            <v>YLR011W</v>
          </cell>
          <cell r="F3795" t="str">
            <v>LOT6</v>
          </cell>
        </row>
        <row r="3796">
          <cell r="E3796" t="str">
            <v>YLR012C</v>
          </cell>
          <cell r="F3796" t="str">
            <v>YLR012C</v>
          </cell>
        </row>
        <row r="3797">
          <cell r="E3797" t="str">
            <v>YLR013W</v>
          </cell>
          <cell r="F3797" t="str">
            <v>GAT3</v>
          </cell>
        </row>
        <row r="3798">
          <cell r="E3798" t="str">
            <v>YLR014C</v>
          </cell>
          <cell r="F3798" t="str">
            <v>PPR1</v>
          </cell>
        </row>
        <row r="3799">
          <cell r="E3799" t="str">
            <v>YLR015W</v>
          </cell>
          <cell r="F3799" t="str">
            <v>BRE2</v>
          </cell>
        </row>
        <row r="3800">
          <cell r="E3800" t="str">
            <v>YLR016C</v>
          </cell>
          <cell r="F3800" t="str">
            <v>PML1</v>
          </cell>
        </row>
        <row r="3801">
          <cell r="E3801" t="str">
            <v>YLR017W</v>
          </cell>
          <cell r="F3801" t="str">
            <v>MEU1</v>
          </cell>
        </row>
        <row r="3802">
          <cell r="E3802" t="str">
            <v>YLR018C</v>
          </cell>
          <cell r="F3802" t="str">
            <v>POM34</v>
          </cell>
        </row>
        <row r="3803">
          <cell r="E3803" t="str">
            <v>YLR019W</v>
          </cell>
          <cell r="F3803" t="str">
            <v>PSR2</v>
          </cell>
        </row>
        <row r="3804">
          <cell r="E3804" t="str">
            <v>YLR020C</v>
          </cell>
          <cell r="F3804" t="str">
            <v>YEH2</v>
          </cell>
        </row>
        <row r="3805">
          <cell r="E3805" t="str">
            <v>YLR021W</v>
          </cell>
          <cell r="F3805" t="str">
            <v>IRC25</v>
          </cell>
        </row>
        <row r="3806">
          <cell r="E3806" t="str">
            <v>YLR022C</v>
          </cell>
          <cell r="F3806" t="str">
            <v>SDO1</v>
          </cell>
        </row>
        <row r="3807">
          <cell r="E3807" t="str">
            <v>YLR023C</v>
          </cell>
          <cell r="F3807" t="str">
            <v>IZH3</v>
          </cell>
        </row>
        <row r="3808">
          <cell r="E3808" t="str">
            <v>YLR024C</v>
          </cell>
          <cell r="F3808" t="str">
            <v>UBR2</v>
          </cell>
        </row>
        <row r="3809">
          <cell r="E3809" t="str">
            <v>YLR025W</v>
          </cell>
          <cell r="F3809" t="str">
            <v>SNF7</v>
          </cell>
        </row>
        <row r="3810">
          <cell r="E3810" t="str">
            <v>YLR026C</v>
          </cell>
          <cell r="F3810" t="str">
            <v>SED5</v>
          </cell>
        </row>
        <row r="3811">
          <cell r="E3811" t="str">
            <v>YLR027C</v>
          </cell>
          <cell r="F3811" t="str">
            <v>AAT2</v>
          </cell>
        </row>
        <row r="3812">
          <cell r="E3812" t="str">
            <v>YLR028C</v>
          </cell>
          <cell r="F3812" t="str">
            <v>ADE16</v>
          </cell>
        </row>
        <row r="3813">
          <cell r="E3813" t="str">
            <v>YLR029C</v>
          </cell>
          <cell r="F3813" t="str">
            <v>RPL15A</v>
          </cell>
        </row>
        <row r="3814">
          <cell r="E3814" t="str">
            <v>YLR030W</v>
          </cell>
          <cell r="F3814" t="str">
            <v>YLR030W</v>
          </cell>
        </row>
        <row r="3815">
          <cell r="E3815" t="str">
            <v>YLR031W</v>
          </cell>
          <cell r="F3815" t="str">
            <v>YLR031W</v>
          </cell>
        </row>
        <row r="3816">
          <cell r="E3816" t="str">
            <v>YLR032W</v>
          </cell>
          <cell r="F3816" t="str">
            <v>RAD5</v>
          </cell>
        </row>
        <row r="3817">
          <cell r="E3817" t="str">
            <v>YLR033W</v>
          </cell>
          <cell r="F3817" t="str">
            <v>RSC58</v>
          </cell>
        </row>
        <row r="3818">
          <cell r="E3818" t="str">
            <v>YLR034C</v>
          </cell>
          <cell r="F3818" t="str">
            <v>SMF3</v>
          </cell>
        </row>
        <row r="3819">
          <cell r="E3819" t="str">
            <v>YLR035C</v>
          </cell>
          <cell r="F3819" t="str">
            <v>MLH2</v>
          </cell>
        </row>
        <row r="3820">
          <cell r="E3820" t="str">
            <v>YLR036C</v>
          </cell>
          <cell r="F3820" t="str">
            <v>YLR036C</v>
          </cell>
        </row>
        <row r="3821">
          <cell r="E3821" t="str">
            <v>YLR037C</v>
          </cell>
          <cell r="F3821" t="str">
            <v>PAU23</v>
          </cell>
        </row>
        <row r="3822">
          <cell r="E3822" t="str">
            <v>YLR038C</v>
          </cell>
          <cell r="F3822" t="str">
            <v>COX12</v>
          </cell>
        </row>
        <row r="3823">
          <cell r="E3823" t="str">
            <v>YLR039C</v>
          </cell>
          <cell r="F3823" t="str">
            <v>RIC1</v>
          </cell>
        </row>
        <row r="3824">
          <cell r="E3824" t="str">
            <v>YLR040C</v>
          </cell>
          <cell r="F3824" t="str">
            <v>AFB1</v>
          </cell>
        </row>
        <row r="3825">
          <cell r="E3825" t="str">
            <v>YLR041W</v>
          </cell>
          <cell r="F3825" t="str">
            <v>YLR041W</v>
          </cell>
        </row>
        <row r="3826">
          <cell r="E3826" t="str">
            <v>YLR042C</v>
          </cell>
          <cell r="F3826" t="str">
            <v>NFG1</v>
          </cell>
        </row>
        <row r="3827">
          <cell r="E3827" t="str">
            <v>YLR043C</v>
          </cell>
          <cell r="F3827" t="str">
            <v>TRX1</v>
          </cell>
        </row>
        <row r="3828">
          <cell r="E3828" t="str">
            <v>YLR044C</v>
          </cell>
          <cell r="F3828" t="str">
            <v>PDC1</v>
          </cell>
        </row>
        <row r="3829">
          <cell r="E3829" t="str">
            <v>YLR045C</v>
          </cell>
          <cell r="F3829" t="str">
            <v>STU2</v>
          </cell>
        </row>
        <row r="3830">
          <cell r="E3830" t="str">
            <v>YLR046C</v>
          </cell>
          <cell r="F3830" t="str">
            <v>YLR046C</v>
          </cell>
        </row>
        <row r="3831">
          <cell r="E3831" t="str">
            <v>YLR047C</v>
          </cell>
          <cell r="F3831" t="str">
            <v>FRE8</v>
          </cell>
        </row>
        <row r="3832">
          <cell r="E3832" t="str">
            <v>YLR048W</v>
          </cell>
          <cell r="F3832" t="str">
            <v>RPS0B</v>
          </cell>
        </row>
        <row r="3833">
          <cell r="E3833" t="str">
            <v>YLR049C</v>
          </cell>
          <cell r="F3833" t="str">
            <v>MLO50</v>
          </cell>
        </row>
        <row r="3834">
          <cell r="E3834" t="str">
            <v>YLR050C</v>
          </cell>
          <cell r="F3834" t="str">
            <v>EMA19</v>
          </cell>
        </row>
        <row r="3835">
          <cell r="E3835" t="str">
            <v>YLR051C</v>
          </cell>
          <cell r="F3835" t="str">
            <v>FCF2</v>
          </cell>
        </row>
        <row r="3836">
          <cell r="E3836" t="str">
            <v>YLR052W</v>
          </cell>
          <cell r="F3836" t="str">
            <v>IES3</v>
          </cell>
        </row>
        <row r="3837">
          <cell r="E3837" t="str">
            <v>YLR053C</v>
          </cell>
          <cell r="F3837" t="str">
            <v>YLR053C</v>
          </cell>
        </row>
        <row r="3838">
          <cell r="E3838" t="str">
            <v>YLR054C</v>
          </cell>
          <cell r="F3838" t="str">
            <v>OSW2</v>
          </cell>
        </row>
        <row r="3839">
          <cell r="E3839" t="str">
            <v>YLR055C</v>
          </cell>
          <cell r="F3839" t="str">
            <v>SPT8</v>
          </cell>
        </row>
        <row r="3840">
          <cell r="E3840" t="str">
            <v>YLR056W</v>
          </cell>
          <cell r="F3840" t="str">
            <v>ERG3</v>
          </cell>
        </row>
        <row r="3841">
          <cell r="E3841" t="str">
            <v>YLR057W</v>
          </cell>
          <cell r="F3841" t="str">
            <v>MNL2</v>
          </cell>
        </row>
        <row r="3842">
          <cell r="E3842" t="str">
            <v>YLR058C</v>
          </cell>
          <cell r="F3842" t="str">
            <v>SHM2</v>
          </cell>
        </row>
        <row r="3843">
          <cell r="E3843" t="str">
            <v>YLR059C</v>
          </cell>
          <cell r="F3843" t="str">
            <v>REX2</v>
          </cell>
        </row>
        <row r="3844">
          <cell r="E3844" t="str">
            <v>YLR060W</v>
          </cell>
          <cell r="F3844" t="str">
            <v>FRS1</v>
          </cell>
        </row>
        <row r="3845">
          <cell r="E3845" t="str">
            <v>YLR061W</v>
          </cell>
          <cell r="F3845" t="str">
            <v>RPL22A</v>
          </cell>
        </row>
        <row r="3846">
          <cell r="E3846" t="str">
            <v>YLR062C</v>
          </cell>
          <cell r="F3846" t="str">
            <v>BUD28</v>
          </cell>
        </row>
        <row r="3847">
          <cell r="E3847" t="str">
            <v>YLR063W</v>
          </cell>
          <cell r="F3847" t="str">
            <v>BMT6</v>
          </cell>
        </row>
        <row r="3848">
          <cell r="E3848" t="str">
            <v>YLR064W</v>
          </cell>
          <cell r="F3848" t="str">
            <v>PER33</v>
          </cell>
        </row>
        <row r="3849">
          <cell r="E3849" t="str">
            <v>YLR065C</v>
          </cell>
          <cell r="F3849" t="str">
            <v>SND2</v>
          </cell>
        </row>
        <row r="3850">
          <cell r="E3850" t="str">
            <v>YLR066W</v>
          </cell>
          <cell r="F3850" t="str">
            <v>SPC3</v>
          </cell>
        </row>
        <row r="3851">
          <cell r="E3851" t="str">
            <v>YLR067C</v>
          </cell>
          <cell r="F3851" t="str">
            <v>PET309</v>
          </cell>
        </row>
        <row r="3852">
          <cell r="E3852" t="str">
            <v>YLR068W</v>
          </cell>
          <cell r="F3852" t="str">
            <v>FYV7</v>
          </cell>
        </row>
        <row r="3853">
          <cell r="E3853" t="str">
            <v>YLR069C</v>
          </cell>
          <cell r="F3853" t="str">
            <v>MEF1</v>
          </cell>
        </row>
        <row r="3854">
          <cell r="E3854" t="str">
            <v>YLR070C</v>
          </cell>
          <cell r="F3854" t="str">
            <v>XYL2</v>
          </cell>
        </row>
        <row r="3855">
          <cell r="E3855" t="str">
            <v>YLR071C</v>
          </cell>
          <cell r="F3855" t="str">
            <v>RGR1</v>
          </cell>
        </row>
        <row r="3856">
          <cell r="E3856" t="str">
            <v>YLR072W</v>
          </cell>
          <cell r="F3856" t="str">
            <v>LAM6</v>
          </cell>
        </row>
        <row r="3857">
          <cell r="E3857" t="str">
            <v>YLR073C</v>
          </cell>
          <cell r="F3857" t="str">
            <v>RFU1</v>
          </cell>
        </row>
        <row r="3858">
          <cell r="E3858" t="str">
            <v>YLR074C</v>
          </cell>
          <cell r="F3858" t="str">
            <v>BUD20</v>
          </cell>
        </row>
        <row r="3859">
          <cell r="E3859" t="str">
            <v>YLR075W</v>
          </cell>
          <cell r="F3859" t="str">
            <v>RPL10</v>
          </cell>
        </row>
        <row r="3860">
          <cell r="E3860" t="str">
            <v>YLR076C</v>
          </cell>
          <cell r="F3860" t="str">
            <v>YLR076C</v>
          </cell>
        </row>
        <row r="3861">
          <cell r="E3861" t="str">
            <v>YLR077W</v>
          </cell>
          <cell r="F3861" t="str">
            <v>FMP25</v>
          </cell>
        </row>
        <row r="3862">
          <cell r="E3862" t="str">
            <v>YLR078C</v>
          </cell>
          <cell r="F3862" t="str">
            <v>BOS1</v>
          </cell>
        </row>
        <row r="3863">
          <cell r="E3863" t="str">
            <v>YLR079W</v>
          </cell>
          <cell r="F3863" t="str">
            <v>SIC1</v>
          </cell>
        </row>
        <row r="3864">
          <cell r="E3864" t="str">
            <v>YLR080W</v>
          </cell>
          <cell r="F3864" t="str">
            <v>EMP46</v>
          </cell>
        </row>
        <row r="3865">
          <cell r="E3865" t="str">
            <v>YLR081W</v>
          </cell>
          <cell r="F3865" t="str">
            <v>GAL2</v>
          </cell>
        </row>
        <row r="3866">
          <cell r="E3866" t="str">
            <v>YLR082C</v>
          </cell>
          <cell r="F3866" t="str">
            <v>SRL2</v>
          </cell>
        </row>
        <row r="3867">
          <cell r="E3867" t="str">
            <v>YLR083C</v>
          </cell>
          <cell r="F3867" t="str">
            <v>EMP70</v>
          </cell>
        </row>
        <row r="3868">
          <cell r="E3868" t="str">
            <v>YLR084C</v>
          </cell>
          <cell r="F3868" t="str">
            <v>RAX2</v>
          </cell>
        </row>
        <row r="3869">
          <cell r="E3869" t="str">
            <v>YLR085C</v>
          </cell>
          <cell r="F3869" t="str">
            <v>ARP6</v>
          </cell>
        </row>
        <row r="3870">
          <cell r="E3870" t="str">
            <v>YLR086W</v>
          </cell>
          <cell r="F3870" t="str">
            <v>SMC4</v>
          </cell>
        </row>
        <row r="3871">
          <cell r="E3871" t="str">
            <v>YLR087C</v>
          </cell>
          <cell r="F3871" t="str">
            <v>CSF1</v>
          </cell>
        </row>
        <row r="3872">
          <cell r="E3872" t="str">
            <v>YLR088W</v>
          </cell>
          <cell r="F3872" t="str">
            <v>GAA1</v>
          </cell>
        </row>
        <row r="3873">
          <cell r="E3873" t="str">
            <v>YLR089C</v>
          </cell>
          <cell r="F3873" t="str">
            <v>ALT1</v>
          </cell>
        </row>
        <row r="3874">
          <cell r="E3874" t="str">
            <v>YLR090W</v>
          </cell>
          <cell r="F3874" t="str">
            <v>XDJ1</v>
          </cell>
        </row>
        <row r="3875">
          <cell r="E3875" t="str">
            <v>YLR091W</v>
          </cell>
          <cell r="F3875" t="str">
            <v>GEP5</v>
          </cell>
        </row>
        <row r="3876">
          <cell r="E3876" t="str">
            <v>YLR092W</v>
          </cell>
          <cell r="F3876" t="str">
            <v>SUL2</v>
          </cell>
        </row>
        <row r="3877">
          <cell r="E3877" t="str">
            <v>YLR093C</v>
          </cell>
          <cell r="F3877" t="str">
            <v>NYV1</v>
          </cell>
        </row>
        <row r="3878">
          <cell r="E3878" t="str">
            <v>YLR094C</v>
          </cell>
          <cell r="F3878" t="str">
            <v>GIS3</v>
          </cell>
        </row>
        <row r="3879">
          <cell r="E3879" t="str">
            <v>YLR095C</v>
          </cell>
          <cell r="F3879" t="str">
            <v>IOC2</v>
          </cell>
        </row>
        <row r="3880">
          <cell r="E3880" t="str">
            <v>YLR096W</v>
          </cell>
          <cell r="F3880" t="str">
            <v>KIN2</v>
          </cell>
        </row>
        <row r="3881">
          <cell r="E3881" t="str">
            <v>YLR097C</v>
          </cell>
          <cell r="F3881" t="str">
            <v>HRT3</v>
          </cell>
        </row>
        <row r="3882">
          <cell r="E3882" t="str">
            <v>YLR098C</v>
          </cell>
          <cell r="F3882" t="str">
            <v>CHA4</v>
          </cell>
        </row>
        <row r="3883">
          <cell r="E3883" t="str">
            <v>YLR099C</v>
          </cell>
          <cell r="F3883" t="str">
            <v>ICT1</v>
          </cell>
        </row>
        <row r="3884">
          <cell r="E3884" t="str">
            <v>YLR100W</v>
          </cell>
          <cell r="F3884" t="str">
            <v>ERG27</v>
          </cell>
        </row>
        <row r="3885">
          <cell r="E3885" t="str">
            <v>YLR101C</v>
          </cell>
          <cell r="F3885" t="str">
            <v>YLR101C</v>
          </cell>
        </row>
        <row r="3886">
          <cell r="E3886" t="str">
            <v>YLR102C</v>
          </cell>
          <cell r="F3886" t="str">
            <v>APC9</v>
          </cell>
        </row>
        <row r="3887">
          <cell r="E3887" t="str">
            <v>YLR103C</v>
          </cell>
          <cell r="F3887" t="str">
            <v>CDC45</v>
          </cell>
        </row>
        <row r="3888">
          <cell r="E3888" t="str">
            <v>YLR104W</v>
          </cell>
          <cell r="F3888" t="str">
            <v>LCL2</v>
          </cell>
        </row>
        <row r="3889">
          <cell r="E3889" t="str">
            <v>YLR105C</v>
          </cell>
          <cell r="F3889" t="str">
            <v>SEN2</v>
          </cell>
        </row>
        <row r="3890">
          <cell r="E3890" t="str">
            <v>YLR106C</v>
          </cell>
          <cell r="F3890" t="str">
            <v>REA1</v>
          </cell>
        </row>
        <row r="3891">
          <cell r="E3891" t="str">
            <v>YLR107W</v>
          </cell>
          <cell r="F3891" t="str">
            <v>REX3</v>
          </cell>
        </row>
        <row r="3892">
          <cell r="E3892" t="str">
            <v>YLR108C</v>
          </cell>
          <cell r="F3892" t="str">
            <v>YLR108C</v>
          </cell>
        </row>
        <row r="3893">
          <cell r="E3893" t="str">
            <v>YLR109W</v>
          </cell>
          <cell r="F3893" t="str">
            <v>AHP1</v>
          </cell>
        </row>
        <row r="3894">
          <cell r="E3894" t="str">
            <v>YLR110C</v>
          </cell>
          <cell r="F3894" t="str">
            <v>CCW12</v>
          </cell>
        </row>
        <row r="3895">
          <cell r="E3895" t="str">
            <v>YLR111W</v>
          </cell>
          <cell r="F3895" t="str">
            <v>YLR111W</v>
          </cell>
        </row>
        <row r="3896">
          <cell r="E3896" t="str">
            <v>YLR112W</v>
          </cell>
          <cell r="F3896" t="str">
            <v>YLR112W</v>
          </cell>
        </row>
        <row r="3897">
          <cell r="E3897" t="str">
            <v>YLR113W</v>
          </cell>
          <cell r="F3897" t="str">
            <v>HOG1</v>
          </cell>
        </row>
        <row r="3898">
          <cell r="E3898" t="str">
            <v>YLR114C</v>
          </cell>
          <cell r="F3898" t="str">
            <v>AVL9</v>
          </cell>
        </row>
        <row r="3899">
          <cell r="E3899" t="str">
            <v>YLR115W</v>
          </cell>
          <cell r="F3899" t="str">
            <v>CFT2</v>
          </cell>
        </row>
        <row r="3900">
          <cell r="E3900" t="str">
            <v>YLR116W</v>
          </cell>
          <cell r="F3900" t="str">
            <v>MSL5</v>
          </cell>
        </row>
        <row r="3901">
          <cell r="E3901" t="str">
            <v>YLR117C</v>
          </cell>
          <cell r="F3901" t="str">
            <v>CLF1</v>
          </cell>
        </row>
        <row r="3902">
          <cell r="E3902" t="str">
            <v>YLR118C</v>
          </cell>
          <cell r="F3902" t="str">
            <v>TML25</v>
          </cell>
        </row>
        <row r="3903">
          <cell r="E3903" t="str">
            <v>YLR119W</v>
          </cell>
          <cell r="F3903" t="str">
            <v>SRN2</v>
          </cell>
        </row>
        <row r="3904">
          <cell r="E3904" t="str">
            <v>YLR120C</v>
          </cell>
          <cell r="F3904" t="str">
            <v>YPS1</v>
          </cell>
        </row>
        <row r="3905">
          <cell r="E3905" t="str">
            <v>YLR121C</v>
          </cell>
          <cell r="F3905" t="str">
            <v>YPS3</v>
          </cell>
        </row>
        <row r="3906">
          <cell r="E3906" t="str">
            <v>YLR122C</v>
          </cell>
          <cell r="F3906" t="str">
            <v>YLR122C</v>
          </cell>
        </row>
        <row r="3907">
          <cell r="E3907" t="str">
            <v>YLR123C</v>
          </cell>
          <cell r="F3907" t="str">
            <v>YLR123C</v>
          </cell>
        </row>
        <row r="3908">
          <cell r="E3908" t="str">
            <v>YLR124W</v>
          </cell>
          <cell r="F3908" t="str">
            <v>YLR124W</v>
          </cell>
        </row>
        <row r="3909">
          <cell r="E3909" t="str">
            <v>YLR125W</v>
          </cell>
          <cell r="F3909" t="str">
            <v>YLR125W</v>
          </cell>
        </row>
        <row r="3910">
          <cell r="E3910" t="str">
            <v>YLR126C</v>
          </cell>
          <cell r="F3910" t="str">
            <v>YLR126C</v>
          </cell>
        </row>
        <row r="3911">
          <cell r="E3911" t="str">
            <v>YLR127C</v>
          </cell>
          <cell r="F3911" t="str">
            <v>APC2</v>
          </cell>
        </row>
        <row r="3912">
          <cell r="E3912" t="str">
            <v>YLR128W</v>
          </cell>
          <cell r="F3912" t="str">
            <v>DCN1</v>
          </cell>
        </row>
        <row r="3913">
          <cell r="E3913" t="str">
            <v>YLR129W</v>
          </cell>
          <cell r="F3913" t="str">
            <v>DIP2</v>
          </cell>
        </row>
        <row r="3914">
          <cell r="E3914" t="str">
            <v>YLR130C</v>
          </cell>
          <cell r="F3914" t="str">
            <v>ZRT2</v>
          </cell>
        </row>
        <row r="3915">
          <cell r="E3915" t="str">
            <v>YLR131C</v>
          </cell>
          <cell r="F3915" t="str">
            <v>ACE2</v>
          </cell>
        </row>
        <row r="3916">
          <cell r="E3916" t="str">
            <v>YLR132C</v>
          </cell>
          <cell r="F3916" t="str">
            <v>USB1</v>
          </cell>
        </row>
        <row r="3917">
          <cell r="E3917" t="str">
            <v>YLR133W</v>
          </cell>
          <cell r="F3917" t="str">
            <v>CKI1</v>
          </cell>
        </row>
        <row r="3918">
          <cell r="E3918" t="str">
            <v>YLR134W</v>
          </cell>
          <cell r="F3918" t="str">
            <v>PDC5</v>
          </cell>
        </row>
        <row r="3919">
          <cell r="E3919" t="str">
            <v>YLR135W</v>
          </cell>
          <cell r="F3919" t="str">
            <v>SLX4</v>
          </cell>
        </row>
        <row r="3920">
          <cell r="E3920" t="str">
            <v>YLR136C</v>
          </cell>
          <cell r="F3920" t="str">
            <v>TIS11</v>
          </cell>
        </row>
        <row r="3921">
          <cell r="E3921" t="str">
            <v>YLR137W</v>
          </cell>
          <cell r="F3921" t="str">
            <v>RKM5</v>
          </cell>
        </row>
        <row r="3922">
          <cell r="E3922" t="str">
            <v>YLR138W</v>
          </cell>
          <cell r="F3922" t="str">
            <v>NHA1</v>
          </cell>
        </row>
        <row r="3923">
          <cell r="E3923" t="str">
            <v>YLR139C</v>
          </cell>
          <cell r="F3923" t="str">
            <v>SLS1</v>
          </cell>
        </row>
        <row r="3924">
          <cell r="E3924" t="str">
            <v>YLR140W</v>
          </cell>
          <cell r="F3924" t="str">
            <v>YLR140W</v>
          </cell>
        </row>
        <row r="3925">
          <cell r="E3925" t="str">
            <v>YLR141W</v>
          </cell>
          <cell r="F3925" t="str">
            <v>RRN5</v>
          </cell>
        </row>
        <row r="3926">
          <cell r="E3926" t="str">
            <v>YLR142W</v>
          </cell>
          <cell r="F3926" t="str">
            <v>PUT1</v>
          </cell>
        </row>
        <row r="3927">
          <cell r="E3927" t="str">
            <v>YLR143W</v>
          </cell>
          <cell r="F3927" t="str">
            <v>DPH6</v>
          </cell>
        </row>
        <row r="3928">
          <cell r="E3928" t="str">
            <v>YLR144C</v>
          </cell>
          <cell r="F3928" t="str">
            <v>ACF2</v>
          </cell>
        </row>
        <row r="3929">
          <cell r="E3929" t="str">
            <v>YLR145W</v>
          </cell>
          <cell r="F3929" t="str">
            <v>RMP1</v>
          </cell>
        </row>
        <row r="3930">
          <cell r="E3930" t="str">
            <v>YLR146C</v>
          </cell>
          <cell r="F3930" t="str">
            <v>SPE4</v>
          </cell>
        </row>
        <row r="3931">
          <cell r="E3931" t="str">
            <v>YLR147C</v>
          </cell>
          <cell r="F3931" t="str">
            <v>SMD3</v>
          </cell>
        </row>
        <row r="3932">
          <cell r="E3932" t="str">
            <v>YLR148W</v>
          </cell>
          <cell r="F3932" t="str">
            <v>PEP3</v>
          </cell>
        </row>
        <row r="3933">
          <cell r="E3933" t="str">
            <v>YLR149C</v>
          </cell>
          <cell r="F3933" t="str">
            <v>GID11</v>
          </cell>
        </row>
        <row r="3934">
          <cell r="E3934" t="str">
            <v>YLR150W</v>
          </cell>
          <cell r="F3934" t="str">
            <v>STM1</v>
          </cell>
        </row>
        <row r="3935">
          <cell r="E3935" t="str">
            <v>YLR151C</v>
          </cell>
          <cell r="F3935" t="str">
            <v>PCD1</v>
          </cell>
        </row>
        <row r="3936">
          <cell r="E3936" t="str">
            <v>YLR152C</v>
          </cell>
          <cell r="F3936" t="str">
            <v>YLR152C</v>
          </cell>
        </row>
        <row r="3937">
          <cell r="E3937" t="str">
            <v>YLR153C</v>
          </cell>
          <cell r="F3937" t="str">
            <v>ACS2</v>
          </cell>
        </row>
        <row r="3938">
          <cell r="E3938" t="str">
            <v>YLR154C</v>
          </cell>
          <cell r="F3938" t="str">
            <v>RNH203</v>
          </cell>
        </row>
        <row r="3939">
          <cell r="E3939" t="str">
            <v>YLR155C</v>
          </cell>
          <cell r="F3939" t="str">
            <v>ASP3-1</v>
          </cell>
        </row>
        <row r="3940">
          <cell r="E3940" t="str">
            <v>YLR156W</v>
          </cell>
          <cell r="F3940" t="str">
            <v>YLR156W</v>
          </cell>
        </row>
        <row r="3941">
          <cell r="E3941" t="str">
            <v>YLR157C</v>
          </cell>
          <cell r="F3941" t="str">
            <v>ASP3-2</v>
          </cell>
        </row>
        <row r="3942">
          <cell r="E3942" t="str">
            <v>YLR158C</v>
          </cell>
          <cell r="F3942" t="str">
            <v>ASP3-3</v>
          </cell>
        </row>
        <row r="3943">
          <cell r="E3943" t="str">
            <v>YLR159W</v>
          </cell>
          <cell r="F3943" t="str">
            <v>YLR159W</v>
          </cell>
        </row>
        <row r="3944">
          <cell r="E3944" t="str">
            <v>YLR160C</v>
          </cell>
          <cell r="F3944" t="str">
            <v>ASP3-4</v>
          </cell>
        </row>
        <row r="3945">
          <cell r="E3945" t="str">
            <v>YLR161W</v>
          </cell>
          <cell r="F3945" t="str">
            <v>YLR161W</v>
          </cell>
        </row>
        <row r="3946">
          <cell r="E3946" t="str">
            <v>YLR162W</v>
          </cell>
          <cell r="F3946" t="str">
            <v>YLR162W</v>
          </cell>
        </row>
        <row r="3947">
          <cell r="E3947" t="str">
            <v>YLR163C</v>
          </cell>
          <cell r="F3947" t="str">
            <v>MAS1</v>
          </cell>
        </row>
        <row r="3948">
          <cell r="E3948" t="str">
            <v>YLR164W</v>
          </cell>
          <cell r="F3948" t="str">
            <v>SHH4</v>
          </cell>
        </row>
        <row r="3949">
          <cell r="E3949" t="str">
            <v>YLR165C</v>
          </cell>
          <cell r="F3949" t="str">
            <v>PUS5</v>
          </cell>
        </row>
        <row r="3950">
          <cell r="E3950" t="str">
            <v>YLR166C</v>
          </cell>
          <cell r="F3950" t="str">
            <v>SEC10</v>
          </cell>
        </row>
        <row r="3951">
          <cell r="E3951" t="str">
            <v>YLR167W</v>
          </cell>
          <cell r="F3951" t="str">
            <v>RPS31</v>
          </cell>
        </row>
        <row r="3952">
          <cell r="E3952" t="str">
            <v>YLR168C</v>
          </cell>
          <cell r="F3952" t="str">
            <v>UPS2</v>
          </cell>
        </row>
        <row r="3953">
          <cell r="E3953" t="str">
            <v>YLR169W</v>
          </cell>
          <cell r="F3953" t="str">
            <v>YLR169W</v>
          </cell>
        </row>
        <row r="3954">
          <cell r="E3954" t="str">
            <v>YLR170C</v>
          </cell>
          <cell r="F3954" t="str">
            <v>APS1</v>
          </cell>
        </row>
        <row r="3955">
          <cell r="E3955" t="str">
            <v>YLR171W</v>
          </cell>
          <cell r="F3955" t="str">
            <v>YLR171W</v>
          </cell>
        </row>
        <row r="3956">
          <cell r="E3956" t="str">
            <v>YLR172C</v>
          </cell>
          <cell r="F3956" t="str">
            <v>DPH5</v>
          </cell>
        </row>
        <row r="3957">
          <cell r="E3957" t="str">
            <v>YLR173W</v>
          </cell>
          <cell r="F3957" t="str">
            <v>TAG1</v>
          </cell>
        </row>
        <row r="3958">
          <cell r="E3958" t="str">
            <v>YLR174W</v>
          </cell>
          <cell r="F3958" t="str">
            <v>IDP2</v>
          </cell>
        </row>
        <row r="3959">
          <cell r="E3959" t="str">
            <v>YLR175W</v>
          </cell>
          <cell r="F3959" t="str">
            <v>CBF5</v>
          </cell>
        </row>
        <row r="3960">
          <cell r="E3960" t="str">
            <v>YLR176C</v>
          </cell>
          <cell r="F3960" t="str">
            <v>RFX1</v>
          </cell>
        </row>
        <row r="3961">
          <cell r="E3961" t="str">
            <v>YLR177W</v>
          </cell>
          <cell r="F3961" t="str">
            <v>YLR177W</v>
          </cell>
        </row>
        <row r="3962">
          <cell r="E3962" t="str">
            <v>YLR178C</v>
          </cell>
          <cell r="F3962" t="str">
            <v>TFS1</v>
          </cell>
        </row>
        <row r="3963">
          <cell r="E3963" t="str">
            <v>YLR179C</v>
          </cell>
          <cell r="F3963" t="str">
            <v>YLR179C</v>
          </cell>
        </row>
        <row r="3964">
          <cell r="E3964" t="str">
            <v>YLR180W</v>
          </cell>
          <cell r="F3964" t="str">
            <v>SAM1</v>
          </cell>
        </row>
        <row r="3965">
          <cell r="E3965" t="str">
            <v>YLR181C</v>
          </cell>
          <cell r="F3965" t="str">
            <v>VTA1</v>
          </cell>
        </row>
        <row r="3966">
          <cell r="E3966" t="str">
            <v>YLR182W</v>
          </cell>
          <cell r="F3966" t="str">
            <v>SWI6</v>
          </cell>
        </row>
        <row r="3967">
          <cell r="E3967" t="str">
            <v>YLR183C</v>
          </cell>
          <cell r="F3967" t="str">
            <v>TOS4</v>
          </cell>
        </row>
        <row r="3968">
          <cell r="E3968" t="str">
            <v>YLR184W</v>
          </cell>
          <cell r="F3968" t="str">
            <v>YLR184W</v>
          </cell>
        </row>
        <row r="3969">
          <cell r="E3969" t="str">
            <v>YLR185W</v>
          </cell>
          <cell r="F3969" t="str">
            <v>RPL37A</v>
          </cell>
        </row>
        <row r="3970">
          <cell r="E3970" t="str">
            <v>YLR186W</v>
          </cell>
          <cell r="F3970" t="str">
            <v>EMG1</v>
          </cell>
        </row>
        <row r="3971">
          <cell r="E3971" t="str">
            <v>YLR187W</v>
          </cell>
          <cell r="F3971" t="str">
            <v>SKG3</v>
          </cell>
        </row>
        <row r="3972">
          <cell r="E3972" t="str">
            <v>YLR188W</v>
          </cell>
          <cell r="F3972" t="str">
            <v>MDL1</v>
          </cell>
        </row>
        <row r="3973">
          <cell r="E3973" t="str">
            <v>YLR189C</v>
          </cell>
          <cell r="F3973" t="str">
            <v>ATG26</v>
          </cell>
        </row>
        <row r="3974">
          <cell r="E3974" t="str">
            <v>YLR190W</v>
          </cell>
          <cell r="F3974" t="str">
            <v>MMR1</v>
          </cell>
        </row>
        <row r="3975">
          <cell r="E3975" t="str">
            <v>YLR191W</v>
          </cell>
          <cell r="F3975" t="str">
            <v>PEX13</v>
          </cell>
        </row>
        <row r="3976">
          <cell r="E3976" t="str">
            <v>YLR192C</v>
          </cell>
          <cell r="F3976" t="str">
            <v>HCR1</v>
          </cell>
        </row>
        <row r="3977">
          <cell r="E3977" t="str">
            <v>YLR193C</v>
          </cell>
          <cell r="F3977" t="str">
            <v>UPS1</v>
          </cell>
        </row>
        <row r="3978">
          <cell r="E3978" t="str">
            <v>YLR194C</v>
          </cell>
          <cell r="F3978" t="str">
            <v>NCW2</v>
          </cell>
        </row>
        <row r="3979">
          <cell r="E3979" t="str">
            <v>YLR195C</v>
          </cell>
          <cell r="F3979" t="str">
            <v>NMT1</v>
          </cell>
        </row>
        <row r="3980">
          <cell r="E3980" t="str">
            <v>YLR196W</v>
          </cell>
          <cell r="F3980" t="str">
            <v>PWP1</v>
          </cell>
        </row>
        <row r="3981">
          <cell r="E3981" t="str">
            <v>YLR197W</v>
          </cell>
          <cell r="F3981" t="str">
            <v>NOP56</v>
          </cell>
        </row>
        <row r="3982">
          <cell r="E3982" t="str">
            <v>YLR198C</v>
          </cell>
          <cell r="F3982" t="str">
            <v>YLR198C</v>
          </cell>
        </row>
        <row r="3983">
          <cell r="E3983" t="str">
            <v>YLR199C</v>
          </cell>
          <cell r="F3983" t="str">
            <v>PBA1</v>
          </cell>
        </row>
        <row r="3984">
          <cell r="E3984" t="str">
            <v>YLR200W</v>
          </cell>
          <cell r="F3984" t="str">
            <v>YKE2</v>
          </cell>
        </row>
        <row r="3985">
          <cell r="E3985" t="str">
            <v>YLR201C</v>
          </cell>
          <cell r="F3985" t="str">
            <v>COQ9</v>
          </cell>
        </row>
        <row r="3986">
          <cell r="E3986" t="str">
            <v>YLR202C</v>
          </cell>
          <cell r="F3986" t="str">
            <v>YLR202C</v>
          </cell>
        </row>
        <row r="3987">
          <cell r="E3987" t="str">
            <v>YLR203C</v>
          </cell>
          <cell r="F3987" t="str">
            <v>MSS51</v>
          </cell>
        </row>
        <row r="3988">
          <cell r="E3988" t="str">
            <v>YLR204W</v>
          </cell>
          <cell r="F3988" t="str">
            <v>QRI5</v>
          </cell>
        </row>
        <row r="3989">
          <cell r="E3989" t="str">
            <v>YLR205C</v>
          </cell>
          <cell r="F3989" t="str">
            <v>HMX1</v>
          </cell>
        </row>
        <row r="3990">
          <cell r="E3990" t="str">
            <v>YLR206W</v>
          </cell>
          <cell r="F3990" t="str">
            <v>ENT2</v>
          </cell>
        </row>
        <row r="3991">
          <cell r="E3991" t="str">
            <v>YLR207W</v>
          </cell>
          <cell r="F3991" t="str">
            <v>HRD3</v>
          </cell>
        </row>
        <row r="3992">
          <cell r="E3992" t="str">
            <v>YLR208W</v>
          </cell>
          <cell r="F3992" t="str">
            <v>SEC13</v>
          </cell>
        </row>
        <row r="3993">
          <cell r="E3993" t="str">
            <v>YLR209C</v>
          </cell>
          <cell r="F3993" t="str">
            <v>PNP1</v>
          </cell>
        </row>
        <row r="3994">
          <cell r="E3994" t="str">
            <v>YLR210W</v>
          </cell>
          <cell r="F3994" t="str">
            <v>CLB4</v>
          </cell>
        </row>
        <row r="3995">
          <cell r="E3995" t="str">
            <v>YLR211C</v>
          </cell>
          <cell r="F3995" t="str">
            <v>ATG38</v>
          </cell>
        </row>
        <row r="3996">
          <cell r="E3996" t="str">
            <v>YLR212C</v>
          </cell>
          <cell r="F3996" t="str">
            <v>TUB4</v>
          </cell>
        </row>
        <row r="3997">
          <cell r="E3997" t="str">
            <v>YLR213C</v>
          </cell>
          <cell r="F3997" t="str">
            <v>CRR1</v>
          </cell>
        </row>
        <row r="3998">
          <cell r="E3998" t="str">
            <v>YLR214W</v>
          </cell>
          <cell r="F3998" t="str">
            <v>FRE1</v>
          </cell>
        </row>
        <row r="3999">
          <cell r="E3999" t="str">
            <v>YLR215C</v>
          </cell>
          <cell r="F3999" t="str">
            <v>CDC123</v>
          </cell>
        </row>
        <row r="4000">
          <cell r="E4000" t="str">
            <v>YLR216C</v>
          </cell>
          <cell r="F4000" t="str">
            <v>CPR6</v>
          </cell>
        </row>
        <row r="4001">
          <cell r="E4001" t="str">
            <v>YLR217W</v>
          </cell>
          <cell r="F4001" t="str">
            <v>YLR217W</v>
          </cell>
        </row>
        <row r="4002">
          <cell r="E4002" t="str">
            <v>YLR218C</v>
          </cell>
          <cell r="F4002" t="str">
            <v>COA4</v>
          </cell>
        </row>
        <row r="4003">
          <cell r="E4003" t="str">
            <v>YLR219W</v>
          </cell>
          <cell r="F4003" t="str">
            <v>MSC3</v>
          </cell>
        </row>
        <row r="4004">
          <cell r="E4004" t="str">
            <v>YLR220W</v>
          </cell>
          <cell r="F4004" t="str">
            <v>CCC1</v>
          </cell>
        </row>
        <row r="4005">
          <cell r="E4005" t="str">
            <v>YLR221C</v>
          </cell>
          <cell r="F4005" t="str">
            <v>RSA3</v>
          </cell>
        </row>
        <row r="4006">
          <cell r="E4006" t="str">
            <v>YLR222C</v>
          </cell>
          <cell r="F4006" t="str">
            <v>UTP13</v>
          </cell>
        </row>
        <row r="4007">
          <cell r="E4007" t="str">
            <v>YLR223C</v>
          </cell>
          <cell r="F4007" t="str">
            <v>IFH1</v>
          </cell>
        </row>
        <row r="4008">
          <cell r="E4008" t="str">
            <v>YLR224W</v>
          </cell>
          <cell r="F4008" t="str">
            <v>UCC1</v>
          </cell>
        </row>
        <row r="4009">
          <cell r="E4009" t="str">
            <v>YLR225C</v>
          </cell>
          <cell r="F4009" t="str">
            <v>YLR225C</v>
          </cell>
        </row>
        <row r="4010">
          <cell r="E4010" t="str">
            <v>YLR226W</v>
          </cell>
          <cell r="F4010" t="str">
            <v>BUR2</v>
          </cell>
        </row>
        <row r="4011">
          <cell r="E4011" t="str">
            <v>YLR227C</v>
          </cell>
          <cell r="F4011" t="str">
            <v>ADY4</v>
          </cell>
        </row>
        <row r="4012">
          <cell r="E4012" t="str">
            <v>YLR228C</v>
          </cell>
          <cell r="F4012" t="str">
            <v>ECM22</v>
          </cell>
        </row>
        <row r="4013">
          <cell r="E4013" t="str">
            <v>YLR229C</v>
          </cell>
          <cell r="F4013" t="str">
            <v>CDC42</v>
          </cell>
        </row>
        <row r="4014">
          <cell r="E4014" t="str">
            <v>YLR230W</v>
          </cell>
          <cell r="F4014" t="str">
            <v>YLR230W</v>
          </cell>
        </row>
        <row r="4015">
          <cell r="E4015" t="str">
            <v>YLR231C</v>
          </cell>
          <cell r="F4015" t="str">
            <v>BNA5</v>
          </cell>
        </row>
        <row r="4016">
          <cell r="E4016" t="str">
            <v>YLR232W</v>
          </cell>
          <cell r="F4016" t="str">
            <v>YLR232W</v>
          </cell>
        </row>
        <row r="4017">
          <cell r="E4017" t="str">
            <v>YLR233C</v>
          </cell>
          <cell r="F4017" t="str">
            <v>EST1</v>
          </cell>
        </row>
        <row r="4018">
          <cell r="E4018" t="str">
            <v>YLR234W</v>
          </cell>
          <cell r="F4018" t="str">
            <v>TOP3</v>
          </cell>
        </row>
        <row r="4019">
          <cell r="E4019" t="str">
            <v>YLR235C</v>
          </cell>
          <cell r="F4019" t="str">
            <v>YLR235C</v>
          </cell>
        </row>
        <row r="4020">
          <cell r="E4020" t="str">
            <v>YLR236C</v>
          </cell>
          <cell r="F4020" t="str">
            <v>YLR236C</v>
          </cell>
        </row>
        <row r="4021">
          <cell r="E4021" t="str">
            <v>YLR237W</v>
          </cell>
          <cell r="F4021" t="str">
            <v>THI7</v>
          </cell>
        </row>
        <row r="4022">
          <cell r="E4022" t="str">
            <v>YLR238W</v>
          </cell>
          <cell r="F4022" t="str">
            <v>FAR10</v>
          </cell>
        </row>
        <row r="4023">
          <cell r="E4023" t="str">
            <v>YLR239C</v>
          </cell>
          <cell r="F4023" t="str">
            <v>LIP2</v>
          </cell>
        </row>
        <row r="4024">
          <cell r="E4024" t="str">
            <v>YLR240W</v>
          </cell>
          <cell r="F4024" t="str">
            <v>VPS34</v>
          </cell>
        </row>
        <row r="4025">
          <cell r="E4025" t="str">
            <v>YLR241W</v>
          </cell>
          <cell r="F4025" t="str">
            <v>CSC1</v>
          </cell>
        </row>
        <row r="4026">
          <cell r="E4026" t="str">
            <v>YLR242C</v>
          </cell>
          <cell r="F4026" t="str">
            <v>ARV1</v>
          </cell>
        </row>
        <row r="4027">
          <cell r="E4027" t="str">
            <v>YLR243W</v>
          </cell>
          <cell r="F4027" t="str">
            <v>GPN3</v>
          </cell>
        </row>
        <row r="4028">
          <cell r="E4028" t="str">
            <v>YLR244C</v>
          </cell>
          <cell r="F4028" t="str">
            <v>MAP1</v>
          </cell>
        </row>
        <row r="4029">
          <cell r="E4029" t="str">
            <v>YLR245C</v>
          </cell>
          <cell r="F4029" t="str">
            <v>CDD1</v>
          </cell>
        </row>
        <row r="4030">
          <cell r="E4030" t="str">
            <v>YLR246W</v>
          </cell>
          <cell r="F4030" t="str">
            <v>ERF2</v>
          </cell>
        </row>
        <row r="4031">
          <cell r="E4031" t="str">
            <v>YLR247C</v>
          </cell>
          <cell r="F4031" t="str">
            <v>IRC20</v>
          </cell>
        </row>
        <row r="4032">
          <cell r="E4032" t="str">
            <v>YLR248W</v>
          </cell>
          <cell r="F4032" t="str">
            <v>RCK2</v>
          </cell>
        </row>
        <row r="4033">
          <cell r="E4033" t="str">
            <v>YLR249W</v>
          </cell>
          <cell r="F4033" t="str">
            <v>YEF3</v>
          </cell>
        </row>
        <row r="4034">
          <cell r="E4034" t="str">
            <v>YLR250W</v>
          </cell>
          <cell r="F4034" t="str">
            <v>SSP120</v>
          </cell>
        </row>
        <row r="4035">
          <cell r="E4035" t="str">
            <v>YLR251W</v>
          </cell>
          <cell r="F4035" t="str">
            <v>SYM1</v>
          </cell>
        </row>
        <row r="4036">
          <cell r="E4036" t="str">
            <v>YLR252W</v>
          </cell>
          <cell r="F4036" t="str">
            <v>YLR252W</v>
          </cell>
        </row>
        <row r="4037">
          <cell r="E4037" t="str">
            <v>YLR253W</v>
          </cell>
          <cell r="F4037" t="str">
            <v>MCP2</v>
          </cell>
        </row>
        <row r="4038">
          <cell r="E4038" t="str">
            <v>YLR254C</v>
          </cell>
          <cell r="F4038" t="str">
            <v>NDL1</v>
          </cell>
        </row>
        <row r="4039">
          <cell r="E4039" t="str">
            <v>YLR255C</v>
          </cell>
          <cell r="F4039" t="str">
            <v>YLR255C</v>
          </cell>
        </row>
        <row r="4040">
          <cell r="E4040" t="str">
            <v>YLR256W</v>
          </cell>
          <cell r="F4040" t="str">
            <v>HAP1</v>
          </cell>
        </row>
        <row r="4041">
          <cell r="E4041" t="str">
            <v>YLR257W</v>
          </cell>
          <cell r="F4041" t="str">
            <v>YLR257W</v>
          </cell>
        </row>
        <row r="4042">
          <cell r="E4042" t="str">
            <v>YLR258W</v>
          </cell>
          <cell r="F4042" t="str">
            <v>GSY2</v>
          </cell>
        </row>
        <row r="4043">
          <cell r="E4043" t="str">
            <v>YLR259C</v>
          </cell>
          <cell r="F4043" t="str">
            <v>HSP60</v>
          </cell>
        </row>
        <row r="4044">
          <cell r="E4044" t="str">
            <v>YLR260W</v>
          </cell>
          <cell r="F4044" t="str">
            <v>LCB5</v>
          </cell>
        </row>
        <row r="4045">
          <cell r="E4045" t="str">
            <v>YLR261C</v>
          </cell>
          <cell r="F4045" t="str">
            <v>VPS63</v>
          </cell>
        </row>
        <row r="4046">
          <cell r="E4046" t="str">
            <v>YLR262C</v>
          </cell>
          <cell r="F4046" t="str">
            <v>YPT6</v>
          </cell>
        </row>
        <row r="4047">
          <cell r="E4047" t="str">
            <v>YLR263W</v>
          </cell>
          <cell r="F4047" t="str">
            <v>RED1</v>
          </cell>
        </row>
        <row r="4048">
          <cell r="E4048" t="str">
            <v>YLR264W</v>
          </cell>
          <cell r="F4048" t="str">
            <v>RPS28B</v>
          </cell>
        </row>
        <row r="4049">
          <cell r="E4049" t="str">
            <v>YLR265C</v>
          </cell>
          <cell r="F4049" t="str">
            <v>NEJ1</v>
          </cell>
        </row>
        <row r="4050">
          <cell r="E4050" t="str">
            <v>YLR266C</v>
          </cell>
          <cell r="F4050" t="str">
            <v>PDR8</v>
          </cell>
        </row>
        <row r="4051">
          <cell r="E4051" t="str">
            <v>YLR267W</v>
          </cell>
          <cell r="F4051" t="str">
            <v>BOP2</v>
          </cell>
        </row>
        <row r="4052">
          <cell r="E4052" t="str">
            <v>YLR268W</v>
          </cell>
          <cell r="F4052" t="str">
            <v>SEC22</v>
          </cell>
        </row>
        <row r="4053">
          <cell r="E4053" t="str">
            <v>YLR269C</v>
          </cell>
          <cell r="F4053" t="str">
            <v>YLR269C</v>
          </cell>
        </row>
        <row r="4054">
          <cell r="E4054" t="str">
            <v>YLR270W</v>
          </cell>
          <cell r="F4054" t="str">
            <v>DCS1</v>
          </cell>
        </row>
        <row r="4055">
          <cell r="E4055" t="str">
            <v>YLR271W</v>
          </cell>
          <cell r="F4055" t="str">
            <v>CMG1</v>
          </cell>
        </row>
        <row r="4056">
          <cell r="E4056" t="str">
            <v>YLR272C</v>
          </cell>
          <cell r="F4056" t="str">
            <v>YCS4</v>
          </cell>
        </row>
        <row r="4057">
          <cell r="E4057" t="str">
            <v>YLR273C</v>
          </cell>
          <cell r="F4057" t="str">
            <v>PIG1</v>
          </cell>
        </row>
        <row r="4058">
          <cell r="E4058" t="str">
            <v>YLR274W</v>
          </cell>
          <cell r="F4058" t="str">
            <v>MCM5</v>
          </cell>
        </row>
        <row r="4059">
          <cell r="E4059" t="str">
            <v>YLR275W</v>
          </cell>
          <cell r="F4059" t="str">
            <v>SMD2</v>
          </cell>
        </row>
        <row r="4060">
          <cell r="E4060" t="str">
            <v>YLR276C</v>
          </cell>
          <cell r="F4060" t="str">
            <v>DBP9</v>
          </cell>
        </row>
        <row r="4061">
          <cell r="E4061" t="str">
            <v>YLR277C</v>
          </cell>
          <cell r="F4061" t="str">
            <v>YSH1</v>
          </cell>
        </row>
        <row r="4062">
          <cell r="E4062" t="str">
            <v>YLR278C</v>
          </cell>
          <cell r="F4062" t="str">
            <v>YLR278C</v>
          </cell>
        </row>
        <row r="4063">
          <cell r="E4063" t="str">
            <v>YLR279W</v>
          </cell>
          <cell r="F4063" t="str">
            <v>YLR279W</v>
          </cell>
        </row>
        <row r="4064">
          <cell r="E4064" t="str">
            <v>YLR280C</v>
          </cell>
          <cell r="F4064" t="str">
            <v>YLR280C</v>
          </cell>
        </row>
        <row r="4065">
          <cell r="E4065" t="str">
            <v>YLR281C</v>
          </cell>
          <cell r="F4065" t="str">
            <v>RSO55</v>
          </cell>
        </row>
        <row r="4066">
          <cell r="E4066" t="str">
            <v>YLR282C</v>
          </cell>
          <cell r="F4066" t="str">
            <v>YLR282C</v>
          </cell>
        </row>
        <row r="4067">
          <cell r="E4067" t="str">
            <v>YLR283W</v>
          </cell>
          <cell r="F4067" t="str">
            <v>PUT7</v>
          </cell>
        </row>
        <row r="4068">
          <cell r="E4068" t="str">
            <v>YLR284C</v>
          </cell>
          <cell r="F4068" t="str">
            <v>ECI1</v>
          </cell>
        </row>
        <row r="4069">
          <cell r="E4069" t="str">
            <v>YLR285W</v>
          </cell>
          <cell r="F4069" t="str">
            <v>NNT1</v>
          </cell>
        </row>
        <row r="4070">
          <cell r="E4070" t="str">
            <v>YLR286C</v>
          </cell>
          <cell r="F4070" t="str">
            <v>CTS1</v>
          </cell>
        </row>
        <row r="4071">
          <cell r="E4071" t="str">
            <v>YLR287C</v>
          </cell>
          <cell r="F4071" t="str">
            <v>YLR287C</v>
          </cell>
        </row>
        <row r="4072">
          <cell r="E4072" t="str">
            <v>YLR287C-A</v>
          </cell>
          <cell r="F4072" t="str">
            <v>RPS30A</v>
          </cell>
        </row>
        <row r="4073">
          <cell r="E4073" t="str">
            <v>YLR288C</v>
          </cell>
          <cell r="F4073" t="str">
            <v>MEC3</v>
          </cell>
        </row>
        <row r="4074">
          <cell r="E4074" t="str">
            <v>YLR289W</v>
          </cell>
          <cell r="F4074" t="str">
            <v>GUF1</v>
          </cell>
        </row>
        <row r="4075">
          <cell r="E4075" t="str">
            <v>YLR290C</v>
          </cell>
          <cell r="F4075" t="str">
            <v>COQ11</v>
          </cell>
        </row>
        <row r="4076">
          <cell r="E4076" t="str">
            <v>YLR291C</v>
          </cell>
          <cell r="F4076" t="str">
            <v>GCD7</v>
          </cell>
        </row>
        <row r="4077">
          <cell r="E4077" t="str">
            <v>YLR292C</v>
          </cell>
          <cell r="F4077" t="str">
            <v>SEC72</v>
          </cell>
        </row>
        <row r="4078">
          <cell r="E4078" t="str">
            <v>YLR293C</v>
          </cell>
          <cell r="F4078" t="str">
            <v>GSP1</v>
          </cell>
        </row>
        <row r="4079">
          <cell r="E4079" t="str">
            <v>YLR294C</v>
          </cell>
          <cell r="F4079" t="str">
            <v>YLR294C</v>
          </cell>
        </row>
        <row r="4080">
          <cell r="E4080" t="str">
            <v>YLR295C</v>
          </cell>
          <cell r="F4080" t="str">
            <v>ATP14</v>
          </cell>
        </row>
        <row r="4081">
          <cell r="E4081" t="str">
            <v>YLR296W</v>
          </cell>
          <cell r="F4081" t="str">
            <v>YLR296W</v>
          </cell>
        </row>
        <row r="4082">
          <cell r="E4082" t="str">
            <v>YLR297W</v>
          </cell>
          <cell r="F4082" t="str">
            <v>YLR297W</v>
          </cell>
        </row>
        <row r="4083">
          <cell r="E4083" t="str">
            <v>YLR298C</v>
          </cell>
          <cell r="F4083" t="str">
            <v>YHC1</v>
          </cell>
        </row>
        <row r="4084">
          <cell r="E4084" t="str">
            <v>YLR299W</v>
          </cell>
          <cell r="F4084" t="str">
            <v>ECM38</v>
          </cell>
        </row>
        <row r="4085">
          <cell r="E4085" t="str">
            <v>YLR300W</v>
          </cell>
          <cell r="F4085" t="str">
            <v>EXG1</v>
          </cell>
        </row>
        <row r="4086">
          <cell r="E4086" t="str">
            <v>YLR301W</v>
          </cell>
          <cell r="F4086" t="str">
            <v>HRI1</v>
          </cell>
        </row>
        <row r="4087">
          <cell r="E4087" t="str">
            <v>YLR302C</v>
          </cell>
          <cell r="F4087" t="str">
            <v>YLR302C</v>
          </cell>
        </row>
        <row r="4088">
          <cell r="E4088" t="str">
            <v>YLR303W</v>
          </cell>
          <cell r="F4088" t="str">
            <v>MET17</v>
          </cell>
        </row>
        <row r="4089">
          <cell r="E4089" t="str">
            <v>YLR304C</v>
          </cell>
          <cell r="F4089" t="str">
            <v>ACO1</v>
          </cell>
        </row>
        <row r="4090">
          <cell r="E4090" t="str">
            <v>YLR305C</v>
          </cell>
          <cell r="F4090" t="str">
            <v>STT4</v>
          </cell>
        </row>
        <row r="4091">
          <cell r="E4091" t="str">
            <v>YLR306W</v>
          </cell>
          <cell r="F4091" t="str">
            <v>UBC12</v>
          </cell>
        </row>
        <row r="4092">
          <cell r="E4092" t="str">
            <v>YLR307W</v>
          </cell>
          <cell r="F4092" t="str">
            <v>CDA1</v>
          </cell>
        </row>
        <row r="4093">
          <cell r="E4093" t="str">
            <v>YLR308W</v>
          </cell>
          <cell r="F4093" t="str">
            <v>CDA2</v>
          </cell>
        </row>
        <row r="4094">
          <cell r="E4094" t="str">
            <v>YLR309C</v>
          </cell>
          <cell r="F4094" t="str">
            <v>IMH1</v>
          </cell>
        </row>
        <row r="4095">
          <cell r="E4095" t="str">
            <v>YLR310C</v>
          </cell>
          <cell r="F4095" t="str">
            <v>CDC25</v>
          </cell>
        </row>
        <row r="4096">
          <cell r="E4096" t="str">
            <v>YLR311C</v>
          </cell>
          <cell r="F4096" t="str">
            <v>YLR311C</v>
          </cell>
        </row>
        <row r="4097">
          <cell r="E4097" t="str">
            <v>YLR312C</v>
          </cell>
          <cell r="F4097" t="str">
            <v>ATG39</v>
          </cell>
        </row>
        <row r="4098">
          <cell r="E4098" t="str">
            <v>YLR312W-A</v>
          </cell>
          <cell r="F4098" t="str">
            <v>MRPL15</v>
          </cell>
        </row>
        <row r="4099">
          <cell r="E4099" t="str">
            <v>YLR313C</v>
          </cell>
          <cell r="F4099" t="str">
            <v>SPH1</v>
          </cell>
        </row>
        <row r="4100">
          <cell r="E4100" t="str">
            <v>YLR314C</v>
          </cell>
          <cell r="F4100" t="str">
            <v>CDC3</v>
          </cell>
        </row>
        <row r="4101">
          <cell r="E4101" t="str">
            <v>YLR315W</v>
          </cell>
          <cell r="F4101" t="str">
            <v>NKP2</v>
          </cell>
        </row>
        <row r="4102">
          <cell r="E4102" t="str">
            <v>YLR316C</v>
          </cell>
          <cell r="F4102" t="str">
            <v>TAD3</v>
          </cell>
        </row>
        <row r="4103">
          <cell r="E4103" t="str">
            <v>YLR317W</v>
          </cell>
          <cell r="F4103" t="str">
            <v>YLR317W</v>
          </cell>
        </row>
        <row r="4104">
          <cell r="E4104" t="str">
            <v>YLR318W</v>
          </cell>
          <cell r="F4104" t="str">
            <v>EST2</v>
          </cell>
        </row>
        <row r="4105">
          <cell r="E4105" t="str">
            <v>YLR319C</v>
          </cell>
          <cell r="F4105" t="str">
            <v>BUD6</v>
          </cell>
        </row>
        <row r="4106">
          <cell r="E4106" t="str">
            <v>YLR320W</v>
          </cell>
          <cell r="F4106" t="str">
            <v>MMS22</v>
          </cell>
        </row>
        <row r="4107">
          <cell r="E4107" t="str">
            <v>YLR321C</v>
          </cell>
          <cell r="F4107" t="str">
            <v>SFH1</v>
          </cell>
        </row>
        <row r="4108">
          <cell r="E4108" t="str">
            <v>YLR322W</v>
          </cell>
          <cell r="F4108" t="str">
            <v>VPS65</v>
          </cell>
        </row>
        <row r="4109">
          <cell r="E4109" t="str">
            <v>YLR323C</v>
          </cell>
          <cell r="F4109" t="str">
            <v>CWC24</v>
          </cell>
        </row>
        <row r="4110">
          <cell r="E4110" t="str">
            <v>YLR324W</v>
          </cell>
          <cell r="F4110" t="str">
            <v>PEX30</v>
          </cell>
        </row>
        <row r="4111">
          <cell r="E4111" t="str">
            <v>YLR325C</v>
          </cell>
          <cell r="F4111" t="str">
            <v>RPL38</v>
          </cell>
        </row>
        <row r="4112">
          <cell r="E4112" t="str">
            <v>YLR326W</v>
          </cell>
          <cell r="F4112" t="str">
            <v>YLR326W</v>
          </cell>
        </row>
        <row r="4113">
          <cell r="E4113" t="str">
            <v>YLR327C</v>
          </cell>
          <cell r="F4113" t="str">
            <v>TMA10</v>
          </cell>
        </row>
        <row r="4114">
          <cell r="E4114" t="str">
            <v>YLR328W</v>
          </cell>
          <cell r="F4114" t="str">
            <v>NMA1</v>
          </cell>
        </row>
        <row r="4115">
          <cell r="E4115" t="str">
            <v>YLR329W</v>
          </cell>
          <cell r="F4115" t="str">
            <v>REC102</v>
          </cell>
        </row>
        <row r="4116">
          <cell r="E4116" t="str">
            <v>YLR330W</v>
          </cell>
          <cell r="F4116" t="str">
            <v>CHS5</v>
          </cell>
        </row>
        <row r="4117">
          <cell r="E4117" t="str">
            <v>YLR331C</v>
          </cell>
          <cell r="F4117" t="str">
            <v>JIP3</v>
          </cell>
        </row>
        <row r="4118">
          <cell r="E4118" t="str">
            <v>YLR332W</v>
          </cell>
          <cell r="F4118" t="str">
            <v>MID2</v>
          </cell>
        </row>
        <row r="4119">
          <cell r="E4119" t="str">
            <v>YLR333C</v>
          </cell>
          <cell r="F4119" t="str">
            <v>RPS25B</v>
          </cell>
        </row>
        <row r="4120">
          <cell r="E4120" t="str">
            <v>YLR334C</v>
          </cell>
          <cell r="F4120" t="str">
            <v>YLR334C</v>
          </cell>
        </row>
        <row r="4121">
          <cell r="E4121" t="str">
            <v>YLR335W</v>
          </cell>
          <cell r="F4121" t="str">
            <v>NUP2</v>
          </cell>
        </row>
        <row r="4122">
          <cell r="E4122" t="str">
            <v>YLR336C</v>
          </cell>
          <cell r="F4122" t="str">
            <v>SGD1</v>
          </cell>
        </row>
        <row r="4123">
          <cell r="E4123" t="str">
            <v>YLR337C</v>
          </cell>
          <cell r="F4123" t="str">
            <v>VRP1</v>
          </cell>
        </row>
        <row r="4124">
          <cell r="E4124" t="str">
            <v>YLR338W</v>
          </cell>
          <cell r="F4124" t="str">
            <v>OPI9</v>
          </cell>
        </row>
        <row r="4125">
          <cell r="E4125" t="str">
            <v>YLR339C</v>
          </cell>
          <cell r="F4125" t="str">
            <v>YLR339C</v>
          </cell>
        </row>
        <row r="4126">
          <cell r="E4126" t="str">
            <v>YLR340W</v>
          </cell>
          <cell r="F4126" t="str">
            <v>RPP0</v>
          </cell>
        </row>
        <row r="4127">
          <cell r="E4127" t="str">
            <v>YLR341W</v>
          </cell>
          <cell r="F4127" t="str">
            <v>SPO77</v>
          </cell>
        </row>
        <row r="4128">
          <cell r="E4128" t="str">
            <v>YLR342W</v>
          </cell>
          <cell r="F4128" t="str">
            <v>FKS1</v>
          </cell>
        </row>
        <row r="4129">
          <cell r="E4129" t="str">
            <v>YLR343W</v>
          </cell>
          <cell r="F4129" t="str">
            <v>GAS2</v>
          </cell>
        </row>
        <row r="4130">
          <cell r="E4130" t="str">
            <v>YLR344W</v>
          </cell>
          <cell r="F4130" t="str">
            <v>RPL26A</v>
          </cell>
        </row>
        <row r="4131">
          <cell r="E4131" t="str">
            <v>YLR345W</v>
          </cell>
          <cell r="F4131" t="str">
            <v>YLR345W</v>
          </cell>
        </row>
        <row r="4132">
          <cell r="E4132" t="str">
            <v>YLR346C</v>
          </cell>
          <cell r="F4132" t="str">
            <v>CIS1</v>
          </cell>
        </row>
        <row r="4133">
          <cell r="E4133" t="str">
            <v>YLR347C</v>
          </cell>
          <cell r="F4133" t="str">
            <v>KAP95</v>
          </cell>
        </row>
        <row r="4134">
          <cell r="E4134" t="str">
            <v>YLR348C</v>
          </cell>
          <cell r="F4134" t="str">
            <v>dic-01</v>
          </cell>
        </row>
        <row r="4135">
          <cell r="E4135" t="str">
            <v>YLR349W</v>
          </cell>
          <cell r="F4135" t="str">
            <v>YLR349W</v>
          </cell>
        </row>
        <row r="4136">
          <cell r="E4136" t="str">
            <v>YLR350W</v>
          </cell>
          <cell r="F4136" t="str">
            <v>ORM2</v>
          </cell>
        </row>
        <row r="4137">
          <cell r="E4137" t="str">
            <v>YLR351C</v>
          </cell>
          <cell r="F4137" t="str">
            <v>NIT3</v>
          </cell>
        </row>
        <row r="4138">
          <cell r="E4138" t="str">
            <v>YLR352W</v>
          </cell>
          <cell r="F4138" t="str">
            <v>LUG1</v>
          </cell>
        </row>
        <row r="4139">
          <cell r="E4139" t="str">
            <v>YLR353W</v>
          </cell>
          <cell r="F4139" t="str">
            <v>BUD8</v>
          </cell>
        </row>
        <row r="4140">
          <cell r="E4140" t="str">
            <v>YLR354C</v>
          </cell>
          <cell r="F4140" t="str">
            <v>TAL1</v>
          </cell>
        </row>
        <row r="4141">
          <cell r="E4141" t="str">
            <v>YLR355C</v>
          </cell>
          <cell r="F4141" t="str">
            <v>ILV5</v>
          </cell>
        </row>
        <row r="4142">
          <cell r="E4142" t="str">
            <v>YLR356W</v>
          </cell>
          <cell r="F4142" t="str">
            <v>ATG33</v>
          </cell>
        </row>
        <row r="4143">
          <cell r="E4143" t="str">
            <v>YLR357W</v>
          </cell>
          <cell r="F4143" t="str">
            <v>RSC2</v>
          </cell>
        </row>
        <row r="4144">
          <cell r="E4144" t="str">
            <v>YLR358C</v>
          </cell>
          <cell r="F4144" t="str">
            <v>YLR358C</v>
          </cell>
        </row>
        <row r="4145">
          <cell r="E4145" t="str">
            <v>YLR359W</v>
          </cell>
          <cell r="F4145" t="str">
            <v>ADE13</v>
          </cell>
        </row>
        <row r="4146">
          <cell r="E4146" t="str">
            <v>YLR360W</v>
          </cell>
          <cell r="F4146" t="str">
            <v>VPS38</v>
          </cell>
        </row>
        <row r="4147">
          <cell r="E4147" t="str">
            <v>YLR361C</v>
          </cell>
          <cell r="F4147" t="str">
            <v>DCR2</v>
          </cell>
        </row>
        <row r="4148">
          <cell r="E4148" t="str">
            <v>YLR362W</v>
          </cell>
          <cell r="F4148" t="str">
            <v>STE11</v>
          </cell>
        </row>
        <row r="4149">
          <cell r="E4149" t="str">
            <v>YLR363C</v>
          </cell>
          <cell r="F4149" t="str">
            <v>NMD4</v>
          </cell>
        </row>
        <row r="4150">
          <cell r="E4150" t="str">
            <v>YLR364W</v>
          </cell>
          <cell r="F4150" t="str">
            <v>GRX8</v>
          </cell>
        </row>
        <row r="4151">
          <cell r="E4151" t="str">
            <v>YLR365W</v>
          </cell>
          <cell r="F4151" t="str">
            <v>YLR365W</v>
          </cell>
        </row>
        <row r="4152">
          <cell r="E4152" t="str">
            <v>YLR366W</v>
          </cell>
          <cell r="F4152" t="str">
            <v>YLR366W</v>
          </cell>
        </row>
        <row r="4153">
          <cell r="E4153" t="str">
            <v>YLR367W</v>
          </cell>
          <cell r="F4153" t="str">
            <v>RPS22B</v>
          </cell>
        </row>
        <row r="4154">
          <cell r="E4154" t="str">
            <v>YLR368W</v>
          </cell>
          <cell r="F4154" t="str">
            <v>MDM30</v>
          </cell>
        </row>
        <row r="4155">
          <cell r="E4155" t="str">
            <v>YLR369W</v>
          </cell>
          <cell r="F4155" t="str">
            <v>SSQ1</v>
          </cell>
        </row>
        <row r="4156">
          <cell r="E4156" t="str">
            <v>YLR370C</v>
          </cell>
          <cell r="F4156" t="str">
            <v>ARC18</v>
          </cell>
        </row>
        <row r="4157">
          <cell r="E4157" t="str">
            <v>YLR371W</v>
          </cell>
          <cell r="F4157" t="str">
            <v>ROM2</v>
          </cell>
        </row>
        <row r="4158">
          <cell r="E4158" t="str">
            <v>YLR372W</v>
          </cell>
          <cell r="F4158" t="str">
            <v>ELO3</v>
          </cell>
        </row>
        <row r="4159">
          <cell r="E4159" t="str">
            <v>YLR373C</v>
          </cell>
          <cell r="F4159" t="str">
            <v>VID22</v>
          </cell>
        </row>
        <row r="4160">
          <cell r="E4160" t="str">
            <v>YLR374C</v>
          </cell>
          <cell r="F4160" t="str">
            <v>YLR374C</v>
          </cell>
        </row>
        <row r="4161">
          <cell r="E4161" t="str">
            <v>YLR375W</v>
          </cell>
          <cell r="F4161" t="str">
            <v>STP3</v>
          </cell>
        </row>
        <row r="4162">
          <cell r="E4162" t="str">
            <v>YLR376C</v>
          </cell>
          <cell r="F4162" t="str">
            <v>PSY3</v>
          </cell>
        </row>
        <row r="4163">
          <cell r="E4163" t="str">
            <v>YLR377C</v>
          </cell>
          <cell r="F4163" t="str">
            <v>FBP1</v>
          </cell>
        </row>
        <row r="4164">
          <cell r="E4164" t="str">
            <v>YLR378C</v>
          </cell>
          <cell r="F4164" t="str">
            <v>SEC61</v>
          </cell>
        </row>
        <row r="4165">
          <cell r="E4165" t="str">
            <v>YLR379W</v>
          </cell>
          <cell r="F4165" t="str">
            <v>YLR379W</v>
          </cell>
        </row>
        <row r="4166">
          <cell r="E4166" t="str">
            <v>YLR380W</v>
          </cell>
          <cell r="F4166" t="str">
            <v>CSR1</v>
          </cell>
        </row>
        <row r="4167">
          <cell r="E4167" t="str">
            <v>YLR381W</v>
          </cell>
          <cell r="F4167" t="str">
            <v>CTF3</v>
          </cell>
        </row>
        <row r="4168">
          <cell r="E4168" t="str">
            <v>YLR382C</v>
          </cell>
          <cell r="F4168" t="str">
            <v>NAM2</v>
          </cell>
        </row>
        <row r="4169">
          <cell r="E4169" t="str">
            <v>YLR383W</v>
          </cell>
          <cell r="F4169" t="str">
            <v>SMC6</v>
          </cell>
        </row>
        <row r="4170">
          <cell r="E4170" t="str">
            <v>YLR384C</v>
          </cell>
          <cell r="F4170" t="str">
            <v>IKI3</v>
          </cell>
        </row>
        <row r="4171">
          <cell r="E4171" t="str">
            <v>YLR385C</v>
          </cell>
          <cell r="F4171" t="str">
            <v>SWC7</v>
          </cell>
        </row>
        <row r="4172">
          <cell r="E4172" t="str">
            <v>YLR386W</v>
          </cell>
          <cell r="F4172" t="str">
            <v>VAC14</v>
          </cell>
        </row>
        <row r="4173">
          <cell r="E4173" t="str">
            <v>YLR387C</v>
          </cell>
          <cell r="F4173" t="str">
            <v>REH1</v>
          </cell>
        </row>
        <row r="4174">
          <cell r="E4174" t="str">
            <v>YLR388W</v>
          </cell>
          <cell r="F4174" t="str">
            <v>RPS29A</v>
          </cell>
        </row>
        <row r="4175">
          <cell r="E4175" t="str">
            <v>YLR389C</v>
          </cell>
          <cell r="F4175" t="str">
            <v>STE23</v>
          </cell>
        </row>
        <row r="4176">
          <cell r="E4176" t="str">
            <v>YLR390W</v>
          </cell>
          <cell r="F4176" t="str">
            <v>ECM19</v>
          </cell>
        </row>
        <row r="4177">
          <cell r="E4177" t="str">
            <v>YLR392C</v>
          </cell>
          <cell r="F4177" t="str">
            <v>ART10</v>
          </cell>
        </row>
        <row r="4178">
          <cell r="E4178" t="str">
            <v>YLR393W</v>
          </cell>
          <cell r="F4178" t="str">
            <v>ATP10</v>
          </cell>
        </row>
        <row r="4179">
          <cell r="E4179" t="str">
            <v>YLR394W</v>
          </cell>
          <cell r="F4179" t="str">
            <v>CST9</v>
          </cell>
        </row>
        <row r="4180">
          <cell r="E4180" t="str">
            <v>YLR395C</v>
          </cell>
          <cell r="F4180" t="str">
            <v>COX8</v>
          </cell>
        </row>
        <row r="4181">
          <cell r="E4181" t="str">
            <v>YLR396C</v>
          </cell>
          <cell r="F4181" t="str">
            <v>VPS33</v>
          </cell>
        </row>
        <row r="4182">
          <cell r="E4182" t="str">
            <v>YLR397C</v>
          </cell>
          <cell r="F4182" t="str">
            <v>AFG2</v>
          </cell>
        </row>
        <row r="4183">
          <cell r="E4183" t="str">
            <v>YLR398C</v>
          </cell>
          <cell r="F4183" t="str">
            <v>SKI2</v>
          </cell>
        </row>
        <row r="4184">
          <cell r="E4184" t="str">
            <v>YLR399C</v>
          </cell>
          <cell r="F4184" t="str">
            <v>BDF1</v>
          </cell>
        </row>
        <row r="4185">
          <cell r="E4185" t="str">
            <v>YLR400W</v>
          </cell>
          <cell r="F4185" t="str">
            <v>YLR400W</v>
          </cell>
        </row>
        <row r="4186">
          <cell r="E4186" t="str">
            <v>YLR401C</v>
          </cell>
          <cell r="F4186" t="str">
            <v>DUS3</v>
          </cell>
        </row>
        <row r="4187">
          <cell r="E4187" t="str">
            <v>YLR402W</v>
          </cell>
          <cell r="F4187" t="str">
            <v>YLR402W</v>
          </cell>
        </row>
        <row r="4188">
          <cell r="E4188" t="str">
            <v>YLR403W</v>
          </cell>
          <cell r="F4188" t="str">
            <v>SFP1</v>
          </cell>
        </row>
        <row r="4189">
          <cell r="E4189" t="str">
            <v>YLR404W</v>
          </cell>
          <cell r="F4189" t="str">
            <v>SEI1</v>
          </cell>
        </row>
        <row r="4190">
          <cell r="E4190" t="str">
            <v>YLR405W</v>
          </cell>
          <cell r="F4190" t="str">
            <v>DUS4</v>
          </cell>
        </row>
        <row r="4191">
          <cell r="E4191" t="str">
            <v>YLR406C</v>
          </cell>
          <cell r="F4191" t="str">
            <v>RPL31B</v>
          </cell>
        </row>
        <row r="4192">
          <cell r="E4192" t="str">
            <v>YLR407W</v>
          </cell>
          <cell r="F4192" t="str">
            <v>YLR407W</v>
          </cell>
        </row>
        <row r="4193">
          <cell r="E4193" t="str">
            <v>YLR408C</v>
          </cell>
          <cell r="F4193" t="str">
            <v>BLS1</v>
          </cell>
        </row>
        <row r="4194">
          <cell r="E4194" t="str">
            <v>YLR409C</v>
          </cell>
          <cell r="F4194" t="str">
            <v>UTP21</v>
          </cell>
        </row>
        <row r="4195">
          <cell r="E4195" t="str">
            <v>YLR410W</v>
          </cell>
          <cell r="F4195" t="str">
            <v>VIP1</v>
          </cell>
        </row>
        <row r="4196">
          <cell r="E4196" t="str">
            <v>YLR411W</v>
          </cell>
          <cell r="F4196" t="str">
            <v>CTR3</v>
          </cell>
        </row>
        <row r="4197">
          <cell r="E4197" t="str">
            <v>YLR412W</v>
          </cell>
          <cell r="F4197" t="str">
            <v>BER1</v>
          </cell>
        </row>
        <row r="4198">
          <cell r="E4198" t="str">
            <v>YLR413W</v>
          </cell>
          <cell r="F4198" t="str">
            <v>INA1</v>
          </cell>
        </row>
        <row r="4199">
          <cell r="E4199" t="str">
            <v>YLR414C</v>
          </cell>
          <cell r="F4199" t="str">
            <v>PUN1</v>
          </cell>
        </row>
        <row r="4200">
          <cell r="E4200" t="str">
            <v>YLR415C</v>
          </cell>
          <cell r="F4200" t="str">
            <v>YLR415C</v>
          </cell>
        </row>
        <row r="4201">
          <cell r="E4201" t="str">
            <v>YLR416C</v>
          </cell>
          <cell r="F4201" t="str">
            <v>YLR416C</v>
          </cell>
        </row>
        <row r="4202">
          <cell r="E4202" t="str">
            <v>YLR417W</v>
          </cell>
          <cell r="F4202" t="str">
            <v>VPS36</v>
          </cell>
        </row>
        <row r="4203">
          <cell r="E4203" t="str">
            <v>YLR418C</v>
          </cell>
          <cell r="F4203" t="str">
            <v>CDC73</v>
          </cell>
        </row>
        <row r="4204">
          <cell r="E4204" t="str">
            <v>YLR419W</v>
          </cell>
          <cell r="F4204" t="str">
            <v>YLR419W</v>
          </cell>
        </row>
        <row r="4205">
          <cell r="E4205" t="str">
            <v>YLR420W</v>
          </cell>
          <cell r="F4205" t="str">
            <v>URA4</v>
          </cell>
        </row>
        <row r="4206">
          <cell r="E4206" t="str">
            <v>YLR421C</v>
          </cell>
          <cell r="F4206" t="str">
            <v>RPN13</v>
          </cell>
        </row>
        <row r="4207">
          <cell r="E4207" t="str">
            <v>YLR422W</v>
          </cell>
          <cell r="F4207" t="str">
            <v>DCK1</v>
          </cell>
        </row>
        <row r="4208">
          <cell r="E4208" t="str">
            <v>YLR423C</v>
          </cell>
          <cell r="F4208" t="str">
            <v>ATG17</v>
          </cell>
        </row>
        <row r="4209">
          <cell r="E4209" t="str">
            <v>YLR424W</v>
          </cell>
          <cell r="F4209" t="str">
            <v>SPP382</v>
          </cell>
        </row>
        <row r="4210">
          <cell r="E4210" t="str">
            <v>YLR425W</v>
          </cell>
          <cell r="F4210" t="str">
            <v>TUS1</v>
          </cell>
        </row>
        <row r="4211">
          <cell r="E4211" t="str">
            <v>YLR426W</v>
          </cell>
          <cell r="F4211" t="str">
            <v>TDA5</v>
          </cell>
        </row>
        <row r="4212">
          <cell r="E4212" t="str">
            <v>YLR427W</v>
          </cell>
          <cell r="F4212" t="str">
            <v>MAG2</v>
          </cell>
        </row>
        <row r="4213">
          <cell r="E4213" t="str">
            <v>YLR428C</v>
          </cell>
          <cell r="F4213" t="str">
            <v>YLR428C</v>
          </cell>
        </row>
        <row r="4214">
          <cell r="E4214" t="str">
            <v>YLR429W</v>
          </cell>
          <cell r="F4214" t="str">
            <v>CRN1</v>
          </cell>
        </row>
        <row r="4215">
          <cell r="E4215" t="str">
            <v>YLR430W</v>
          </cell>
          <cell r="F4215" t="str">
            <v>SEN1</v>
          </cell>
        </row>
        <row r="4216">
          <cell r="E4216" t="str">
            <v>YLR431C</v>
          </cell>
          <cell r="F4216" t="str">
            <v>ATG23</v>
          </cell>
        </row>
        <row r="4217">
          <cell r="E4217" t="str">
            <v>YLR432W</v>
          </cell>
          <cell r="F4217" t="str">
            <v>IMD3</v>
          </cell>
        </row>
        <row r="4218">
          <cell r="E4218" t="str">
            <v>YLR433C</v>
          </cell>
          <cell r="F4218" t="str">
            <v>CNA1</v>
          </cell>
        </row>
        <row r="4219">
          <cell r="E4219" t="str">
            <v>YLR434C</v>
          </cell>
          <cell r="F4219" t="str">
            <v>YLR434C</v>
          </cell>
        </row>
        <row r="4220">
          <cell r="E4220" t="str">
            <v>YLR435W</v>
          </cell>
          <cell r="F4220" t="str">
            <v>TSR2</v>
          </cell>
        </row>
        <row r="4221">
          <cell r="E4221" t="str">
            <v>YLR436C</v>
          </cell>
          <cell r="F4221" t="str">
            <v>ECM30</v>
          </cell>
        </row>
        <row r="4222">
          <cell r="E4222" t="str">
            <v>YLR437C</v>
          </cell>
          <cell r="F4222" t="str">
            <v>DIF1</v>
          </cell>
        </row>
        <row r="4223">
          <cell r="E4223" t="str">
            <v>YLR438W</v>
          </cell>
          <cell r="F4223" t="str">
            <v>CAR2</v>
          </cell>
        </row>
        <row r="4224">
          <cell r="E4224" t="str">
            <v>YLR439W</v>
          </cell>
          <cell r="F4224" t="str">
            <v>MRPL4</v>
          </cell>
        </row>
        <row r="4225">
          <cell r="E4225" t="str">
            <v>YLR440C</v>
          </cell>
          <cell r="F4225" t="str">
            <v>SEC39</v>
          </cell>
        </row>
        <row r="4226">
          <cell r="E4226" t="str">
            <v>YLR441C</v>
          </cell>
          <cell r="F4226" t="str">
            <v>RPS1A</v>
          </cell>
        </row>
        <row r="4227">
          <cell r="E4227" t="str">
            <v>YLR442C</v>
          </cell>
          <cell r="F4227" t="str">
            <v>SIR3</v>
          </cell>
        </row>
        <row r="4228">
          <cell r="E4228" t="str">
            <v>YLR443W</v>
          </cell>
          <cell r="F4228" t="str">
            <v>ECM7</v>
          </cell>
        </row>
        <row r="4229">
          <cell r="E4229" t="str">
            <v>YLR444C</v>
          </cell>
          <cell r="F4229" t="str">
            <v>YLR444C</v>
          </cell>
        </row>
        <row r="4230">
          <cell r="E4230" t="str">
            <v>YLR445W</v>
          </cell>
          <cell r="F4230" t="str">
            <v>GMC2</v>
          </cell>
        </row>
        <row r="4231">
          <cell r="E4231" t="str">
            <v>YLR446W</v>
          </cell>
          <cell r="F4231" t="str">
            <v>YLR446W</v>
          </cell>
        </row>
        <row r="4232">
          <cell r="E4232" t="str">
            <v>YLR447C</v>
          </cell>
          <cell r="F4232" t="str">
            <v>VMA6</v>
          </cell>
        </row>
        <row r="4233">
          <cell r="E4233" t="str">
            <v>YLR448W</v>
          </cell>
          <cell r="F4233" t="str">
            <v>RPL6B</v>
          </cell>
        </row>
        <row r="4234">
          <cell r="E4234" t="str">
            <v>YLR449W</v>
          </cell>
          <cell r="F4234" t="str">
            <v>FPR4</v>
          </cell>
        </row>
        <row r="4235">
          <cell r="E4235" t="str">
            <v>YLR450W</v>
          </cell>
          <cell r="F4235" t="str">
            <v>HMG2</v>
          </cell>
        </row>
        <row r="4236">
          <cell r="E4236" t="str">
            <v>YLR451W</v>
          </cell>
          <cell r="F4236" t="str">
            <v>LEU3</v>
          </cell>
        </row>
        <row r="4237">
          <cell r="E4237" t="str">
            <v>YLR452C</v>
          </cell>
          <cell r="F4237" t="str">
            <v>SST2</v>
          </cell>
        </row>
        <row r="4238">
          <cell r="E4238" t="str">
            <v>YLR453C</v>
          </cell>
          <cell r="F4238" t="str">
            <v>RIF2</v>
          </cell>
        </row>
        <row r="4239">
          <cell r="E4239" t="str">
            <v>YLR454W</v>
          </cell>
          <cell r="F4239" t="str">
            <v>FMP27</v>
          </cell>
        </row>
        <row r="4240">
          <cell r="E4240" t="str">
            <v>YLR455W</v>
          </cell>
          <cell r="F4240" t="str">
            <v>PDP3</v>
          </cell>
        </row>
        <row r="4241">
          <cell r="E4241" t="str">
            <v>YLR456W</v>
          </cell>
          <cell r="F4241" t="str">
            <v>YLR456W</v>
          </cell>
        </row>
        <row r="4242">
          <cell r="E4242" t="str">
            <v>YLR457C</v>
          </cell>
          <cell r="F4242" t="str">
            <v>NBP1</v>
          </cell>
        </row>
        <row r="4243">
          <cell r="E4243" t="str">
            <v>YLR458W</v>
          </cell>
          <cell r="F4243" t="str">
            <v>YLR458W</v>
          </cell>
        </row>
        <row r="4244">
          <cell r="E4244" t="str">
            <v>YLR459W</v>
          </cell>
          <cell r="F4244" t="str">
            <v>GAB1</v>
          </cell>
        </row>
        <row r="4245">
          <cell r="E4245" t="str">
            <v>YLR460C</v>
          </cell>
          <cell r="F4245" t="str">
            <v>YLR460C</v>
          </cell>
        </row>
        <row r="4246">
          <cell r="E4246" t="str">
            <v>YLR461W</v>
          </cell>
          <cell r="F4246" t="str">
            <v>PAU4</v>
          </cell>
        </row>
        <row r="4247">
          <cell r="E4247" t="str">
            <v>YLR462W</v>
          </cell>
          <cell r="F4247" t="str">
            <v>YLR462W</v>
          </cell>
        </row>
        <row r="4248">
          <cell r="E4248" t="str">
            <v>YLR463C</v>
          </cell>
          <cell r="F4248" t="str">
            <v>YLR463C</v>
          </cell>
        </row>
        <row r="4249">
          <cell r="E4249" t="str">
            <v>YLR464W</v>
          </cell>
          <cell r="F4249" t="str">
            <v>YLR464W</v>
          </cell>
        </row>
        <row r="4250">
          <cell r="E4250" t="str">
            <v>YLR465C</v>
          </cell>
          <cell r="F4250" t="str">
            <v>BSC3</v>
          </cell>
        </row>
        <row r="4251">
          <cell r="E4251" t="str">
            <v>YLR466W</v>
          </cell>
          <cell r="F4251" t="str">
            <v>YRF1-4</v>
          </cell>
        </row>
        <row r="4252">
          <cell r="E4252" t="str">
            <v>YLR467W</v>
          </cell>
          <cell r="F4252" t="str">
            <v>YRF1-5</v>
          </cell>
        </row>
        <row r="4253">
          <cell r="E4253" t="str">
            <v>YML001W</v>
          </cell>
          <cell r="F4253" t="str">
            <v>YPT7</v>
          </cell>
        </row>
        <row r="4254">
          <cell r="E4254" t="str">
            <v>YML002W</v>
          </cell>
          <cell r="F4254" t="str">
            <v>YML002W</v>
          </cell>
        </row>
        <row r="4255">
          <cell r="E4255" t="str">
            <v>YML003W</v>
          </cell>
          <cell r="F4255" t="str">
            <v>YML003W</v>
          </cell>
        </row>
        <row r="4256">
          <cell r="E4256" t="str">
            <v>YML004C</v>
          </cell>
          <cell r="F4256" t="str">
            <v>GLO1</v>
          </cell>
        </row>
        <row r="4257">
          <cell r="E4257" t="str">
            <v>YML005W</v>
          </cell>
          <cell r="F4257" t="str">
            <v>TRM12</v>
          </cell>
        </row>
        <row r="4258">
          <cell r="E4258" t="str">
            <v>YML006C</v>
          </cell>
          <cell r="F4258" t="str">
            <v>GIS4</v>
          </cell>
        </row>
        <row r="4259">
          <cell r="E4259" t="str">
            <v>YML007W</v>
          </cell>
          <cell r="F4259" t="str">
            <v>YAP1</v>
          </cell>
        </row>
        <row r="4260">
          <cell r="E4260" t="str">
            <v>YML008C</v>
          </cell>
          <cell r="F4260" t="str">
            <v>ERG6</v>
          </cell>
        </row>
        <row r="4261">
          <cell r="E4261" t="str">
            <v>YML009C</v>
          </cell>
          <cell r="F4261" t="str">
            <v>MRPL39</v>
          </cell>
        </row>
        <row r="4262">
          <cell r="E4262" t="str">
            <v>YML009C-A</v>
          </cell>
          <cell r="F4262" t="str">
            <v>YML009C-A</v>
          </cell>
        </row>
        <row r="4263">
          <cell r="E4263" t="str">
            <v>YML010W</v>
          </cell>
          <cell r="F4263" t="str">
            <v>SPT5</v>
          </cell>
        </row>
        <row r="4264">
          <cell r="E4264" t="str">
            <v>YML009W-B</v>
          </cell>
          <cell r="F4264" t="str">
            <v>YML009W-B</v>
          </cell>
        </row>
        <row r="4265">
          <cell r="E4265" t="str">
            <v>YML011C</v>
          </cell>
          <cell r="F4265" t="str">
            <v>RAD33</v>
          </cell>
        </row>
        <row r="4266">
          <cell r="E4266" t="str">
            <v>YML012W</v>
          </cell>
          <cell r="F4266" t="str">
            <v>ERV25</v>
          </cell>
        </row>
        <row r="4267">
          <cell r="E4267" t="str">
            <v>YML012C-A</v>
          </cell>
          <cell r="F4267" t="str">
            <v>YML012C-A</v>
          </cell>
        </row>
        <row r="4268">
          <cell r="E4268" t="str">
            <v>YML013W</v>
          </cell>
          <cell r="F4268" t="str">
            <v>UBX2</v>
          </cell>
        </row>
        <row r="4269">
          <cell r="E4269" t="str">
            <v>YML014W</v>
          </cell>
          <cell r="F4269" t="str">
            <v>TRM9</v>
          </cell>
        </row>
        <row r="4270">
          <cell r="E4270" t="str">
            <v>YML015C</v>
          </cell>
          <cell r="F4270" t="str">
            <v>TAF11</v>
          </cell>
        </row>
        <row r="4271">
          <cell r="E4271" t="str">
            <v>YML016C</v>
          </cell>
          <cell r="F4271" t="str">
            <v>PPZ1</v>
          </cell>
        </row>
        <row r="4272">
          <cell r="E4272" t="str">
            <v>YML017W</v>
          </cell>
          <cell r="F4272" t="str">
            <v>PSP2</v>
          </cell>
        </row>
        <row r="4273">
          <cell r="E4273" t="str">
            <v>YML018C</v>
          </cell>
          <cell r="F4273" t="str">
            <v>YML018C</v>
          </cell>
        </row>
        <row r="4274">
          <cell r="E4274" t="str">
            <v>YML019W</v>
          </cell>
          <cell r="F4274" t="str">
            <v>OST6</v>
          </cell>
        </row>
        <row r="4275">
          <cell r="E4275" t="str">
            <v>YML020W</v>
          </cell>
          <cell r="F4275" t="str">
            <v>YML020W</v>
          </cell>
        </row>
        <row r="4276">
          <cell r="E4276" t="str">
            <v>YML021C</v>
          </cell>
          <cell r="F4276" t="str">
            <v>UNG1</v>
          </cell>
        </row>
        <row r="4277">
          <cell r="E4277" t="str">
            <v>YML022W</v>
          </cell>
          <cell r="F4277" t="str">
            <v>APT1</v>
          </cell>
        </row>
        <row r="4278">
          <cell r="E4278" t="str">
            <v>YML023C</v>
          </cell>
          <cell r="F4278" t="str">
            <v>NSE5</v>
          </cell>
        </row>
        <row r="4279">
          <cell r="E4279" t="str">
            <v>YML024W</v>
          </cell>
          <cell r="F4279" t="str">
            <v>RPS17A</v>
          </cell>
        </row>
        <row r="4280">
          <cell r="E4280" t="str">
            <v>YML025C</v>
          </cell>
          <cell r="F4280" t="str">
            <v>YML6</v>
          </cell>
        </row>
        <row r="4281">
          <cell r="E4281" t="str">
            <v>YML026C</v>
          </cell>
          <cell r="F4281" t="str">
            <v>RPS18B</v>
          </cell>
        </row>
        <row r="4282">
          <cell r="E4282" t="str">
            <v>YML027W</v>
          </cell>
          <cell r="F4282" t="str">
            <v>YOX1</v>
          </cell>
        </row>
        <row r="4283">
          <cell r="E4283" t="str">
            <v>YML028W</v>
          </cell>
          <cell r="F4283" t="str">
            <v>TSA1</v>
          </cell>
        </row>
        <row r="4284">
          <cell r="E4284" t="str">
            <v>YML029W</v>
          </cell>
          <cell r="F4284" t="str">
            <v>USA1</v>
          </cell>
        </row>
        <row r="4285">
          <cell r="E4285" t="str">
            <v>YML030W</v>
          </cell>
          <cell r="F4285" t="str">
            <v>RCF1</v>
          </cell>
        </row>
        <row r="4286">
          <cell r="E4286" t="str">
            <v>YML031W</v>
          </cell>
          <cell r="F4286" t="str">
            <v>NDC1</v>
          </cell>
        </row>
        <row r="4287">
          <cell r="E4287" t="str">
            <v>YML032C</v>
          </cell>
          <cell r="F4287" t="str">
            <v>RAD52</v>
          </cell>
        </row>
        <row r="4288">
          <cell r="E4288" t="str">
            <v>YML034W</v>
          </cell>
          <cell r="F4288" t="str">
            <v>SRC1</v>
          </cell>
        </row>
        <row r="4289">
          <cell r="E4289" t="str">
            <v>YML035C</v>
          </cell>
          <cell r="F4289" t="str">
            <v>AMD1</v>
          </cell>
        </row>
        <row r="4290">
          <cell r="E4290" t="str">
            <v>YML034C-A</v>
          </cell>
          <cell r="F4290" t="str">
            <v>YML034C-A</v>
          </cell>
        </row>
        <row r="4291">
          <cell r="E4291" t="str">
            <v>YML036W</v>
          </cell>
          <cell r="F4291" t="str">
            <v>CGI121</v>
          </cell>
        </row>
        <row r="4292">
          <cell r="E4292" t="str">
            <v>YML037C</v>
          </cell>
          <cell r="F4292" t="str">
            <v>YML037C</v>
          </cell>
        </row>
        <row r="4293">
          <cell r="E4293" t="str">
            <v>YML038C</v>
          </cell>
          <cell r="F4293" t="str">
            <v>YMD8</v>
          </cell>
        </row>
        <row r="4294">
          <cell r="E4294" t="str">
            <v>YML039W</v>
          </cell>
          <cell r="F4294" t="str">
            <v>YML039W</v>
          </cell>
        </row>
        <row r="4295">
          <cell r="E4295" t="str">
            <v>YML040W</v>
          </cell>
          <cell r="F4295" t="str">
            <v>YML040W</v>
          </cell>
        </row>
        <row r="4296">
          <cell r="E4296" t="str">
            <v>YML041C</v>
          </cell>
          <cell r="F4296" t="str">
            <v>VPS71</v>
          </cell>
        </row>
        <row r="4297">
          <cell r="E4297" t="str">
            <v>YML042W</v>
          </cell>
          <cell r="F4297" t="str">
            <v>CAT2</v>
          </cell>
        </row>
        <row r="4298">
          <cell r="E4298" t="str">
            <v>YML043C</v>
          </cell>
          <cell r="F4298" t="str">
            <v>RRN11</v>
          </cell>
        </row>
        <row r="4299">
          <cell r="E4299" t="str">
            <v>YML045W</v>
          </cell>
          <cell r="F4299" t="str">
            <v>YML045W</v>
          </cell>
        </row>
        <row r="4300">
          <cell r="E4300" t="str">
            <v>YML046W</v>
          </cell>
          <cell r="F4300" t="str">
            <v>PRP39</v>
          </cell>
        </row>
        <row r="4301">
          <cell r="E4301" t="str">
            <v>YML047C</v>
          </cell>
          <cell r="F4301" t="str">
            <v>PRM6</v>
          </cell>
        </row>
        <row r="4302">
          <cell r="E4302" t="str">
            <v>YML048W</v>
          </cell>
          <cell r="F4302" t="str">
            <v>GSF2</v>
          </cell>
        </row>
        <row r="4303">
          <cell r="E4303" t="str">
            <v>YML047W-A</v>
          </cell>
          <cell r="F4303" t="str">
            <v>YML047W-A</v>
          </cell>
        </row>
        <row r="4304">
          <cell r="E4304" t="str">
            <v>YML049C</v>
          </cell>
          <cell r="F4304" t="str">
            <v>RSE1</v>
          </cell>
        </row>
        <row r="4305">
          <cell r="E4305" t="str">
            <v>YML050W</v>
          </cell>
          <cell r="F4305" t="str">
            <v>AIM32</v>
          </cell>
        </row>
        <row r="4306">
          <cell r="E4306" t="str">
            <v>YML051W</v>
          </cell>
          <cell r="F4306" t="str">
            <v>GAL80</v>
          </cell>
        </row>
        <row r="4307">
          <cell r="E4307" t="str">
            <v>YML052W</v>
          </cell>
          <cell r="F4307" t="str">
            <v>SUR7</v>
          </cell>
        </row>
        <row r="4308">
          <cell r="E4308" t="str">
            <v>YML053C</v>
          </cell>
          <cell r="F4308" t="str">
            <v>YML053C</v>
          </cell>
        </row>
        <row r="4309">
          <cell r="E4309" t="str">
            <v>YML054C</v>
          </cell>
          <cell r="F4309" t="str">
            <v>CYB2</v>
          </cell>
        </row>
        <row r="4310">
          <cell r="E4310" t="str">
            <v>YML055W</v>
          </cell>
          <cell r="F4310" t="str">
            <v>SPC2</v>
          </cell>
        </row>
        <row r="4311">
          <cell r="E4311" t="str">
            <v>YML056C</v>
          </cell>
          <cell r="F4311" t="str">
            <v>IMD4</v>
          </cell>
        </row>
        <row r="4312">
          <cell r="E4312" t="str">
            <v>YML057W</v>
          </cell>
          <cell r="F4312" t="str">
            <v>CMP2</v>
          </cell>
        </row>
        <row r="4313">
          <cell r="E4313" t="str">
            <v>YML057C-A</v>
          </cell>
          <cell r="F4313" t="str">
            <v>YML057C-A</v>
          </cell>
        </row>
        <row r="4314">
          <cell r="E4314" t="str">
            <v>YML058W</v>
          </cell>
          <cell r="F4314" t="str">
            <v>SML1</v>
          </cell>
        </row>
        <row r="4315">
          <cell r="E4315" t="str">
            <v>YML059C</v>
          </cell>
          <cell r="F4315" t="str">
            <v>NTE1</v>
          </cell>
        </row>
        <row r="4316">
          <cell r="E4316" t="str">
            <v>YML060W</v>
          </cell>
          <cell r="F4316" t="str">
            <v>OGG1</v>
          </cell>
        </row>
        <row r="4317">
          <cell r="E4317" t="str">
            <v>YML061C</v>
          </cell>
          <cell r="F4317" t="str">
            <v>PIF1</v>
          </cell>
        </row>
        <row r="4318">
          <cell r="E4318" t="str">
            <v>YML062C</v>
          </cell>
          <cell r="F4318" t="str">
            <v>MFT1</v>
          </cell>
        </row>
        <row r="4319">
          <cell r="E4319" t="str">
            <v>YML063W</v>
          </cell>
          <cell r="F4319" t="str">
            <v>RPS1B</v>
          </cell>
        </row>
        <row r="4320">
          <cell r="E4320" t="str">
            <v>YML064C</v>
          </cell>
          <cell r="F4320" t="str">
            <v>TEM1</v>
          </cell>
        </row>
        <row r="4321">
          <cell r="E4321" t="str">
            <v>YML065W</v>
          </cell>
          <cell r="F4321" t="str">
            <v>ORC1</v>
          </cell>
        </row>
        <row r="4322">
          <cell r="E4322" t="str">
            <v>YML066C</v>
          </cell>
          <cell r="F4322" t="str">
            <v>SMA2</v>
          </cell>
        </row>
        <row r="4323">
          <cell r="E4323" t="str">
            <v>YML067C</v>
          </cell>
          <cell r="F4323" t="str">
            <v>ERV41</v>
          </cell>
        </row>
        <row r="4324">
          <cell r="E4324" t="str">
            <v>YML068W</v>
          </cell>
          <cell r="F4324" t="str">
            <v>ITT1</v>
          </cell>
        </row>
        <row r="4325">
          <cell r="E4325" t="str">
            <v>YML069W</v>
          </cell>
          <cell r="F4325" t="str">
            <v>POB3</v>
          </cell>
        </row>
        <row r="4326">
          <cell r="E4326" t="str">
            <v>YML070W</v>
          </cell>
          <cell r="F4326" t="str">
            <v>DAK1</v>
          </cell>
        </row>
        <row r="4327">
          <cell r="E4327" t="str">
            <v>YML071C</v>
          </cell>
          <cell r="F4327" t="str">
            <v>COG8</v>
          </cell>
        </row>
        <row r="4328">
          <cell r="E4328" t="str">
            <v>YML072C</v>
          </cell>
          <cell r="F4328" t="str">
            <v>TCB3</v>
          </cell>
        </row>
        <row r="4329">
          <cell r="E4329" t="str">
            <v>YML073C</v>
          </cell>
          <cell r="F4329" t="str">
            <v>RPL6A</v>
          </cell>
        </row>
        <row r="4330">
          <cell r="E4330" t="str">
            <v>YML074C</v>
          </cell>
          <cell r="F4330" t="str">
            <v>FPR3</v>
          </cell>
        </row>
        <row r="4331">
          <cell r="E4331" t="str">
            <v>YML075C</v>
          </cell>
          <cell r="F4331" t="str">
            <v>HMG1</v>
          </cell>
        </row>
        <row r="4332">
          <cell r="E4332" t="str">
            <v>YML076C</v>
          </cell>
          <cell r="F4332" t="str">
            <v>WAR1</v>
          </cell>
        </row>
        <row r="4333">
          <cell r="E4333" t="str">
            <v>YML077W</v>
          </cell>
          <cell r="F4333" t="str">
            <v>BET5</v>
          </cell>
        </row>
        <row r="4334">
          <cell r="E4334" t="str">
            <v>YML078W</v>
          </cell>
          <cell r="F4334" t="str">
            <v>CPR3</v>
          </cell>
        </row>
        <row r="4335">
          <cell r="E4335" t="str">
            <v>YML079W</v>
          </cell>
          <cell r="F4335" t="str">
            <v>YML079W</v>
          </cell>
        </row>
        <row r="4336">
          <cell r="E4336" t="str">
            <v>YML080W</v>
          </cell>
          <cell r="F4336" t="str">
            <v>DUS1</v>
          </cell>
        </row>
        <row r="4337">
          <cell r="E4337" t="str">
            <v>YML081W</v>
          </cell>
          <cell r="F4337" t="str">
            <v>TDA9</v>
          </cell>
        </row>
        <row r="4338">
          <cell r="E4338" t="str">
            <v>YML082W</v>
          </cell>
          <cell r="F4338" t="str">
            <v>YML082W</v>
          </cell>
        </row>
        <row r="4339">
          <cell r="E4339" t="str">
            <v>YML083C</v>
          </cell>
          <cell r="F4339" t="str">
            <v>YML083C</v>
          </cell>
        </row>
        <row r="4340">
          <cell r="E4340" t="str">
            <v>YML084W</v>
          </cell>
          <cell r="F4340" t="str">
            <v>YML084W</v>
          </cell>
        </row>
        <row r="4341">
          <cell r="E4341" t="str">
            <v>YML085C</v>
          </cell>
          <cell r="F4341" t="str">
            <v>TUB1</v>
          </cell>
        </row>
        <row r="4342">
          <cell r="E4342" t="str">
            <v>YML086C</v>
          </cell>
          <cell r="F4342" t="str">
            <v>ALO1</v>
          </cell>
        </row>
        <row r="4343">
          <cell r="E4343" t="str">
            <v>YML087C</v>
          </cell>
          <cell r="F4343" t="str">
            <v>AIM33</v>
          </cell>
        </row>
        <row r="4344">
          <cell r="E4344" t="str">
            <v>YML088W</v>
          </cell>
          <cell r="F4344" t="str">
            <v>UFO1</v>
          </cell>
        </row>
        <row r="4345">
          <cell r="E4345" t="str">
            <v>YML089C</v>
          </cell>
          <cell r="F4345" t="str">
            <v>YML089C</v>
          </cell>
        </row>
        <row r="4346">
          <cell r="E4346" t="str">
            <v>YML090W</v>
          </cell>
          <cell r="F4346" t="str">
            <v>YML090W</v>
          </cell>
        </row>
        <row r="4347">
          <cell r="E4347" t="str">
            <v>YML091C</v>
          </cell>
          <cell r="F4347" t="str">
            <v>RPM2</v>
          </cell>
        </row>
        <row r="4348">
          <cell r="E4348" t="str">
            <v>YML092C</v>
          </cell>
          <cell r="F4348" t="str">
            <v>PRE8</v>
          </cell>
        </row>
        <row r="4349">
          <cell r="E4349" t="str">
            <v>YML093W</v>
          </cell>
          <cell r="F4349" t="str">
            <v>UTP14</v>
          </cell>
        </row>
        <row r="4350">
          <cell r="E4350" t="str">
            <v>YML094W</v>
          </cell>
          <cell r="F4350" t="str">
            <v>GIM5</v>
          </cell>
        </row>
        <row r="4351">
          <cell r="E4351" t="str">
            <v>YML095C</v>
          </cell>
          <cell r="F4351" t="str">
            <v>RAD10</v>
          </cell>
        </row>
        <row r="4352">
          <cell r="E4352" t="str">
            <v>YML094C-A</v>
          </cell>
          <cell r="F4352" t="str">
            <v>YML094C-A</v>
          </cell>
        </row>
        <row r="4353">
          <cell r="E4353" t="str">
            <v>YML096W</v>
          </cell>
          <cell r="F4353" t="str">
            <v>YML096W</v>
          </cell>
        </row>
        <row r="4354">
          <cell r="E4354" t="str">
            <v>YML097C</v>
          </cell>
          <cell r="F4354" t="str">
            <v>VPS9</v>
          </cell>
        </row>
        <row r="4355">
          <cell r="E4355" t="str">
            <v>YML098W</v>
          </cell>
          <cell r="F4355" t="str">
            <v>TAF13</v>
          </cell>
        </row>
        <row r="4356">
          <cell r="E4356" t="str">
            <v>YML099C</v>
          </cell>
          <cell r="F4356" t="str">
            <v>ARG81</v>
          </cell>
        </row>
        <row r="4357">
          <cell r="E4357" t="str">
            <v>YML100W</v>
          </cell>
          <cell r="F4357" t="str">
            <v>TSL1</v>
          </cell>
        </row>
        <row r="4358">
          <cell r="E4358" t="str">
            <v>YML099W-A</v>
          </cell>
          <cell r="F4358" t="str">
            <v>YML099W-A</v>
          </cell>
        </row>
        <row r="4359">
          <cell r="E4359" t="str">
            <v>YML101C</v>
          </cell>
          <cell r="F4359" t="str">
            <v>CUE4</v>
          </cell>
        </row>
        <row r="4360">
          <cell r="E4360" t="str">
            <v>YML101C-A</v>
          </cell>
          <cell r="F4360" t="str">
            <v>YML101C-A</v>
          </cell>
        </row>
        <row r="4361">
          <cell r="E4361" t="str">
            <v>YML102W</v>
          </cell>
          <cell r="F4361" t="str">
            <v>CAC2</v>
          </cell>
        </row>
        <row r="4362">
          <cell r="E4362" t="str">
            <v>YML103C</v>
          </cell>
          <cell r="F4362" t="str">
            <v>NUP188</v>
          </cell>
        </row>
        <row r="4363">
          <cell r="E4363" t="str">
            <v>YML104C</v>
          </cell>
          <cell r="F4363" t="str">
            <v>MDM1</v>
          </cell>
        </row>
        <row r="4364">
          <cell r="E4364" t="str">
            <v>YML105C</v>
          </cell>
          <cell r="F4364" t="str">
            <v>SEC65</v>
          </cell>
        </row>
        <row r="4365">
          <cell r="E4365" t="str">
            <v>YML106W</v>
          </cell>
          <cell r="F4365" t="str">
            <v>URA5</v>
          </cell>
        </row>
        <row r="4366">
          <cell r="E4366" t="str">
            <v>YML107C</v>
          </cell>
          <cell r="F4366" t="str">
            <v>PML39</v>
          </cell>
        </row>
        <row r="4367">
          <cell r="E4367" t="str">
            <v>YML108W</v>
          </cell>
          <cell r="F4367" t="str">
            <v>YML108W</v>
          </cell>
        </row>
        <row r="4368">
          <cell r="E4368" t="str">
            <v>YML109W</v>
          </cell>
          <cell r="F4368" t="str">
            <v>ZDS2</v>
          </cell>
        </row>
        <row r="4369">
          <cell r="E4369" t="str">
            <v>YML110C</v>
          </cell>
          <cell r="F4369" t="str">
            <v>COQ5</v>
          </cell>
        </row>
        <row r="4370">
          <cell r="E4370" t="str">
            <v>YML111W</v>
          </cell>
          <cell r="F4370" t="str">
            <v>BUL2</v>
          </cell>
        </row>
        <row r="4371">
          <cell r="E4371" t="str">
            <v>YML112W</v>
          </cell>
          <cell r="F4371" t="str">
            <v>CTK3</v>
          </cell>
        </row>
        <row r="4372">
          <cell r="E4372" t="str">
            <v>YML113W</v>
          </cell>
          <cell r="F4372" t="str">
            <v>DAT1</v>
          </cell>
        </row>
        <row r="4373">
          <cell r="E4373" t="str">
            <v>YML114C</v>
          </cell>
          <cell r="F4373" t="str">
            <v>TAF8</v>
          </cell>
        </row>
        <row r="4374">
          <cell r="E4374" t="str">
            <v>YML115C</v>
          </cell>
          <cell r="F4374" t="str">
            <v>VAN1</v>
          </cell>
        </row>
        <row r="4375">
          <cell r="E4375" t="str">
            <v>YML116W</v>
          </cell>
          <cell r="F4375" t="str">
            <v>ATR1</v>
          </cell>
        </row>
        <row r="4376">
          <cell r="E4376" t="str">
            <v>YML117W</v>
          </cell>
          <cell r="F4376" t="str">
            <v>NAB6</v>
          </cell>
        </row>
        <row r="4377">
          <cell r="E4377" t="str">
            <v>YML116W-A</v>
          </cell>
          <cell r="F4377" t="str">
            <v>YML116W-A</v>
          </cell>
        </row>
        <row r="4378">
          <cell r="E4378" t="str">
            <v>YML118W</v>
          </cell>
          <cell r="F4378" t="str">
            <v>NGL3</v>
          </cell>
        </row>
        <row r="4379">
          <cell r="E4379" t="str">
            <v>YML119W</v>
          </cell>
          <cell r="F4379" t="str">
            <v>YML119W</v>
          </cell>
        </row>
        <row r="4380">
          <cell r="E4380" t="str">
            <v>YML120C</v>
          </cell>
          <cell r="F4380" t="str">
            <v>NDI1</v>
          </cell>
        </row>
        <row r="4381">
          <cell r="E4381" t="str">
            <v>YML121W</v>
          </cell>
          <cell r="F4381" t="str">
            <v>GTR1</v>
          </cell>
        </row>
        <row r="4382">
          <cell r="E4382" t="str">
            <v>YML122C</v>
          </cell>
          <cell r="F4382" t="str">
            <v>YML122C</v>
          </cell>
        </row>
        <row r="4383">
          <cell r="E4383" t="str">
            <v>YML123C</v>
          </cell>
          <cell r="F4383" t="str">
            <v>PHO84</v>
          </cell>
        </row>
        <row r="4384">
          <cell r="E4384" t="str">
            <v>YML124C</v>
          </cell>
          <cell r="F4384" t="str">
            <v>TUB3</v>
          </cell>
        </row>
        <row r="4385">
          <cell r="E4385" t="str">
            <v>YML125C</v>
          </cell>
          <cell r="F4385" t="str">
            <v>PGA3</v>
          </cell>
        </row>
        <row r="4386">
          <cell r="E4386" t="str">
            <v>YML126C</v>
          </cell>
          <cell r="F4386" t="str">
            <v>ERG13</v>
          </cell>
        </row>
        <row r="4387">
          <cell r="E4387" t="str">
            <v>YML127W</v>
          </cell>
          <cell r="F4387" t="str">
            <v>RSC9</v>
          </cell>
        </row>
        <row r="4388">
          <cell r="E4388" t="str">
            <v>YML128C</v>
          </cell>
          <cell r="F4388" t="str">
            <v>MSC1</v>
          </cell>
        </row>
        <row r="4389">
          <cell r="E4389" t="str">
            <v>YML129C</v>
          </cell>
          <cell r="F4389" t="str">
            <v>COX14</v>
          </cell>
        </row>
        <row r="4390">
          <cell r="E4390" t="str">
            <v>YML130C</v>
          </cell>
          <cell r="F4390" t="str">
            <v>ERO1</v>
          </cell>
        </row>
        <row r="4391">
          <cell r="E4391" t="str">
            <v>YML131W</v>
          </cell>
          <cell r="F4391" t="str">
            <v>YML131W</v>
          </cell>
        </row>
        <row r="4392">
          <cell r="E4392" t="str">
            <v>YML132W</v>
          </cell>
          <cell r="F4392" t="str">
            <v>COS3</v>
          </cell>
        </row>
        <row r="4393">
          <cell r="E4393" t="str">
            <v>YML133C</v>
          </cell>
          <cell r="F4393" t="str">
            <v>YML133C</v>
          </cell>
        </row>
        <row r="4394">
          <cell r="E4394" t="str">
            <v>YMR001C</v>
          </cell>
          <cell r="F4394" t="str">
            <v>CDC5</v>
          </cell>
        </row>
        <row r="4395">
          <cell r="E4395" t="str">
            <v>YMR002W</v>
          </cell>
          <cell r="F4395" t="str">
            <v>MIX17</v>
          </cell>
        </row>
        <row r="4396">
          <cell r="E4396" t="str">
            <v>YMR003W</v>
          </cell>
          <cell r="F4396" t="str">
            <v>AIM34</v>
          </cell>
        </row>
        <row r="4397">
          <cell r="E4397" t="str">
            <v>YMR004W</v>
          </cell>
          <cell r="F4397" t="str">
            <v>MVP1</v>
          </cell>
        </row>
        <row r="4398">
          <cell r="E4398" t="str">
            <v>YMR005W</v>
          </cell>
          <cell r="F4398" t="str">
            <v>TAF4</v>
          </cell>
        </row>
        <row r="4399">
          <cell r="E4399" t="str">
            <v>YMR006C</v>
          </cell>
          <cell r="F4399" t="str">
            <v>PLB2</v>
          </cell>
        </row>
        <row r="4400">
          <cell r="E4400" t="str">
            <v>YMR007W</v>
          </cell>
          <cell r="F4400" t="str">
            <v>YMR007W</v>
          </cell>
        </row>
        <row r="4401">
          <cell r="E4401" t="str">
            <v>YMR008C</v>
          </cell>
          <cell r="F4401" t="str">
            <v>PLB1</v>
          </cell>
        </row>
        <row r="4402">
          <cell r="E4402" t="str">
            <v>YMR009W</v>
          </cell>
          <cell r="F4402" t="str">
            <v>ADI1</v>
          </cell>
        </row>
        <row r="4403">
          <cell r="E4403" t="str">
            <v>YMR010W</v>
          </cell>
          <cell r="F4403" t="str">
            <v>ANY1</v>
          </cell>
        </row>
        <row r="4404">
          <cell r="E4404" t="str">
            <v>YMR011W</v>
          </cell>
          <cell r="F4404" t="str">
            <v>HXT2</v>
          </cell>
        </row>
        <row r="4405">
          <cell r="E4405" t="str">
            <v>YMR012W</v>
          </cell>
          <cell r="F4405" t="str">
            <v>CLU1</v>
          </cell>
        </row>
        <row r="4406">
          <cell r="E4406" t="str">
            <v>YMR013C</v>
          </cell>
          <cell r="F4406" t="str">
            <v>SEC59</v>
          </cell>
        </row>
        <row r="4407">
          <cell r="E4407" t="str">
            <v>YMR014W</v>
          </cell>
          <cell r="F4407" t="str">
            <v>BUD22</v>
          </cell>
        </row>
        <row r="4408">
          <cell r="E4408" t="str">
            <v>YMR015C</v>
          </cell>
          <cell r="F4408" t="str">
            <v>ERG5</v>
          </cell>
        </row>
        <row r="4409">
          <cell r="E4409" t="str">
            <v>YMR016C</v>
          </cell>
          <cell r="F4409" t="str">
            <v>SOK2</v>
          </cell>
        </row>
        <row r="4410">
          <cell r="E4410" t="str">
            <v>YMR017W</v>
          </cell>
          <cell r="F4410" t="str">
            <v>SPO20</v>
          </cell>
        </row>
        <row r="4411">
          <cell r="E4411" t="str">
            <v>YMR018W</v>
          </cell>
          <cell r="F4411" t="str">
            <v>PEX9</v>
          </cell>
        </row>
        <row r="4412">
          <cell r="E4412" t="str">
            <v>YMR019W</v>
          </cell>
          <cell r="F4412" t="str">
            <v>STB4</v>
          </cell>
        </row>
        <row r="4413">
          <cell r="E4413" t="str">
            <v>YMR020W</v>
          </cell>
          <cell r="F4413" t="str">
            <v>FMS1</v>
          </cell>
        </row>
        <row r="4414">
          <cell r="E4414" t="str">
            <v>YMR021C</v>
          </cell>
          <cell r="F4414" t="str">
            <v>MAC1</v>
          </cell>
        </row>
        <row r="4415">
          <cell r="E4415" t="str">
            <v>YMR022W</v>
          </cell>
          <cell r="F4415" t="str">
            <v>UBC7</v>
          </cell>
        </row>
        <row r="4416">
          <cell r="E4416" t="str">
            <v>YMR023C</v>
          </cell>
          <cell r="F4416" t="str">
            <v>MSS1</v>
          </cell>
        </row>
        <row r="4417">
          <cell r="E4417" t="str">
            <v>YMR024W</v>
          </cell>
          <cell r="F4417" t="str">
            <v>MRPL3</v>
          </cell>
        </row>
        <row r="4418">
          <cell r="E4418" t="str">
            <v>YMR025W</v>
          </cell>
          <cell r="F4418" t="str">
            <v>CSI1</v>
          </cell>
        </row>
        <row r="4419">
          <cell r="E4419" t="str">
            <v>YMR026C</v>
          </cell>
          <cell r="F4419" t="str">
            <v>PEX12</v>
          </cell>
        </row>
        <row r="4420">
          <cell r="E4420" t="str">
            <v>YMR027W</v>
          </cell>
          <cell r="F4420" t="str">
            <v>YMR027W</v>
          </cell>
        </row>
        <row r="4421">
          <cell r="E4421" t="str">
            <v>YMR028W</v>
          </cell>
          <cell r="F4421" t="str">
            <v>TAP42</v>
          </cell>
        </row>
        <row r="4422">
          <cell r="E4422" t="str">
            <v>YMR029C</v>
          </cell>
          <cell r="F4422" t="str">
            <v>FAR8</v>
          </cell>
        </row>
        <row r="4423">
          <cell r="E4423" t="str">
            <v>YMR030W</v>
          </cell>
          <cell r="F4423" t="str">
            <v>RSF1</v>
          </cell>
        </row>
        <row r="4424">
          <cell r="E4424" t="str">
            <v>YMR031C</v>
          </cell>
          <cell r="F4424" t="str">
            <v>EIS1</v>
          </cell>
        </row>
        <row r="4425">
          <cell r="E4425" t="str">
            <v>YMR031W-A</v>
          </cell>
          <cell r="F4425" t="str">
            <v>YMR031W-A</v>
          </cell>
        </row>
        <row r="4426">
          <cell r="E4426" t="str">
            <v>YMR032W</v>
          </cell>
          <cell r="F4426" t="str">
            <v>HOF1</v>
          </cell>
        </row>
        <row r="4427">
          <cell r="E4427" t="str">
            <v>YMR033W</v>
          </cell>
          <cell r="F4427" t="str">
            <v>ARP9</v>
          </cell>
        </row>
        <row r="4428">
          <cell r="E4428" t="str">
            <v>YMR034C</v>
          </cell>
          <cell r="F4428" t="str">
            <v>RCH1</v>
          </cell>
        </row>
        <row r="4429">
          <cell r="E4429" t="str">
            <v>YMR035W</v>
          </cell>
          <cell r="F4429" t="str">
            <v>IMP2</v>
          </cell>
        </row>
        <row r="4430">
          <cell r="E4430" t="str">
            <v>YMR036C</v>
          </cell>
          <cell r="F4430" t="str">
            <v>MIH1</v>
          </cell>
        </row>
        <row r="4431">
          <cell r="E4431" t="str">
            <v>YMR037C</v>
          </cell>
          <cell r="F4431" t="str">
            <v>MSN2</v>
          </cell>
        </row>
        <row r="4432">
          <cell r="E4432" t="str">
            <v>YMR038C</v>
          </cell>
          <cell r="F4432" t="str">
            <v>CCS1</v>
          </cell>
        </row>
        <row r="4433">
          <cell r="E4433" t="str">
            <v>YMR039C</v>
          </cell>
          <cell r="F4433" t="str">
            <v>SUB1</v>
          </cell>
        </row>
        <row r="4434">
          <cell r="E4434" t="str">
            <v>YMR040W</v>
          </cell>
          <cell r="F4434" t="str">
            <v>YET2</v>
          </cell>
        </row>
        <row r="4435">
          <cell r="E4435" t="str">
            <v>YMR041C</v>
          </cell>
          <cell r="F4435" t="str">
            <v>ARA2</v>
          </cell>
        </row>
        <row r="4436">
          <cell r="E4436" t="str">
            <v>YMR042W</v>
          </cell>
          <cell r="F4436" t="str">
            <v>ARG80</v>
          </cell>
        </row>
        <row r="4437">
          <cell r="E4437" t="str">
            <v>YMR043W</v>
          </cell>
          <cell r="F4437" t="str">
            <v>MCM1</v>
          </cell>
        </row>
        <row r="4438">
          <cell r="E4438" t="str">
            <v>YMR044W</v>
          </cell>
          <cell r="F4438" t="str">
            <v>IOC4</v>
          </cell>
        </row>
        <row r="4439">
          <cell r="E4439" t="str">
            <v>YMR045C</v>
          </cell>
          <cell r="F4439" t="str">
            <v>YMR045C</v>
          </cell>
        </row>
        <row r="4440">
          <cell r="E4440" t="str">
            <v>YMR046C</v>
          </cell>
          <cell r="F4440" t="str">
            <v>YMR046C</v>
          </cell>
        </row>
        <row r="4441">
          <cell r="E4441" t="str">
            <v>YMR047C</v>
          </cell>
          <cell r="F4441" t="str">
            <v>NUP116</v>
          </cell>
        </row>
        <row r="4442">
          <cell r="E4442" t="str">
            <v>YMR048W</v>
          </cell>
          <cell r="F4442" t="str">
            <v>CSM3</v>
          </cell>
        </row>
        <row r="4443">
          <cell r="E4443" t="str">
            <v>YMR049C</v>
          </cell>
          <cell r="F4443" t="str">
            <v>ERB1</v>
          </cell>
        </row>
        <row r="4444">
          <cell r="E4444" t="str">
            <v>YMR050C</v>
          </cell>
          <cell r="F4444" t="str">
            <v>YMR050C</v>
          </cell>
        </row>
        <row r="4445">
          <cell r="E4445" t="str">
            <v>YMR051C</v>
          </cell>
          <cell r="F4445" t="str">
            <v>YMR051C</v>
          </cell>
        </row>
        <row r="4446">
          <cell r="E4446" t="str">
            <v>YMR052C-A</v>
          </cell>
          <cell r="F4446" t="str">
            <v>YMR052C-A</v>
          </cell>
        </row>
        <row r="4447">
          <cell r="E4447" t="str">
            <v>YMR052W</v>
          </cell>
          <cell r="F4447" t="str">
            <v>FAR3</v>
          </cell>
        </row>
        <row r="4448">
          <cell r="E4448" t="str">
            <v>YMR053C</v>
          </cell>
          <cell r="F4448" t="str">
            <v>STB2</v>
          </cell>
        </row>
        <row r="4449">
          <cell r="E4449" t="str">
            <v>YMR054W</v>
          </cell>
          <cell r="F4449" t="str">
            <v>STV1</v>
          </cell>
        </row>
        <row r="4450">
          <cell r="E4450" t="str">
            <v>YMR055C</v>
          </cell>
          <cell r="F4450" t="str">
            <v>BUB2</v>
          </cell>
        </row>
        <row r="4451">
          <cell r="E4451" t="str">
            <v>YMR056C</v>
          </cell>
          <cell r="F4451" t="str">
            <v>AAC1</v>
          </cell>
        </row>
        <row r="4452">
          <cell r="E4452" t="str">
            <v>YMR057C</v>
          </cell>
          <cell r="F4452" t="str">
            <v>YMR057C</v>
          </cell>
        </row>
        <row r="4453">
          <cell r="E4453" t="str">
            <v>YMR058W</v>
          </cell>
          <cell r="F4453" t="str">
            <v>FET3</v>
          </cell>
        </row>
        <row r="4454">
          <cell r="E4454" t="str">
            <v>YMR059W</v>
          </cell>
          <cell r="F4454" t="str">
            <v>SEN15</v>
          </cell>
        </row>
        <row r="4455">
          <cell r="E4455" t="str">
            <v>YMR060C</v>
          </cell>
          <cell r="F4455" t="str">
            <v>SAM37</v>
          </cell>
        </row>
        <row r="4456">
          <cell r="E4456" t="str">
            <v>YMR061W</v>
          </cell>
          <cell r="F4456" t="str">
            <v>RNA14</v>
          </cell>
        </row>
        <row r="4457">
          <cell r="E4457" t="str">
            <v>YMR062C</v>
          </cell>
          <cell r="F4457" t="str">
            <v>ARG7</v>
          </cell>
        </row>
        <row r="4458">
          <cell r="E4458" t="str">
            <v>YMR063W</v>
          </cell>
          <cell r="F4458" t="str">
            <v>RIM9</v>
          </cell>
        </row>
        <row r="4459">
          <cell r="E4459" t="str">
            <v>YMR064W</v>
          </cell>
          <cell r="F4459" t="str">
            <v>AEP1</v>
          </cell>
        </row>
        <row r="4460">
          <cell r="E4460" t="str">
            <v>YMR065W</v>
          </cell>
          <cell r="F4460" t="str">
            <v>KAR5</v>
          </cell>
        </row>
        <row r="4461">
          <cell r="E4461" t="str">
            <v>YMR066W</v>
          </cell>
          <cell r="F4461" t="str">
            <v>SOV1</v>
          </cell>
        </row>
        <row r="4462">
          <cell r="E4462" t="str">
            <v>YMR067C</v>
          </cell>
          <cell r="F4462" t="str">
            <v>UBX4</v>
          </cell>
        </row>
        <row r="4463">
          <cell r="E4463" t="str">
            <v>YMR068W</v>
          </cell>
          <cell r="F4463" t="str">
            <v>AVO2</v>
          </cell>
        </row>
        <row r="4464">
          <cell r="E4464" t="str">
            <v>YMR069W</v>
          </cell>
          <cell r="F4464" t="str">
            <v>NAT4</v>
          </cell>
        </row>
        <row r="4465">
          <cell r="E4465" t="str">
            <v>YMR070W</v>
          </cell>
          <cell r="F4465" t="str">
            <v>MOT3</v>
          </cell>
        </row>
        <row r="4466">
          <cell r="E4466" t="str">
            <v>YMR071C</v>
          </cell>
          <cell r="F4466" t="str">
            <v>TVP18</v>
          </cell>
        </row>
        <row r="4467">
          <cell r="E4467" t="str">
            <v>YMR072W</v>
          </cell>
          <cell r="F4467" t="str">
            <v>ABF2</v>
          </cell>
        </row>
        <row r="4468">
          <cell r="E4468" t="str">
            <v>YMR073C</v>
          </cell>
          <cell r="F4468" t="str">
            <v>IRC21</v>
          </cell>
        </row>
        <row r="4469">
          <cell r="E4469" t="str">
            <v>YMR074C</v>
          </cell>
          <cell r="F4469" t="str">
            <v>SDD2</v>
          </cell>
        </row>
        <row r="4470">
          <cell r="E4470" t="str">
            <v>YMR075C-A</v>
          </cell>
          <cell r="F4470" t="str">
            <v>YMR075C-A</v>
          </cell>
        </row>
        <row r="4471">
          <cell r="E4471" t="str">
            <v>YMR075W</v>
          </cell>
          <cell r="F4471" t="str">
            <v>RCO1</v>
          </cell>
        </row>
        <row r="4472">
          <cell r="E4472" t="str">
            <v>YMR076C</v>
          </cell>
          <cell r="F4472" t="str">
            <v>PDS5</v>
          </cell>
        </row>
        <row r="4473">
          <cell r="E4473" t="str">
            <v>YMR077C</v>
          </cell>
          <cell r="F4473" t="str">
            <v>VPS20</v>
          </cell>
        </row>
        <row r="4474">
          <cell r="E4474" t="str">
            <v>YMR078C</v>
          </cell>
          <cell r="F4474" t="str">
            <v>CTF18</v>
          </cell>
        </row>
        <row r="4475">
          <cell r="E4475" t="str">
            <v>YMR079W</v>
          </cell>
          <cell r="F4475" t="str">
            <v>SEC14</v>
          </cell>
        </row>
        <row r="4476">
          <cell r="E4476" t="str">
            <v>YMR080C</v>
          </cell>
          <cell r="F4476" t="str">
            <v>NAM7</v>
          </cell>
        </row>
        <row r="4477">
          <cell r="E4477" t="str">
            <v>YMR081C</v>
          </cell>
          <cell r="F4477" t="str">
            <v>ISF1</v>
          </cell>
        </row>
        <row r="4478">
          <cell r="E4478" t="str">
            <v>YMR082C</v>
          </cell>
          <cell r="F4478" t="str">
            <v>YMR082C</v>
          </cell>
        </row>
        <row r="4479">
          <cell r="E4479" t="str">
            <v>YMR083W</v>
          </cell>
          <cell r="F4479" t="str">
            <v>ADH3</v>
          </cell>
        </row>
        <row r="4480">
          <cell r="E4480" t="str">
            <v>YMR084W</v>
          </cell>
          <cell r="F4480" t="str">
            <v>YMR084W</v>
          </cell>
        </row>
        <row r="4481">
          <cell r="E4481" t="str">
            <v>YMR085W</v>
          </cell>
          <cell r="F4481" t="str">
            <v>YMR085W</v>
          </cell>
        </row>
        <row r="4482">
          <cell r="E4482" t="str">
            <v>YMR086C-A</v>
          </cell>
          <cell r="F4482" t="str">
            <v>YMR086C-A</v>
          </cell>
        </row>
        <row r="4483">
          <cell r="E4483" t="str">
            <v>YMR086W</v>
          </cell>
          <cell r="F4483" t="str">
            <v>SEG1</v>
          </cell>
        </row>
        <row r="4484">
          <cell r="E4484" t="str">
            <v>YMR087W</v>
          </cell>
          <cell r="F4484" t="str">
            <v>PDL32</v>
          </cell>
        </row>
        <row r="4485">
          <cell r="E4485" t="str">
            <v>YMR088C</v>
          </cell>
          <cell r="F4485" t="str">
            <v>VBA1</v>
          </cell>
        </row>
        <row r="4486">
          <cell r="E4486" t="str">
            <v>YMR089C</v>
          </cell>
          <cell r="F4486" t="str">
            <v>YTA12</v>
          </cell>
        </row>
        <row r="4487">
          <cell r="E4487" t="str">
            <v>YMR090W</v>
          </cell>
          <cell r="F4487" t="str">
            <v>YMR090W</v>
          </cell>
        </row>
        <row r="4488">
          <cell r="E4488" t="str">
            <v>YMR091C</v>
          </cell>
          <cell r="F4488" t="str">
            <v>NPL6</v>
          </cell>
        </row>
        <row r="4489">
          <cell r="E4489" t="str">
            <v>YMR092C</v>
          </cell>
          <cell r="F4489" t="str">
            <v>AIP1</v>
          </cell>
        </row>
        <row r="4490">
          <cell r="E4490" t="str">
            <v>YMR093W</v>
          </cell>
          <cell r="F4490" t="str">
            <v>UTP15</v>
          </cell>
        </row>
        <row r="4491">
          <cell r="E4491" t="str">
            <v>YMR094W</v>
          </cell>
          <cell r="F4491" t="str">
            <v>CTF13</v>
          </cell>
        </row>
        <row r="4492">
          <cell r="E4492" t="str">
            <v>YMR095C</v>
          </cell>
          <cell r="F4492" t="str">
            <v>SNO1</v>
          </cell>
        </row>
        <row r="4493">
          <cell r="E4493" t="str">
            <v>YMR096W</v>
          </cell>
          <cell r="F4493" t="str">
            <v>SNZ1</v>
          </cell>
        </row>
        <row r="4494">
          <cell r="E4494" t="str">
            <v>YMR097C</v>
          </cell>
          <cell r="F4494" t="str">
            <v>MTG1</v>
          </cell>
        </row>
        <row r="4495">
          <cell r="E4495" t="str">
            <v>YMR098C</v>
          </cell>
          <cell r="F4495" t="str">
            <v>ATP25</v>
          </cell>
        </row>
        <row r="4496">
          <cell r="E4496" t="str">
            <v>YMR099C</v>
          </cell>
          <cell r="F4496" t="str">
            <v>YMR099C</v>
          </cell>
        </row>
        <row r="4497">
          <cell r="E4497" t="str">
            <v>YMR100W</v>
          </cell>
          <cell r="F4497" t="str">
            <v>MUB1</v>
          </cell>
        </row>
        <row r="4498">
          <cell r="E4498" t="str">
            <v>YMR101C</v>
          </cell>
          <cell r="F4498" t="str">
            <v>SRT1</v>
          </cell>
        </row>
        <row r="4499">
          <cell r="E4499" t="str">
            <v>YMR102C</v>
          </cell>
          <cell r="F4499" t="str">
            <v>LAF1</v>
          </cell>
        </row>
        <row r="4500">
          <cell r="E4500" t="str">
            <v>YMR103C</v>
          </cell>
          <cell r="F4500" t="str">
            <v>YMR103C</v>
          </cell>
        </row>
        <row r="4501">
          <cell r="E4501" t="str">
            <v>YMR104C</v>
          </cell>
          <cell r="F4501" t="str">
            <v>YPK2</v>
          </cell>
        </row>
        <row r="4502">
          <cell r="E4502" t="str">
            <v>YMR105C</v>
          </cell>
          <cell r="F4502" t="str">
            <v>PGM2</v>
          </cell>
        </row>
        <row r="4503">
          <cell r="E4503" t="str">
            <v>YMR106C</v>
          </cell>
          <cell r="F4503" t="str">
            <v>YKU80</v>
          </cell>
        </row>
        <row r="4504">
          <cell r="E4504" t="str">
            <v>YMR107W</v>
          </cell>
          <cell r="F4504" t="str">
            <v>SPG4</v>
          </cell>
        </row>
        <row r="4505">
          <cell r="E4505" t="str">
            <v>YMR108W</v>
          </cell>
          <cell r="F4505" t="str">
            <v>ILV2</v>
          </cell>
        </row>
        <row r="4506">
          <cell r="E4506" t="str">
            <v>YMR109W</v>
          </cell>
          <cell r="F4506" t="str">
            <v>MYO5</v>
          </cell>
        </row>
        <row r="4507">
          <cell r="E4507" t="str">
            <v>YMR110C</v>
          </cell>
          <cell r="F4507" t="str">
            <v>HFD1</v>
          </cell>
        </row>
        <row r="4508">
          <cell r="E4508" t="str">
            <v>YMR111C</v>
          </cell>
          <cell r="F4508" t="str">
            <v>EUC1</v>
          </cell>
        </row>
        <row r="4509">
          <cell r="E4509" t="str">
            <v>YMR112C</v>
          </cell>
          <cell r="F4509" t="str">
            <v>MED11</v>
          </cell>
        </row>
        <row r="4510">
          <cell r="E4510" t="str">
            <v>YMR113W</v>
          </cell>
          <cell r="F4510" t="str">
            <v>FOL3</v>
          </cell>
        </row>
        <row r="4511">
          <cell r="E4511" t="str">
            <v>YMR114C</v>
          </cell>
          <cell r="F4511" t="str">
            <v>YMR114C</v>
          </cell>
        </row>
        <row r="4512">
          <cell r="E4512" t="str">
            <v>YMR115W</v>
          </cell>
          <cell r="F4512" t="str">
            <v>MGR3</v>
          </cell>
        </row>
        <row r="4513">
          <cell r="E4513" t="str">
            <v>YMR116C</v>
          </cell>
          <cell r="F4513" t="str">
            <v>ASC1</v>
          </cell>
        </row>
        <row r="4514">
          <cell r="E4514" t="str">
            <v>YMR117C</v>
          </cell>
          <cell r="F4514" t="str">
            <v>SPC24</v>
          </cell>
        </row>
        <row r="4515">
          <cell r="E4515" t="str">
            <v>YMR118C</v>
          </cell>
          <cell r="F4515" t="str">
            <v>SHH3</v>
          </cell>
        </row>
        <row r="4516">
          <cell r="E4516" t="str">
            <v>YMR119W</v>
          </cell>
          <cell r="F4516" t="str">
            <v>ASI1</v>
          </cell>
        </row>
        <row r="4517">
          <cell r="E4517" t="str">
            <v>YMR119W-A</v>
          </cell>
          <cell r="F4517" t="str">
            <v>YMR119W-A</v>
          </cell>
        </row>
        <row r="4518">
          <cell r="E4518" t="str">
            <v>YMR120C</v>
          </cell>
          <cell r="F4518" t="str">
            <v>ADE17</v>
          </cell>
        </row>
        <row r="4519">
          <cell r="E4519" t="str">
            <v>YMR121C</v>
          </cell>
          <cell r="F4519" t="str">
            <v>RPL15B</v>
          </cell>
        </row>
        <row r="4520">
          <cell r="E4520" t="str">
            <v>YMR122C</v>
          </cell>
          <cell r="F4520" t="str">
            <v>YMR122C</v>
          </cell>
        </row>
        <row r="4521">
          <cell r="E4521" t="str">
            <v>YMR123W</v>
          </cell>
          <cell r="F4521" t="str">
            <v>PKR1</v>
          </cell>
        </row>
        <row r="4522">
          <cell r="E4522" t="str">
            <v>YMR124W</v>
          </cell>
          <cell r="F4522" t="str">
            <v>EPO1</v>
          </cell>
        </row>
        <row r="4523">
          <cell r="E4523" t="str">
            <v>YMR125W</v>
          </cell>
          <cell r="F4523" t="str">
            <v>STO1</v>
          </cell>
        </row>
        <row r="4524">
          <cell r="E4524" t="str">
            <v>YMR126C</v>
          </cell>
          <cell r="F4524" t="str">
            <v>DLT1</v>
          </cell>
        </row>
        <row r="4525">
          <cell r="E4525" t="str">
            <v>YMR127C</v>
          </cell>
          <cell r="F4525" t="str">
            <v>SAS2</v>
          </cell>
        </row>
        <row r="4526">
          <cell r="E4526" t="str">
            <v>YMR128W</v>
          </cell>
          <cell r="F4526" t="str">
            <v>ECM16</v>
          </cell>
        </row>
        <row r="4527">
          <cell r="E4527" t="str">
            <v>YMR129W</v>
          </cell>
          <cell r="F4527" t="str">
            <v>POM152</v>
          </cell>
        </row>
        <row r="4528">
          <cell r="E4528" t="str">
            <v>YMR130W</v>
          </cell>
          <cell r="F4528" t="str">
            <v>DPI35</v>
          </cell>
        </row>
        <row r="4529">
          <cell r="E4529" t="str">
            <v>YMR131C</v>
          </cell>
          <cell r="F4529" t="str">
            <v>RRB1</v>
          </cell>
        </row>
        <row r="4530">
          <cell r="E4530" t="str">
            <v>YMR132C</v>
          </cell>
          <cell r="F4530" t="str">
            <v>JLP2</v>
          </cell>
        </row>
        <row r="4531">
          <cell r="E4531" t="str">
            <v>YMR133W</v>
          </cell>
          <cell r="F4531" t="str">
            <v>REC114</v>
          </cell>
        </row>
        <row r="4532">
          <cell r="E4532" t="str">
            <v>YMR134W</v>
          </cell>
          <cell r="F4532" t="str">
            <v>ERG29</v>
          </cell>
        </row>
        <row r="4533">
          <cell r="E4533" t="str">
            <v>YMR135C</v>
          </cell>
          <cell r="F4533" t="str">
            <v>GID8</v>
          </cell>
        </row>
        <row r="4534">
          <cell r="E4534" t="str">
            <v>YMR135W-A</v>
          </cell>
          <cell r="F4534" t="str">
            <v>YMR135W-A</v>
          </cell>
        </row>
        <row r="4535">
          <cell r="E4535" t="str">
            <v>YMR136W</v>
          </cell>
          <cell r="F4535" t="str">
            <v>GAT2</v>
          </cell>
        </row>
        <row r="4536">
          <cell r="E4536" t="str">
            <v>YMR137C</v>
          </cell>
          <cell r="F4536" t="str">
            <v>PSO2</v>
          </cell>
        </row>
        <row r="4537">
          <cell r="E4537" t="str">
            <v>YMR138W</v>
          </cell>
          <cell r="F4537" t="str">
            <v>CIN4</v>
          </cell>
        </row>
        <row r="4538">
          <cell r="E4538" t="str">
            <v>YMR139W</v>
          </cell>
          <cell r="F4538" t="str">
            <v>RIM11</v>
          </cell>
        </row>
        <row r="4539">
          <cell r="E4539" t="str">
            <v>YMR140W</v>
          </cell>
          <cell r="F4539" t="str">
            <v>SIP5</v>
          </cell>
        </row>
        <row r="4540">
          <cell r="E4540" t="str">
            <v>YMR141C</v>
          </cell>
          <cell r="F4540" t="str">
            <v>YMR141C</v>
          </cell>
        </row>
        <row r="4541">
          <cell r="E4541" t="str">
            <v>YMR142C</v>
          </cell>
          <cell r="F4541" t="str">
            <v>RPL13B</v>
          </cell>
        </row>
        <row r="4542">
          <cell r="E4542" t="str">
            <v>YMR143W</v>
          </cell>
          <cell r="F4542" t="str">
            <v>RPS16A</v>
          </cell>
        </row>
        <row r="4543">
          <cell r="E4543" t="str">
            <v>YMR144W</v>
          </cell>
          <cell r="F4543" t="str">
            <v>FDO1</v>
          </cell>
        </row>
        <row r="4544">
          <cell r="E4544" t="str">
            <v>YMR145C</v>
          </cell>
          <cell r="F4544" t="str">
            <v>NDE1</v>
          </cell>
        </row>
        <row r="4545">
          <cell r="E4545" t="str">
            <v>YMR146C</v>
          </cell>
          <cell r="F4545" t="str">
            <v>TIF34</v>
          </cell>
        </row>
        <row r="4546">
          <cell r="E4546" t="str">
            <v>YMR147W</v>
          </cell>
          <cell r="F4546" t="str">
            <v>LDO45</v>
          </cell>
        </row>
        <row r="4547">
          <cell r="E4547" t="str">
            <v>YMR148W</v>
          </cell>
          <cell r="F4547" t="str">
            <v>LDO16</v>
          </cell>
        </row>
        <row r="4548">
          <cell r="E4548" t="str">
            <v>YMR149W</v>
          </cell>
          <cell r="F4548" t="str">
            <v>SWP1</v>
          </cell>
        </row>
        <row r="4549">
          <cell r="E4549" t="str">
            <v>YMR150C</v>
          </cell>
          <cell r="F4549" t="str">
            <v>IMP1</v>
          </cell>
        </row>
        <row r="4550">
          <cell r="E4550" t="str">
            <v>YMR151W</v>
          </cell>
          <cell r="F4550" t="str">
            <v>YIM2</v>
          </cell>
        </row>
        <row r="4551">
          <cell r="E4551" t="str">
            <v>YMR152W</v>
          </cell>
          <cell r="F4551" t="str">
            <v>YIM1</v>
          </cell>
        </row>
        <row r="4552">
          <cell r="E4552" t="str">
            <v>YMR153C-A</v>
          </cell>
          <cell r="F4552" t="str">
            <v>YMR153C-A</v>
          </cell>
        </row>
        <row r="4553">
          <cell r="E4553" t="str">
            <v>YMR153W</v>
          </cell>
          <cell r="F4553" t="str">
            <v>NUP53</v>
          </cell>
        </row>
        <row r="4554">
          <cell r="E4554" t="str">
            <v>YMR154C</v>
          </cell>
          <cell r="F4554" t="str">
            <v>RIM13</v>
          </cell>
        </row>
        <row r="4555">
          <cell r="E4555" t="str">
            <v>YMR155W</v>
          </cell>
          <cell r="F4555" t="str">
            <v>YMR155W</v>
          </cell>
        </row>
        <row r="4556">
          <cell r="E4556" t="str">
            <v>YMR156C</v>
          </cell>
          <cell r="F4556" t="str">
            <v>TPP1</v>
          </cell>
        </row>
        <row r="4557">
          <cell r="E4557" t="str">
            <v>YMR157C</v>
          </cell>
          <cell r="F4557" t="str">
            <v>AIM36</v>
          </cell>
        </row>
        <row r="4558">
          <cell r="E4558" t="str">
            <v>YMR158W</v>
          </cell>
          <cell r="F4558" t="str">
            <v>MRPS8</v>
          </cell>
        </row>
        <row r="4559">
          <cell r="E4559" t="str">
            <v>YMR158W-B</v>
          </cell>
          <cell r="F4559" t="str">
            <v>YMR158W-B</v>
          </cell>
        </row>
        <row r="4560">
          <cell r="E4560" t="str">
            <v>YMR159C</v>
          </cell>
          <cell r="F4560" t="str">
            <v>ATG16</v>
          </cell>
        </row>
        <row r="4561">
          <cell r="E4561" t="str">
            <v>YMR160W</v>
          </cell>
          <cell r="F4561" t="str">
            <v>YMR160W</v>
          </cell>
        </row>
        <row r="4562">
          <cell r="E4562" t="str">
            <v>YMR161W</v>
          </cell>
          <cell r="F4562" t="str">
            <v>HLJ1</v>
          </cell>
        </row>
        <row r="4563">
          <cell r="E4563" t="str">
            <v>YMR162C</v>
          </cell>
          <cell r="F4563" t="str">
            <v>DNF3</v>
          </cell>
        </row>
        <row r="4564">
          <cell r="E4564" t="str">
            <v>YMR163C</v>
          </cell>
          <cell r="F4564" t="str">
            <v>INP2</v>
          </cell>
        </row>
        <row r="4565">
          <cell r="E4565" t="str">
            <v>YMR164C</v>
          </cell>
          <cell r="F4565" t="str">
            <v>MSS11</v>
          </cell>
        </row>
        <row r="4566">
          <cell r="E4566" t="str">
            <v>YMR165C</v>
          </cell>
          <cell r="F4566" t="str">
            <v>PAH1</v>
          </cell>
        </row>
        <row r="4567">
          <cell r="E4567" t="str">
            <v>YMR166C</v>
          </cell>
          <cell r="F4567" t="str">
            <v>MME1</v>
          </cell>
        </row>
        <row r="4568">
          <cell r="E4568" t="str">
            <v>YMR167W</v>
          </cell>
          <cell r="F4568" t="str">
            <v>MLH1</v>
          </cell>
        </row>
        <row r="4569">
          <cell r="E4569" t="str">
            <v>YMR168C</v>
          </cell>
          <cell r="F4569" t="str">
            <v>CEP3</v>
          </cell>
        </row>
        <row r="4570">
          <cell r="E4570" t="str">
            <v>YMR169C</v>
          </cell>
          <cell r="F4570" t="str">
            <v>ALD3</v>
          </cell>
        </row>
        <row r="4571">
          <cell r="E4571" t="str">
            <v>YMR170C</v>
          </cell>
          <cell r="F4571" t="str">
            <v>ALD2</v>
          </cell>
        </row>
        <row r="4572">
          <cell r="E4572" t="str">
            <v>YMR171C</v>
          </cell>
          <cell r="F4572" t="str">
            <v>EAR1</v>
          </cell>
        </row>
        <row r="4573">
          <cell r="E4573" t="str">
            <v>YMR172C-A</v>
          </cell>
          <cell r="F4573" t="str">
            <v>YMR172C-A</v>
          </cell>
        </row>
        <row r="4574">
          <cell r="E4574" t="str">
            <v>YMR172W</v>
          </cell>
          <cell r="F4574" t="str">
            <v>HOT1</v>
          </cell>
        </row>
        <row r="4575">
          <cell r="E4575" t="str">
            <v>YMR173W</v>
          </cell>
          <cell r="F4575" t="str">
            <v>DDR48</v>
          </cell>
        </row>
        <row r="4576">
          <cell r="E4576" t="str">
            <v>YMR173W-A</v>
          </cell>
          <cell r="F4576" t="str">
            <v>YMR173W-A</v>
          </cell>
        </row>
        <row r="4577">
          <cell r="E4577" t="str">
            <v>YMR174C</v>
          </cell>
          <cell r="F4577" t="str">
            <v>PAI3</v>
          </cell>
        </row>
        <row r="4578">
          <cell r="E4578" t="str">
            <v>YMR175W</v>
          </cell>
          <cell r="F4578" t="str">
            <v>SIP18</v>
          </cell>
        </row>
        <row r="4579">
          <cell r="E4579" t="str">
            <v>YMR176W</v>
          </cell>
          <cell r="F4579" t="str">
            <v>ECM5</v>
          </cell>
        </row>
        <row r="4580">
          <cell r="E4580" t="str">
            <v>YMR177W</v>
          </cell>
          <cell r="F4580" t="str">
            <v>MMT1</v>
          </cell>
        </row>
        <row r="4581">
          <cell r="E4581" t="str">
            <v>YMR178W</v>
          </cell>
          <cell r="F4581" t="str">
            <v>FPY1</v>
          </cell>
        </row>
        <row r="4582">
          <cell r="E4582" t="str">
            <v>YMR179W</v>
          </cell>
          <cell r="F4582" t="str">
            <v>SPT21</v>
          </cell>
        </row>
        <row r="4583">
          <cell r="E4583" t="str">
            <v>YMR180C</v>
          </cell>
          <cell r="F4583" t="str">
            <v>CTL1</v>
          </cell>
        </row>
        <row r="4584">
          <cell r="E4584" t="str">
            <v>YMR181C</v>
          </cell>
          <cell r="F4584" t="str">
            <v>YMR181C</v>
          </cell>
        </row>
        <row r="4585">
          <cell r="E4585" t="str">
            <v>YMR182C</v>
          </cell>
          <cell r="F4585" t="str">
            <v>RGM1</v>
          </cell>
        </row>
        <row r="4586">
          <cell r="E4586" t="str">
            <v>YMR183C</v>
          </cell>
          <cell r="F4586" t="str">
            <v>SSO2</v>
          </cell>
        </row>
        <row r="4587">
          <cell r="E4587" t="str">
            <v>YMR184W</v>
          </cell>
          <cell r="F4587" t="str">
            <v>ADD37</v>
          </cell>
        </row>
        <row r="4588">
          <cell r="E4588" t="str">
            <v>YMR185W</v>
          </cell>
          <cell r="F4588" t="str">
            <v>RTP1</v>
          </cell>
        </row>
        <row r="4589">
          <cell r="E4589" t="str">
            <v>YMR186W</v>
          </cell>
          <cell r="F4589" t="str">
            <v>HSC82</v>
          </cell>
        </row>
        <row r="4590">
          <cell r="E4590" t="str">
            <v>YMR187C</v>
          </cell>
          <cell r="F4590" t="str">
            <v>YMR187C</v>
          </cell>
        </row>
        <row r="4591">
          <cell r="E4591" t="str">
            <v>YMR188C</v>
          </cell>
          <cell r="F4591" t="str">
            <v>MRPS17</v>
          </cell>
        </row>
        <row r="4592">
          <cell r="E4592" t="str">
            <v>YMR189W</v>
          </cell>
          <cell r="F4592" t="str">
            <v>GCV2</v>
          </cell>
        </row>
        <row r="4593">
          <cell r="E4593" t="str">
            <v>YMR190C</v>
          </cell>
          <cell r="F4593" t="str">
            <v>SGS1</v>
          </cell>
        </row>
        <row r="4594">
          <cell r="E4594" t="str">
            <v>YMR191W</v>
          </cell>
          <cell r="F4594" t="str">
            <v>SPG5</v>
          </cell>
        </row>
        <row r="4595">
          <cell r="E4595" t="str">
            <v>YMR192W</v>
          </cell>
          <cell r="F4595" t="str">
            <v>GYL1</v>
          </cell>
        </row>
        <row r="4596">
          <cell r="E4596" t="str">
            <v>YMR193C-A</v>
          </cell>
          <cell r="F4596" t="str">
            <v>YMR193C-A</v>
          </cell>
        </row>
        <row r="4597">
          <cell r="E4597" t="str">
            <v>YMR193W</v>
          </cell>
          <cell r="F4597" t="str">
            <v>MRPL24</v>
          </cell>
        </row>
        <row r="4598">
          <cell r="E4598" t="str">
            <v>YMR194W</v>
          </cell>
          <cell r="F4598" t="str">
            <v>RPL36A</v>
          </cell>
        </row>
        <row r="4599">
          <cell r="E4599" t="str">
            <v>YMR195W</v>
          </cell>
          <cell r="F4599" t="str">
            <v>ICY1</v>
          </cell>
        </row>
        <row r="4600">
          <cell r="E4600" t="str">
            <v>YMR196W</v>
          </cell>
          <cell r="F4600" t="str">
            <v>YMR196W</v>
          </cell>
        </row>
        <row r="4601">
          <cell r="E4601" t="str">
            <v>YMR197C</v>
          </cell>
          <cell r="F4601" t="str">
            <v>VTI1</v>
          </cell>
        </row>
        <row r="4602">
          <cell r="E4602" t="str">
            <v>YMR198W</v>
          </cell>
          <cell r="F4602" t="str">
            <v>CIK1</v>
          </cell>
        </row>
        <row r="4603">
          <cell r="E4603" t="str">
            <v>YMR199W</v>
          </cell>
          <cell r="F4603" t="str">
            <v>CLN1</v>
          </cell>
        </row>
        <row r="4604">
          <cell r="E4604" t="str">
            <v>YMR200W</v>
          </cell>
          <cell r="F4604" t="str">
            <v>ROT1</v>
          </cell>
        </row>
        <row r="4605">
          <cell r="E4605" t="str">
            <v>YMR201C</v>
          </cell>
          <cell r="F4605" t="str">
            <v>RAD14</v>
          </cell>
        </row>
        <row r="4606">
          <cell r="E4606" t="str">
            <v>YMR202W</v>
          </cell>
          <cell r="F4606" t="str">
            <v>ERG2</v>
          </cell>
        </row>
        <row r="4607">
          <cell r="E4607" t="str">
            <v>YMR203W</v>
          </cell>
          <cell r="F4607" t="str">
            <v>TOM40</v>
          </cell>
        </row>
        <row r="4608">
          <cell r="E4608" t="str">
            <v>YMR204C</v>
          </cell>
          <cell r="F4608" t="str">
            <v>INP1</v>
          </cell>
        </row>
        <row r="4609">
          <cell r="E4609" t="str">
            <v>YMR205C</v>
          </cell>
          <cell r="F4609" t="str">
            <v>PFK2</v>
          </cell>
        </row>
        <row r="4610">
          <cell r="E4610" t="str">
            <v>YMR206W</v>
          </cell>
          <cell r="F4610" t="str">
            <v>YMR206W</v>
          </cell>
        </row>
        <row r="4611">
          <cell r="E4611" t="str">
            <v>YMR207C</v>
          </cell>
          <cell r="F4611" t="str">
            <v>HFA1</v>
          </cell>
        </row>
        <row r="4612">
          <cell r="E4612" t="str">
            <v>YMR208W</v>
          </cell>
          <cell r="F4612" t="str">
            <v>ERG12</v>
          </cell>
        </row>
        <row r="4613">
          <cell r="E4613" t="str">
            <v>YMR209C</v>
          </cell>
          <cell r="F4613" t="str">
            <v>YMR209C</v>
          </cell>
        </row>
        <row r="4614">
          <cell r="E4614" t="str">
            <v>YMR210W</v>
          </cell>
          <cell r="F4614" t="str">
            <v>MGL2</v>
          </cell>
        </row>
        <row r="4615">
          <cell r="E4615" t="str">
            <v>YMR211W</v>
          </cell>
          <cell r="F4615" t="str">
            <v>DML1</v>
          </cell>
        </row>
        <row r="4616">
          <cell r="E4616" t="str">
            <v>YMR212C</v>
          </cell>
          <cell r="F4616" t="str">
            <v>EFR3</v>
          </cell>
        </row>
        <row r="4617">
          <cell r="E4617" t="str">
            <v>YMR213W</v>
          </cell>
          <cell r="F4617" t="str">
            <v>CEF1</v>
          </cell>
        </row>
        <row r="4618">
          <cell r="E4618" t="str">
            <v>YMR214W</v>
          </cell>
          <cell r="F4618" t="str">
            <v>SCJ1</v>
          </cell>
        </row>
        <row r="4619">
          <cell r="E4619" t="str">
            <v>YMR215W</v>
          </cell>
          <cell r="F4619" t="str">
            <v>GAS3</v>
          </cell>
        </row>
        <row r="4620">
          <cell r="E4620" t="str">
            <v>YMR216C</v>
          </cell>
          <cell r="F4620" t="str">
            <v>SKY1</v>
          </cell>
        </row>
        <row r="4621">
          <cell r="E4621" t="str">
            <v>YMR217W</v>
          </cell>
          <cell r="F4621" t="str">
            <v>GUA1</v>
          </cell>
        </row>
        <row r="4622">
          <cell r="E4622" t="str">
            <v>YMR218C</v>
          </cell>
          <cell r="F4622" t="str">
            <v>TRS130</v>
          </cell>
        </row>
        <row r="4623">
          <cell r="E4623" t="str">
            <v>YMR219W</v>
          </cell>
          <cell r="F4623" t="str">
            <v>ESC1</v>
          </cell>
        </row>
        <row r="4624">
          <cell r="E4624" t="str">
            <v>YMR220W</v>
          </cell>
          <cell r="F4624" t="str">
            <v>ERG8</v>
          </cell>
        </row>
        <row r="4625">
          <cell r="E4625" t="str">
            <v>YMR221C</v>
          </cell>
          <cell r="F4625" t="str">
            <v>FMP42</v>
          </cell>
        </row>
        <row r="4626">
          <cell r="E4626" t="str">
            <v>YMR222C</v>
          </cell>
          <cell r="F4626" t="str">
            <v>FSH2</v>
          </cell>
        </row>
        <row r="4627">
          <cell r="E4627" t="str">
            <v>YMR223W</v>
          </cell>
          <cell r="F4627" t="str">
            <v>UBP8</v>
          </cell>
        </row>
        <row r="4628">
          <cell r="E4628" t="str">
            <v>YMR224C</v>
          </cell>
          <cell r="F4628" t="str">
            <v>MRE11</v>
          </cell>
        </row>
        <row r="4629">
          <cell r="E4629" t="str">
            <v>YMR225C</v>
          </cell>
          <cell r="F4629" t="str">
            <v>MRPL44</v>
          </cell>
        </row>
        <row r="4630">
          <cell r="E4630" t="str">
            <v>YMR226C</v>
          </cell>
          <cell r="F4630" t="str">
            <v>YMR226C</v>
          </cell>
        </row>
        <row r="4631">
          <cell r="E4631" t="str">
            <v>YMR227C</v>
          </cell>
          <cell r="F4631" t="str">
            <v>TAF7</v>
          </cell>
        </row>
        <row r="4632">
          <cell r="E4632" t="str">
            <v>YMR228W</v>
          </cell>
          <cell r="F4632" t="str">
            <v>MTF1</v>
          </cell>
        </row>
        <row r="4633">
          <cell r="E4633" t="str">
            <v>YMR229C</v>
          </cell>
          <cell r="F4633" t="str">
            <v>RRP5</v>
          </cell>
        </row>
        <row r="4634">
          <cell r="E4634" t="str">
            <v>YMR230W</v>
          </cell>
          <cell r="F4634" t="str">
            <v>RPS10B</v>
          </cell>
        </row>
        <row r="4635">
          <cell r="E4635" t="str">
            <v>YMR231W</v>
          </cell>
          <cell r="F4635" t="str">
            <v>PEP5</v>
          </cell>
        </row>
        <row r="4636">
          <cell r="E4636" t="str">
            <v>YMR232W</v>
          </cell>
          <cell r="F4636" t="str">
            <v>FUS2</v>
          </cell>
        </row>
        <row r="4637">
          <cell r="E4637" t="str">
            <v>YMR233W</v>
          </cell>
          <cell r="F4637" t="str">
            <v>TRI1</v>
          </cell>
        </row>
        <row r="4638">
          <cell r="E4638" t="str">
            <v>YMR234W</v>
          </cell>
          <cell r="F4638" t="str">
            <v>RNH1</v>
          </cell>
        </row>
        <row r="4639">
          <cell r="E4639" t="str">
            <v>YMR235C</v>
          </cell>
          <cell r="F4639" t="str">
            <v>RNA1</v>
          </cell>
        </row>
        <row r="4640">
          <cell r="E4640" t="str">
            <v>YMR236W</v>
          </cell>
          <cell r="F4640" t="str">
            <v>TAF9</v>
          </cell>
        </row>
        <row r="4641">
          <cell r="E4641" t="str">
            <v>YMR237W</v>
          </cell>
          <cell r="F4641" t="str">
            <v>BCH1</v>
          </cell>
        </row>
        <row r="4642">
          <cell r="E4642" t="str">
            <v>YMR238W</v>
          </cell>
          <cell r="F4642" t="str">
            <v>DFG5</v>
          </cell>
        </row>
        <row r="4643">
          <cell r="E4643" t="str">
            <v>YMR239C</v>
          </cell>
          <cell r="F4643" t="str">
            <v>RNT1</v>
          </cell>
        </row>
        <row r="4644">
          <cell r="E4644" t="str">
            <v>YMR240C</v>
          </cell>
          <cell r="F4644" t="str">
            <v>CUS1</v>
          </cell>
        </row>
        <row r="4645">
          <cell r="E4645" t="str">
            <v>YMR241W</v>
          </cell>
          <cell r="F4645" t="str">
            <v>YHM2</v>
          </cell>
        </row>
        <row r="4646">
          <cell r="E4646" t="str">
            <v>YMR242C</v>
          </cell>
          <cell r="F4646" t="str">
            <v>RPL20A</v>
          </cell>
        </row>
        <row r="4647">
          <cell r="E4647" t="str">
            <v>YMR243C</v>
          </cell>
          <cell r="F4647" t="str">
            <v>ZRC1</v>
          </cell>
        </row>
        <row r="4648">
          <cell r="E4648" t="str">
            <v>YMR244C-A</v>
          </cell>
          <cell r="F4648" t="str">
            <v>COA6</v>
          </cell>
        </row>
        <row r="4649">
          <cell r="E4649" t="str">
            <v>YMR244W</v>
          </cell>
          <cell r="F4649" t="str">
            <v>YMR244W</v>
          </cell>
        </row>
        <row r="4650">
          <cell r="E4650" t="str">
            <v>YMR245W</v>
          </cell>
          <cell r="F4650" t="str">
            <v>YMR245W</v>
          </cell>
        </row>
        <row r="4651">
          <cell r="E4651" t="str">
            <v>YMR246W</v>
          </cell>
          <cell r="F4651" t="str">
            <v>FAA4</v>
          </cell>
        </row>
        <row r="4652">
          <cell r="E4652" t="str">
            <v>YMR247C</v>
          </cell>
          <cell r="F4652" t="str">
            <v>RKR1</v>
          </cell>
        </row>
        <row r="4653">
          <cell r="E4653" t="str">
            <v>YMR250W</v>
          </cell>
          <cell r="F4653" t="str">
            <v>GAD1</v>
          </cell>
        </row>
        <row r="4654">
          <cell r="E4654" t="str">
            <v>YMR251W</v>
          </cell>
          <cell r="F4654" t="str">
            <v>GTO3</v>
          </cell>
        </row>
        <row r="4655">
          <cell r="E4655" t="str">
            <v>YMR251W-A</v>
          </cell>
          <cell r="F4655" t="str">
            <v>HOR7</v>
          </cell>
        </row>
        <row r="4656">
          <cell r="E4656" t="str">
            <v>YMR252C</v>
          </cell>
          <cell r="F4656" t="str">
            <v>MLO1</v>
          </cell>
        </row>
        <row r="4657">
          <cell r="E4657" t="str">
            <v>YMR253C</v>
          </cell>
          <cell r="F4657" t="str">
            <v>YMR253C</v>
          </cell>
        </row>
        <row r="4658">
          <cell r="E4658" t="str">
            <v>YMR254C</v>
          </cell>
          <cell r="F4658" t="str">
            <v>YMR254C</v>
          </cell>
        </row>
        <row r="4659">
          <cell r="E4659" t="str">
            <v>YMR255W</v>
          </cell>
          <cell r="F4659" t="str">
            <v>GFD1</v>
          </cell>
        </row>
        <row r="4660">
          <cell r="E4660" t="str">
            <v>YMR256C</v>
          </cell>
          <cell r="F4660" t="str">
            <v>COX7</v>
          </cell>
        </row>
        <row r="4661">
          <cell r="E4661" t="str">
            <v>YMR257C</v>
          </cell>
          <cell r="F4661" t="str">
            <v>PET111</v>
          </cell>
        </row>
        <row r="4662">
          <cell r="E4662" t="str">
            <v>YMR258C</v>
          </cell>
          <cell r="F4662" t="str">
            <v>ROY1</v>
          </cell>
        </row>
        <row r="4663">
          <cell r="E4663" t="str">
            <v>YMR259C</v>
          </cell>
          <cell r="F4663" t="str">
            <v>TRM732</v>
          </cell>
        </row>
        <row r="4664">
          <cell r="E4664" t="str">
            <v>YMR260C</v>
          </cell>
          <cell r="F4664" t="str">
            <v>TIF11</v>
          </cell>
        </row>
        <row r="4665">
          <cell r="E4665" t="str">
            <v>YMR261C</v>
          </cell>
          <cell r="F4665" t="str">
            <v>TPS3</v>
          </cell>
        </row>
        <row r="4666">
          <cell r="E4666" t="str">
            <v>YMR262W</v>
          </cell>
          <cell r="F4666" t="str">
            <v>YMR262W</v>
          </cell>
        </row>
        <row r="4667">
          <cell r="E4667" t="str">
            <v>YMR263W</v>
          </cell>
          <cell r="F4667" t="str">
            <v>SAP30</v>
          </cell>
        </row>
        <row r="4668">
          <cell r="E4668" t="str">
            <v>YMR264W</v>
          </cell>
          <cell r="F4668" t="str">
            <v>CUE1</v>
          </cell>
        </row>
        <row r="4669">
          <cell r="E4669" t="str">
            <v>YMR265C</v>
          </cell>
          <cell r="F4669" t="str">
            <v>YMR265C</v>
          </cell>
        </row>
        <row r="4670">
          <cell r="E4670" t="str">
            <v>YMR266W</v>
          </cell>
          <cell r="F4670" t="str">
            <v>RSN1</v>
          </cell>
        </row>
        <row r="4671">
          <cell r="E4671" t="str">
            <v>YMR267W</v>
          </cell>
          <cell r="F4671" t="str">
            <v>PPA2</v>
          </cell>
        </row>
        <row r="4672">
          <cell r="E4672" t="str">
            <v>YMR268C</v>
          </cell>
          <cell r="F4672" t="str">
            <v>PRP24</v>
          </cell>
        </row>
        <row r="4673">
          <cell r="E4673" t="str">
            <v>YMR269W</v>
          </cell>
          <cell r="F4673" t="str">
            <v>TMA23</v>
          </cell>
        </row>
        <row r="4674">
          <cell r="E4674" t="str">
            <v>YMR270C</v>
          </cell>
          <cell r="F4674" t="str">
            <v>RRN9</v>
          </cell>
        </row>
        <row r="4675">
          <cell r="E4675" t="str">
            <v>YMR271C</v>
          </cell>
          <cell r="F4675" t="str">
            <v>URA10</v>
          </cell>
        </row>
        <row r="4676">
          <cell r="E4676" t="str">
            <v>YMR272C</v>
          </cell>
          <cell r="F4676" t="str">
            <v>SCS7</v>
          </cell>
        </row>
        <row r="4677">
          <cell r="E4677" t="str">
            <v>YMR273C</v>
          </cell>
          <cell r="F4677" t="str">
            <v>ZDS1</v>
          </cell>
        </row>
        <row r="4678">
          <cell r="E4678" t="str">
            <v>YMR274C</v>
          </cell>
          <cell r="F4678" t="str">
            <v>RCE1</v>
          </cell>
        </row>
        <row r="4679">
          <cell r="E4679" t="str">
            <v>YMR275C</v>
          </cell>
          <cell r="F4679" t="str">
            <v>BUL1</v>
          </cell>
        </row>
        <row r="4680">
          <cell r="E4680" t="str">
            <v>YMR276W</v>
          </cell>
          <cell r="F4680" t="str">
            <v>DSK2</v>
          </cell>
        </row>
        <row r="4681">
          <cell r="E4681" t="str">
            <v>YMR277W</v>
          </cell>
          <cell r="F4681" t="str">
            <v>FCP1</v>
          </cell>
        </row>
        <row r="4682">
          <cell r="E4682" t="str">
            <v>YMR278W</v>
          </cell>
          <cell r="F4682" t="str">
            <v>PRM15</v>
          </cell>
        </row>
        <row r="4683">
          <cell r="E4683" t="str">
            <v>YMR279C</v>
          </cell>
          <cell r="F4683" t="str">
            <v>ATR2</v>
          </cell>
        </row>
        <row r="4684">
          <cell r="E4684" t="str">
            <v>YMR280C</v>
          </cell>
          <cell r="F4684" t="str">
            <v>CAT8</v>
          </cell>
        </row>
        <row r="4685">
          <cell r="E4685" t="str">
            <v>YMR281W</v>
          </cell>
          <cell r="F4685" t="str">
            <v>GPI12</v>
          </cell>
        </row>
        <row r="4686">
          <cell r="E4686" t="str">
            <v>YMR282C</v>
          </cell>
          <cell r="F4686" t="str">
            <v>AEP2</v>
          </cell>
        </row>
        <row r="4687">
          <cell r="E4687" t="str">
            <v>YMR283C</v>
          </cell>
          <cell r="F4687" t="str">
            <v>RIT1</v>
          </cell>
        </row>
        <row r="4688">
          <cell r="E4688" t="str">
            <v>YMR284W</v>
          </cell>
          <cell r="F4688" t="str">
            <v>YKU70</v>
          </cell>
        </row>
        <row r="4689">
          <cell r="E4689" t="str">
            <v>YMR285C</v>
          </cell>
          <cell r="F4689" t="str">
            <v>NGL2</v>
          </cell>
        </row>
        <row r="4690">
          <cell r="E4690" t="str">
            <v>YMR286W</v>
          </cell>
          <cell r="F4690" t="str">
            <v>MRPL33</v>
          </cell>
        </row>
        <row r="4691">
          <cell r="E4691" t="str">
            <v>YMR287C</v>
          </cell>
          <cell r="F4691" t="str">
            <v>DSS1</v>
          </cell>
        </row>
        <row r="4692">
          <cell r="E4692" t="str">
            <v>YMR288W</v>
          </cell>
          <cell r="F4692" t="str">
            <v>HSH155</v>
          </cell>
        </row>
        <row r="4693">
          <cell r="E4693" t="str">
            <v>YMR289W</v>
          </cell>
          <cell r="F4693" t="str">
            <v>ABZ2</v>
          </cell>
        </row>
        <row r="4694">
          <cell r="E4694" t="str">
            <v>YMR290C</v>
          </cell>
          <cell r="F4694" t="str">
            <v>HAS1</v>
          </cell>
        </row>
        <row r="4695">
          <cell r="E4695" t="str">
            <v>YMR290W-A</v>
          </cell>
          <cell r="F4695" t="str">
            <v>YMR290W-A</v>
          </cell>
        </row>
        <row r="4696">
          <cell r="E4696" t="str">
            <v>YMR291W</v>
          </cell>
          <cell r="F4696" t="str">
            <v>TDA1</v>
          </cell>
        </row>
        <row r="4697">
          <cell r="E4697" t="str">
            <v>YMR292W</v>
          </cell>
          <cell r="F4697" t="str">
            <v>GOT1</v>
          </cell>
        </row>
        <row r="4698">
          <cell r="E4698" t="str">
            <v>YMR293C</v>
          </cell>
          <cell r="F4698" t="str">
            <v>HER2</v>
          </cell>
        </row>
        <row r="4699">
          <cell r="E4699" t="str">
            <v>YMR294W</v>
          </cell>
          <cell r="F4699" t="str">
            <v>JNM1</v>
          </cell>
        </row>
        <row r="4700">
          <cell r="E4700" t="str">
            <v>YMR294W-A</v>
          </cell>
          <cell r="F4700" t="str">
            <v>YMR294W-A</v>
          </cell>
        </row>
        <row r="4701">
          <cell r="E4701" t="str">
            <v>YMR295C</v>
          </cell>
          <cell r="F4701" t="str">
            <v>YMR295C</v>
          </cell>
        </row>
        <row r="4702">
          <cell r="E4702" t="str">
            <v>YMR296C</v>
          </cell>
          <cell r="F4702" t="str">
            <v>LCB1</v>
          </cell>
        </row>
        <row r="4703">
          <cell r="E4703" t="str">
            <v>YMR297W</v>
          </cell>
          <cell r="F4703" t="str">
            <v>PRC1</v>
          </cell>
        </row>
        <row r="4704">
          <cell r="E4704" t="str">
            <v>YMR298W</v>
          </cell>
          <cell r="F4704" t="str">
            <v>LIP1</v>
          </cell>
        </row>
        <row r="4705">
          <cell r="E4705" t="str">
            <v>YMR299C</v>
          </cell>
          <cell r="F4705" t="str">
            <v>DYN3</v>
          </cell>
        </row>
        <row r="4706">
          <cell r="E4706" t="str">
            <v>YMR300C</v>
          </cell>
          <cell r="F4706" t="str">
            <v>ADE4</v>
          </cell>
        </row>
        <row r="4707">
          <cell r="E4707" t="str">
            <v>YMR301C</v>
          </cell>
          <cell r="F4707" t="str">
            <v>ATM1</v>
          </cell>
        </row>
        <row r="4708">
          <cell r="E4708" t="str">
            <v>YMR302C</v>
          </cell>
          <cell r="F4708" t="str">
            <v>YME2</v>
          </cell>
        </row>
        <row r="4709">
          <cell r="E4709" t="str">
            <v>YMR303C</v>
          </cell>
          <cell r="F4709" t="str">
            <v>ADH2</v>
          </cell>
        </row>
        <row r="4710">
          <cell r="E4710" t="str">
            <v>YMR304C-A</v>
          </cell>
          <cell r="F4710" t="str">
            <v>YMR304C-A</v>
          </cell>
        </row>
        <row r="4711">
          <cell r="E4711" t="str">
            <v>YMR304W</v>
          </cell>
          <cell r="F4711" t="str">
            <v>UBP15</v>
          </cell>
        </row>
        <row r="4712">
          <cell r="E4712" t="str">
            <v>YMR305C</v>
          </cell>
          <cell r="F4712" t="str">
            <v>SCW10</v>
          </cell>
        </row>
        <row r="4713">
          <cell r="E4713" t="str">
            <v>YMR306C-A</v>
          </cell>
          <cell r="F4713" t="str">
            <v>YMR306C-A</v>
          </cell>
        </row>
        <row r="4714">
          <cell r="E4714" t="str">
            <v>YMR306W</v>
          </cell>
          <cell r="F4714" t="str">
            <v>FKS3</v>
          </cell>
        </row>
        <row r="4715">
          <cell r="E4715" t="str">
            <v>YMR307W</v>
          </cell>
          <cell r="F4715" t="str">
            <v>GAS1</v>
          </cell>
        </row>
        <row r="4716">
          <cell r="E4716" t="str">
            <v>YMR308C</v>
          </cell>
          <cell r="F4716" t="str">
            <v>PSE1</v>
          </cell>
        </row>
        <row r="4717">
          <cell r="E4717" t="str">
            <v>YMR309C</v>
          </cell>
          <cell r="F4717" t="str">
            <v>NIP1</v>
          </cell>
        </row>
        <row r="4718">
          <cell r="E4718" t="str">
            <v>YMR310C</v>
          </cell>
          <cell r="F4718" t="str">
            <v>YMR310C</v>
          </cell>
        </row>
        <row r="4719">
          <cell r="E4719" t="str">
            <v>YMR311C</v>
          </cell>
          <cell r="F4719" t="str">
            <v>GLC8</v>
          </cell>
        </row>
        <row r="4720">
          <cell r="E4720" t="str">
            <v>YMR312W</v>
          </cell>
          <cell r="F4720" t="str">
            <v>ELP6</v>
          </cell>
        </row>
        <row r="4721">
          <cell r="E4721" t="str">
            <v>YMR313C</v>
          </cell>
          <cell r="F4721" t="str">
            <v>TGL3</v>
          </cell>
        </row>
        <row r="4722">
          <cell r="E4722" t="str">
            <v>YMR314W</v>
          </cell>
          <cell r="F4722" t="str">
            <v>PRE5</v>
          </cell>
        </row>
        <row r="4723">
          <cell r="E4723" t="str">
            <v>YMR315W</v>
          </cell>
          <cell r="F4723" t="str">
            <v>YMR315W</v>
          </cell>
        </row>
        <row r="4724">
          <cell r="E4724" t="str">
            <v>YMR316C-A</v>
          </cell>
          <cell r="F4724" t="str">
            <v>YMR316C-A</v>
          </cell>
        </row>
        <row r="4725">
          <cell r="E4725" t="str">
            <v>YMR316C-B</v>
          </cell>
          <cell r="F4725" t="str">
            <v>YMR316C-B</v>
          </cell>
        </row>
        <row r="4726">
          <cell r="E4726" t="str">
            <v>YMR316W</v>
          </cell>
          <cell r="F4726" t="str">
            <v>DIA1</v>
          </cell>
        </row>
        <row r="4727">
          <cell r="E4727" t="str">
            <v>YMR317W</v>
          </cell>
          <cell r="F4727" t="str">
            <v>YMR317W</v>
          </cell>
        </row>
        <row r="4728">
          <cell r="E4728" t="str">
            <v>YMR318C</v>
          </cell>
          <cell r="F4728" t="str">
            <v>ADH6</v>
          </cell>
        </row>
        <row r="4729">
          <cell r="E4729" t="str">
            <v>YMR319C</v>
          </cell>
          <cell r="F4729" t="str">
            <v>FET4</v>
          </cell>
        </row>
        <row r="4730">
          <cell r="E4730" t="str">
            <v>YMR320W</v>
          </cell>
          <cell r="F4730" t="str">
            <v>YMR320W</v>
          </cell>
        </row>
        <row r="4731">
          <cell r="E4731" t="str">
            <v>YMR321C</v>
          </cell>
          <cell r="F4731" t="str">
            <v>YMR321C</v>
          </cell>
        </row>
        <row r="4732">
          <cell r="E4732" t="str">
            <v>YMR322C</v>
          </cell>
          <cell r="F4732" t="str">
            <v>SNO4</v>
          </cell>
        </row>
        <row r="4733">
          <cell r="E4733" t="str">
            <v>YMR323W</v>
          </cell>
          <cell r="F4733" t="str">
            <v>ERR3</v>
          </cell>
        </row>
        <row r="4734">
          <cell r="E4734" t="str">
            <v>YMR324C</v>
          </cell>
          <cell r="F4734" t="str">
            <v>YMR324C</v>
          </cell>
        </row>
        <row r="4735">
          <cell r="E4735" t="str">
            <v>YMR325W</v>
          </cell>
          <cell r="F4735" t="str">
            <v>PAU19</v>
          </cell>
        </row>
        <row r="4736">
          <cell r="E4736" t="str">
            <v>YMR326C</v>
          </cell>
          <cell r="F4736" t="str">
            <v>YMR326C</v>
          </cell>
        </row>
        <row r="4737">
          <cell r="E4737" t="str">
            <v>YNL001W</v>
          </cell>
          <cell r="F4737" t="str">
            <v>DOM34</v>
          </cell>
        </row>
        <row r="4738">
          <cell r="E4738" t="str">
            <v>YNL002C</v>
          </cell>
          <cell r="F4738" t="str">
            <v>RLP7</v>
          </cell>
        </row>
        <row r="4739">
          <cell r="E4739" t="str">
            <v>YNL003C</v>
          </cell>
          <cell r="F4739" t="str">
            <v>PET8</v>
          </cell>
        </row>
        <row r="4740">
          <cell r="E4740" t="str">
            <v>YNL004W</v>
          </cell>
          <cell r="F4740" t="str">
            <v>HRB1</v>
          </cell>
        </row>
        <row r="4741">
          <cell r="E4741" t="str">
            <v>YNL005C</v>
          </cell>
          <cell r="F4741" t="str">
            <v>MRP7</v>
          </cell>
        </row>
        <row r="4742">
          <cell r="E4742" t="str">
            <v>YNL006W</v>
          </cell>
          <cell r="F4742" t="str">
            <v>LST8</v>
          </cell>
        </row>
        <row r="4743">
          <cell r="E4743" t="str">
            <v>YNL007C</v>
          </cell>
          <cell r="F4743" t="str">
            <v>SIS1</v>
          </cell>
        </row>
        <row r="4744">
          <cell r="E4744" t="str">
            <v>YNL008C</v>
          </cell>
          <cell r="F4744" t="str">
            <v>ASI3</v>
          </cell>
        </row>
        <row r="4745">
          <cell r="E4745" t="str">
            <v>YNL009W</v>
          </cell>
          <cell r="F4745" t="str">
            <v>IDP3</v>
          </cell>
        </row>
        <row r="4746">
          <cell r="E4746" t="str">
            <v>YNL010W</v>
          </cell>
          <cell r="F4746" t="str">
            <v>PYP1</v>
          </cell>
        </row>
        <row r="4747">
          <cell r="E4747" t="str">
            <v>YNL011C</v>
          </cell>
          <cell r="F4747" t="str">
            <v>YNL011C</v>
          </cell>
        </row>
        <row r="4748">
          <cell r="E4748" t="str">
            <v>YNL012W</v>
          </cell>
          <cell r="F4748" t="str">
            <v>SPO1</v>
          </cell>
        </row>
        <row r="4749">
          <cell r="E4749" t="str">
            <v>YNL013C</v>
          </cell>
          <cell r="F4749" t="str">
            <v>YNL013C</v>
          </cell>
        </row>
        <row r="4750">
          <cell r="E4750" t="str">
            <v>YNL014W</v>
          </cell>
          <cell r="F4750" t="str">
            <v>HEF3</v>
          </cell>
        </row>
        <row r="4751">
          <cell r="E4751" t="str">
            <v>YNL015W</v>
          </cell>
          <cell r="F4751" t="str">
            <v>PBI2</v>
          </cell>
        </row>
        <row r="4752">
          <cell r="E4752" t="str">
            <v>YNL016W</v>
          </cell>
          <cell r="F4752" t="str">
            <v>PUB1</v>
          </cell>
        </row>
        <row r="4753">
          <cell r="E4753" t="str">
            <v>YNL017C</v>
          </cell>
          <cell r="F4753" t="str">
            <v>YNL017C</v>
          </cell>
        </row>
        <row r="4754">
          <cell r="E4754" t="str">
            <v>YNL018C</v>
          </cell>
          <cell r="F4754" t="str">
            <v>YNL018C</v>
          </cell>
        </row>
        <row r="4755">
          <cell r="E4755" t="str">
            <v>YNL019C</v>
          </cell>
          <cell r="F4755" t="str">
            <v>YNL019C</v>
          </cell>
        </row>
        <row r="4756">
          <cell r="E4756" t="str">
            <v>YNL020C</v>
          </cell>
          <cell r="F4756" t="str">
            <v>ARK1</v>
          </cell>
        </row>
        <row r="4757">
          <cell r="E4757" t="str">
            <v>YNL021W</v>
          </cell>
          <cell r="F4757" t="str">
            <v>HDA1</v>
          </cell>
        </row>
        <row r="4758">
          <cell r="E4758" t="str">
            <v>YNL022C</v>
          </cell>
          <cell r="F4758" t="str">
            <v>RCM1</v>
          </cell>
        </row>
        <row r="4759">
          <cell r="E4759" t="str">
            <v>YNL023C</v>
          </cell>
          <cell r="F4759" t="str">
            <v>FAP1</v>
          </cell>
        </row>
        <row r="4760">
          <cell r="E4760" t="str">
            <v>YNL024C</v>
          </cell>
          <cell r="F4760" t="str">
            <v>EFM6</v>
          </cell>
        </row>
        <row r="4761">
          <cell r="E4761" t="str">
            <v>YNL025C</v>
          </cell>
          <cell r="F4761" t="str">
            <v>SSN8</v>
          </cell>
        </row>
        <row r="4762">
          <cell r="E4762" t="str">
            <v>YNL026W</v>
          </cell>
          <cell r="F4762" t="str">
            <v>SAM50</v>
          </cell>
        </row>
        <row r="4763">
          <cell r="E4763" t="str">
            <v>YNL027W</v>
          </cell>
          <cell r="F4763" t="str">
            <v>CRZ1</v>
          </cell>
        </row>
        <row r="4764">
          <cell r="E4764" t="str">
            <v>YNL028W</v>
          </cell>
          <cell r="F4764" t="str">
            <v>YNL028W</v>
          </cell>
        </row>
        <row r="4765">
          <cell r="E4765" t="str">
            <v>YNL029C</v>
          </cell>
          <cell r="F4765" t="str">
            <v>KTR5</v>
          </cell>
        </row>
        <row r="4766">
          <cell r="E4766" t="str">
            <v>YNL030W</v>
          </cell>
          <cell r="F4766" t="str">
            <v>HHF2</v>
          </cell>
        </row>
        <row r="4767">
          <cell r="E4767" t="str">
            <v>YNL031C</v>
          </cell>
          <cell r="F4767" t="str">
            <v>HHT2</v>
          </cell>
        </row>
        <row r="4768">
          <cell r="E4768" t="str">
            <v>YNL032W</v>
          </cell>
          <cell r="F4768" t="str">
            <v>SIW14</v>
          </cell>
        </row>
        <row r="4769">
          <cell r="E4769" t="str">
            <v>YNL033W</v>
          </cell>
          <cell r="F4769" t="str">
            <v>YNL033W</v>
          </cell>
        </row>
        <row r="4770">
          <cell r="E4770" t="str">
            <v>YNL034W</v>
          </cell>
          <cell r="F4770" t="str">
            <v>YNL034W</v>
          </cell>
        </row>
        <row r="4771">
          <cell r="E4771" t="str">
            <v>YNL035C</v>
          </cell>
          <cell r="F4771" t="str">
            <v>YNL035C</v>
          </cell>
        </row>
        <row r="4772">
          <cell r="E4772" t="str">
            <v>YNL036W</v>
          </cell>
          <cell r="F4772" t="str">
            <v>NCE103</v>
          </cell>
        </row>
        <row r="4773">
          <cell r="E4773" t="str">
            <v>YNL037C</v>
          </cell>
          <cell r="F4773" t="str">
            <v>IDH1</v>
          </cell>
        </row>
        <row r="4774">
          <cell r="E4774" t="str">
            <v>YNL038W</v>
          </cell>
          <cell r="F4774" t="str">
            <v>GPI15</v>
          </cell>
        </row>
        <row r="4775">
          <cell r="E4775" t="str">
            <v>YNL039W</v>
          </cell>
          <cell r="F4775" t="str">
            <v>BDP1</v>
          </cell>
        </row>
        <row r="4776">
          <cell r="E4776" t="str">
            <v>YNL040W</v>
          </cell>
          <cell r="F4776" t="str">
            <v>YNL040W</v>
          </cell>
        </row>
        <row r="4777">
          <cell r="E4777" t="str">
            <v>YNL041C</v>
          </cell>
          <cell r="F4777" t="str">
            <v>COG6</v>
          </cell>
        </row>
        <row r="4778">
          <cell r="E4778" t="str">
            <v>YNL042W</v>
          </cell>
          <cell r="F4778" t="str">
            <v>BOP3</v>
          </cell>
        </row>
        <row r="4779">
          <cell r="E4779" t="str">
            <v>YNL043C</v>
          </cell>
          <cell r="F4779" t="str">
            <v>YNL043C</v>
          </cell>
        </row>
        <row r="4780">
          <cell r="E4780" t="str">
            <v>YNL044W</v>
          </cell>
          <cell r="F4780" t="str">
            <v>YIP3</v>
          </cell>
        </row>
        <row r="4781">
          <cell r="E4781" t="str">
            <v>YNL045W</v>
          </cell>
          <cell r="F4781" t="str">
            <v>LAP2</v>
          </cell>
        </row>
        <row r="4782">
          <cell r="E4782" t="str">
            <v>YNL046W</v>
          </cell>
          <cell r="F4782" t="str">
            <v>YNL046W</v>
          </cell>
        </row>
        <row r="4783">
          <cell r="E4783" t="str">
            <v>YNL047C</v>
          </cell>
          <cell r="F4783" t="str">
            <v>SLM2</v>
          </cell>
        </row>
        <row r="4784">
          <cell r="E4784" t="str">
            <v>YNL048W</v>
          </cell>
          <cell r="F4784" t="str">
            <v>ALG11</v>
          </cell>
        </row>
        <row r="4785">
          <cell r="E4785" t="str">
            <v>YNL049C</v>
          </cell>
          <cell r="F4785" t="str">
            <v>SFB2</v>
          </cell>
        </row>
        <row r="4786">
          <cell r="E4786" t="str">
            <v>YNL050C</v>
          </cell>
          <cell r="F4786" t="str">
            <v>YNL050C</v>
          </cell>
        </row>
        <row r="4787">
          <cell r="E4787" t="str">
            <v>YNL051W</v>
          </cell>
          <cell r="F4787" t="str">
            <v>COG5</v>
          </cell>
        </row>
        <row r="4788">
          <cell r="E4788" t="str">
            <v>YNL052W</v>
          </cell>
          <cell r="F4788" t="str">
            <v>COX5A</v>
          </cell>
        </row>
        <row r="4789">
          <cell r="E4789" t="str">
            <v>YNL053W</v>
          </cell>
          <cell r="F4789" t="str">
            <v>MSG5</v>
          </cell>
        </row>
        <row r="4790">
          <cell r="E4790" t="str">
            <v>YNL054W</v>
          </cell>
          <cell r="F4790" t="str">
            <v>VAC7</v>
          </cell>
        </row>
        <row r="4791">
          <cell r="E4791" t="str">
            <v>YNL055C</v>
          </cell>
          <cell r="F4791" t="str">
            <v>POR1</v>
          </cell>
        </row>
        <row r="4792">
          <cell r="E4792" t="str">
            <v>YNL056W</v>
          </cell>
          <cell r="F4792" t="str">
            <v>OCA2</v>
          </cell>
        </row>
        <row r="4793">
          <cell r="E4793" t="str">
            <v>YNL057W</v>
          </cell>
          <cell r="F4793" t="str">
            <v>YNL057W</v>
          </cell>
        </row>
        <row r="4794">
          <cell r="E4794" t="str">
            <v>YNL058C</v>
          </cell>
          <cell r="F4794" t="str">
            <v>YNL058C</v>
          </cell>
        </row>
        <row r="4795">
          <cell r="E4795" t="str">
            <v>YNL059C</v>
          </cell>
          <cell r="F4795" t="str">
            <v>ARP5</v>
          </cell>
        </row>
        <row r="4796">
          <cell r="E4796" t="str">
            <v>YNL061W</v>
          </cell>
          <cell r="F4796" t="str">
            <v>NOP2</v>
          </cell>
        </row>
        <row r="4797">
          <cell r="E4797" t="str">
            <v>YNL062C</v>
          </cell>
          <cell r="F4797" t="str">
            <v>GCD10</v>
          </cell>
        </row>
        <row r="4798">
          <cell r="E4798" t="str">
            <v>YNL063W</v>
          </cell>
          <cell r="F4798" t="str">
            <v>MTQ1</v>
          </cell>
        </row>
        <row r="4799">
          <cell r="E4799" t="str">
            <v>YNL064C</v>
          </cell>
          <cell r="F4799" t="str">
            <v>YDJ1</v>
          </cell>
        </row>
        <row r="4800">
          <cell r="E4800" t="str">
            <v>YNL065W</v>
          </cell>
          <cell r="F4800" t="str">
            <v>AQR1</v>
          </cell>
        </row>
        <row r="4801">
          <cell r="E4801" t="str">
            <v>YNL066W</v>
          </cell>
          <cell r="F4801" t="str">
            <v>SUN4</v>
          </cell>
        </row>
        <row r="4802">
          <cell r="E4802" t="str">
            <v>YNL067W</v>
          </cell>
          <cell r="F4802" t="str">
            <v>RPL9B</v>
          </cell>
        </row>
        <row r="4803">
          <cell r="E4803" t="str">
            <v>YNL068C</v>
          </cell>
          <cell r="F4803" t="str">
            <v>FKH2</v>
          </cell>
        </row>
        <row r="4804">
          <cell r="E4804" t="str">
            <v>YNL069C</v>
          </cell>
          <cell r="F4804" t="str">
            <v>RPL16B</v>
          </cell>
        </row>
        <row r="4805">
          <cell r="E4805" t="str">
            <v>YNL070W</v>
          </cell>
          <cell r="F4805" t="str">
            <v>TOM7</v>
          </cell>
        </row>
        <row r="4806">
          <cell r="E4806" t="str">
            <v>YNL071W</v>
          </cell>
          <cell r="F4806" t="str">
            <v>LAT1</v>
          </cell>
        </row>
        <row r="4807">
          <cell r="E4807" t="str">
            <v>YNL072W</v>
          </cell>
          <cell r="F4807" t="str">
            <v>RNH201</v>
          </cell>
        </row>
        <row r="4808">
          <cell r="E4808" t="str">
            <v>YNL073W</v>
          </cell>
          <cell r="F4808" t="str">
            <v>MSK1</v>
          </cell>
        </row>
        <row r="4809">
          <cell r="E4809" t="str">
            <v>YNL074C</v>
          </cell>
          <cell r="F4809" t="str">
            <v>MLF3</v>
          </cell>
        </row>
        <row r="4810">
          <cell r="E4810" t="str">
            <v>YNL075W</v>
          </cell>
          <cell r="F4810" t="str">
            <v>IMP4</v>
          </cell>
        </row>
        <row r="4811">
          <cell r="E4811" t="str">
            <v>YNL076W</v>
          </cell>
          <cell r="F4811" t="str">
            <v>MKS1</v>
          </cell>
        </row>
        <row r="4812">
          <cell r="E4812" t="str">
            <v>YNL077W</v>
          </cell>
          <cell r="F4812" t="str">
            <v>APJ1</v>
          </cell>
        </row>
        <row r="4813">
          <cell r="E4813" t="str">
            <v>YNL078W</v>
          </cell>
          <cell r="F4813" t="str">
            <v>NIS1</v>
          </cell>
        </row>
        <row r="4814">
          <cell r="E4814" t="str">
            <v>YNL079C</v>
          </cell>
          <cell r="F4814" t="str">
            <v>TPM1</v>
          </cell>
        </row>
        <row r="4815">
          <cell r="E4815" t="str">
            <v>YNL080C</v>
          </cell>
          <cell r="F4815" t="str">
            <v>EOS1</v>
          </cell>
        </row>
        <row r="4816">
          <cell r="E4816" t="str">
            <v>YNL081C</v>
          </cell>
          <cell r="F4816" t="str">
            <v>SWS2</v>
          </cell>
        </row>
        <row r="4817">
          <cell r="E4817" t="str">
            <v>YNL082W</v>
          </cell>
          <cell r="F4817" t="str">
            <v>PMS1</v>
          </cell>
        </row>
        <row r="4818">
          <cell r="E4818" t="str">
            <v>YNL083W</v>
          </cell>
          <cell r="F4818" t="str">
            <v>SAL1</v>
          </cell>
        </row>
        <row r="4819">
          <cell r="E4819" t="str">
            <v>YNL084C</v>
          </cell>
          <cell r="F4819" t="str">
            <v>END3</v>
          </cell>
        </row>
        <row r="4820">
          <cell r="E4820" t="str">
            <v>YNL085W</v>
          </cell>
          <cell r="F4820" t="str">
            <v>MKT1</v>
          </cell>
        </row>
        <row r="4821">
          <cell r="E4821" t="str">
            <v>YNL086W</v>
          </cell>
          <cell r="F4821" t="str">
            <v>SNN1</v>
          </cell>
        </row>
        <row r="4822">
          <cell r="E4822" t="str">
            <v>YNL087W</v>
          </cell>
          <cell r="F4822" t="str">
            <v>TCB2</v>
          </cell>
        </row>
        <row r="4823">
          <cell r="E4823" t="str">
            <v>YNL088W</v>
          </cell>
          <cell r="F4823" t="str">
            <v>TOP2</v>
          </cell>
        </row>
        <row r="4824">
          <cell r="E4824" t="str">
            <v>YNL089C</v>
          </cell>
          <cell r="F4824" t="str">
            <v>YNL089C</v>
          </cell>
        </row>
        <row r="4825">
          <cell r="E4825" t="str">
            <v>YNL090W</v>
          </cell>
          <cell r="F4825" t="str">
            <v>RHO2</v>
          </cell>
        </row>
        <row r="4826">
          <cell r="E4826" t="str">
            <v>YNL091W</v>
          </cell>
          <cell r="F4826" t="str">
            <v>NST1</v>
          </cell>
        </row>
        <row r="4827">
          <cell r="E4827" t="str">
            <v>YNL092W</v>
          </cell>
          <cell r="F4827" t="str">
            <v>YNL092W</v>
          </cell>
        </row>
        <row r="4828">
          <cell r="E4828" t="str">
            <v>YNL093W</v>
          </cell>
          <cell r="F4828" t="str">
            <v>YPT53</v>
          </cell>
        </row>
        <row r="4829">
          <cell r="E4829" t="str">
            <v>YNL094W</v>
          </cell>
          <cell r="F4829" t="str">
            <v>APP1</v>
          </cell>
        </row>
        <row r="4830">
          <cell r="E4830" t="str">
            <v>YNL095C</v>
          </cell>
          <cell r="F4830" t="str">
            <v>YNL095C</v>
          </cell>
        </row>
        <row r="4831">
          <cell r="E4831" t="str">
            <v>YNL096C</v>
          </cell>
          <cell r="F4831" t="str">
            <v>RPS7B</v>
          </cell>
        </row>
        <row r="4832">
          <cell r="E4832" t="str">
            <v>YNL097C</v>
          </cell>
          <cell r="F4832" t="str">
            <v>PHO23</v>
          </cell>
        </row>
        <row r="4833">
          <cell r="E4833" t="str">
            <v>YNL098C</v>
          </cell>
          <cell r="F4833" t="str">
            <v>RAS2</v>
          </cell>
        </row>
        <row r="4834">
          <cell r="E4834" t="str">
            <v>YNL099C</v>
          </cell>
          <cell r="F4834" t="str">
            <v>OCA1</v>
          </cell>
        </row>
        <row r="4835">
          <cell r="E4835" t="str">
            <v>YNL100W</v>
          </cell>
          <cell r="F4835" t="str">
            <v>MIC27</v>
          </cell>
        </row>
        <row r="4836">
          <cell r="E4836" t="str">
            <v>YNL101W</v>
          </cell>
          <cell r="F4836" t="str">
            <v>AVT4</v>
          </cell>
        </row>
        <row r="4837">
          <cell r="E4837" t="str">
            <v>YNL102W</v>
          </cell>
          <cell r="F4837" t="str">
            <v>POL1</v>
          </cell>
        </row>
        <row r="4838">
          <cell r="E4838" t="str">
            <v>YNL103W</v>
          </cell>
          <cell r="F4838" t="str">
            <v>MET4</v>
          </cell>
        </row>
        <row r="4839">
          <cell r="E4839" t="str">
            <v>YNL104C</v>
          </cell>
          <cell r="F4839" t="str">
            <v>LEU4</v>
          </cell>
        </row>
        <row r="4840">
          <cell r="E4840" t="str">
            <v>YNL105W</v>
          </cell>
          <cell r="F4840" t="str">
            <v>RRT16</v>
          </cell>
        </row>
        <row r="4841">
          <cell r="E4841" t="str">
            <v>YNL106C</v>
          </cell>
          <cell r="F4841" t="str">
            <v>INP52</v>
          </cell>
        </row>
        <row r="4842">
          <cell r="E4842" t="str">
            <v>YNL107W</v>
          </cell>
          <cell r="F4842" t="str">
            <v>YAF9</v>
          </cell>
        </row>
        <row r="4843">
          <cell r="E4843" t="str">
            <v>YNL108C</v>
          </cell>
          <cell r="F4843" t="str">
            <v>YNL108C</v>
          </cell>
        </row>
        <row r="4844">
          <cell r="E4844" t="str">
            <v>YNL109W</v>
          </cell>
          <cell r="F4844" t="str">
            <v>YNL109W</v>
          </cell>
        </row>
        <row r="4845">
          <cell r="E4845" t="str">
            <v>YNL110C</v>
          </cell>
          <cell r="F4845" t="str">
            <v>NOP15</v>
          </cell>
        </row>
        <row r="4846">
          <cell r="E4846" t="str">
            <v>YNL111C</v>
          </cell>
          <cell r="F4846" t="str">
            <v>CYB5</v>
          </cell>
        </row>
        <row r="4847">
          <cell r="E4847" t="str">
            <v>YNL112W</v>
          </cell>
          <cell r="F4847" t="str">
            <v>DBP2</v>
          </cell>
        </row>
        <row r="4848">
          <cell r="E4848" t="str">
            <v>YNL113W</v>
          </cell>
          <cell r="F4848" t="str">
            <v>RPC19</v>
          </cell>
        </row>
        <row r="4849">
          <cell r="E4849" t="str">
            <v>YNL114C</v>
          </cell>
          <cell r="F4849" t="str">
            <v>YNL114C</v>
          </cell>
        </row>
        <row r="4850">
          <cell r="E4850" t="str">
            <v>YNL115C</v>
          </cell>
          <cell r="F4850" t="str">
            <v>YNL115C</v>
          </cell>
        </row>
        <row r="4851">
          <cell r="E4851" t="str">
            <v>YNL116W</v>
          </cell>
          <cell r="F4851" t="str">
            <v>DMA2</v>
          </cell>
        </row>
        <row r="4852">
          <cell r="E4852" t="str">
            <v>YNL117W</v>
          </cell>
          <cell r="F4852" t="str">
            <v>MLS1</v>
          </cell>
        </row>
        <row r="4853">
          <cell r="E4853" t="str">
            <v>YNL118C</v>
          </cell>
          <cell r="F4853" t="str">
            <v>DCP2</v>
          </cell>
        </row>
        <row r="4854">
          <cell r="E4854" t="str">
            <v>YNL119W</v>
          </cell>
          <cell r="F4854" t="str">
            <v>NCS2</v>
          </cell>
        </row>
        <row r="4855">
          <cell r="E4855" t="str">
            <v>YNL120C</v>
          </cell>
          <cell r="F4855" t="str">
            <v>YNL120C</v>
          </cell>
        </row>
        <row r="4856">
          <cell r="E4856" t="str">
            <v>YNL121C</v>
          </cell>
          <cell r="F4856" t="str">
            <v>TOM70</v>
          </cell>
        </row>
        <row r="4857">
          <cell r="E4857" t="str">
            <v>YNL122C</v>
          </cell>
          <cell r="F4857" t="str">
            <v>MRP35</v>
          </cell>
        </row>
        <row r="4858">
          <cell r="E4858" t="str">
            <v>YNL123W</v>
          </cell>
          <cell r="F4858" t="str">
            <v>NMA111</v>
          </cell>
        </row>
        <row r="4859">
          <cell r="E4859" t="str">
            <v>YNL124W</v>
          </cell>
          <cell r="F4859" t="str">
            <v>NAF1</v>
          </cell>
        </row>
        <row r="4860">
          <cell r="E4860" t="str">
            <v>YNL125C</v>
          </cell>
          <cell r="F4860" t="str">
            <v>ESBP6</v>
          </cell>
        </row>
        <row r="4861">
          <cell r="E4861" t="str">
            <v>YNL126W</v>
          </cell>
          <cell r="F4861" t="str">
            <v>SPC98</v>
          </cell>
        </row>
        <row r="4862">
          <cell r="E4862" t="str">
            <v>YNL127W</v>
          </cell>
          <cell r="F4862" t="str">
            <v>FAR11</v>
          </cell>
        </row>
        <row r="4863">
          <cell r="E4863" t="str">
            <v>YNL128W</v>
          </cell>
          <cell r="F4863" t="str">
            <v>TEP1</v>
          </cell>
        </row>
        <row r="4864">
          <cell r="E4864" t="str">
            <v>YNL129W</v>
          </cell>
          <cell r="F4864" t="str">
            <v>NRK1</v>
          </cell>
        </row>
        <row r="4865">
          <cell r="E4865" t="str">
            <v>YNL130C</v>
          </cell>
          <cell r="F4865" t="str">
            <v>CPT1</v>
          </cell>
        </row>
        <row r="4866">
          <cell r="E4866" t="str">
            <v>YNL131W</v>
          </cell>
          <cell r="F4866" t="str">
            <v>TOM22</v>
          </cell>
        </row>
        <row r="4867">
          <cell r="E4867" t="str">
            <v>YNL132W</v>
          </cell>
          <cell r="F4867" t="str">
            <v>KRE33</v>
          </cell>
        </row>
        <row r="4868">
          <cell r="E4868" t="str">
            <v>YNL133C</v>
          </cell>
          <cell r="F4868" t="str">
            <v>FYV6</v>
          </cell>
        </row>
        <row r="4869">
          <cell r="E4869" t="str">
            <v>YNL134C</v>
          </cell>
          <cell r="F4869" t="str">
            <v>YNL134C</v>
          </cell>
        </row>
        <row r="4870">
          <cell r="E4870" t="str">
            <v>YNL135C</v>
          </cell>
          <cell r="F4870" t="str">
            <v>FPR1</v>
          </cell>
        </row>
        <row r="4871">
          <cell r="E4871" t="str">
            <v>YNL136W</v>
          </cell>
          <cell r="F4871" t="str">
            <v>EAF7</v>
          </cell>
        </row>
        <row r="4872">
          <cell r="E4872" t="str">
            <v>YNL137C</v>
          </cell>
          <cell r="F4872" t="str">
            <v>NAM9</v>
          </cell>
        </row>
        <row r="4873">
          <cell r="E4873" t="str">
            <v>YNL138W</v>
          </cell>
          <cell r="F4873" t="str">
            <v>SRV2</v>
          </cell>
        </row>
        <row r="4874">
          <cell r="E4874" t="str">
            <v>YNL139C</v>
          </cell>
          <cell r="F4874" t="str">
            <v>THO2</v>
          </cell>
        </row>
        <row r="4875">
          <cell r="E4875" t="str">
            <v>YNL140C</v>
          </cell>
          <cell r="F4875" t="str">
            <v>YNL140C</v>
          </cell>
        </row>
        <row r="4876">
          <cell r="E4876" t="str">
            <v>YNL141W</v>
          </cell>
          <cell r="F4876" t="str">
            <v>AAH1</v>
          </cell>
        </row>
        <row r="4877">
          <cell r="E4877" t="str">
            <v>YNL142W</v>
          </cell>
          <cell r="F4877" t="str">
            <v>MEP2</v>
          </cell>
        </row>
        <row r="4878">
          <cell r="E4878" t="str">
            <v>YNL143C</v>
          </cell>
          <cell r="F4878" t="str">
            <v>YNL143C</v>
          </cell>
        </row>
        <row r="4879">
          <cell r="E4879" t="str">
            <v>YNL144C</v>
          </cell>
          <cell r="F4879" t="str">
            <v>YNL144C</v>
          </cell>
        </row>
        <row r="4880">
          <cell r="E4880" t="str">
            <v>YNL145W</v>
          </cell>
          <cell r="F4880" t="str">
            <v>MFA2</v>
          </cell>
        </row>
        <row r="4881">
          <cell r="E4881" t="str">
            <v>YNL146W</v>
          </cell>
          <cell r="F4881" t="str">
            <v>YNL146W</v>
          </cell>
        </row>
        <row r="4882">
          <cell r="E4882" t="str">
            <v>YNL147W</v>
          </cell>
          <cell r="F4882" t="str">
            <v>LSM7</v>
          </cell>
        </row>
        <row r="4883">
          <cell r="E4883" t="str">
            <v>YNL148C</v>
          </cell>
          <cell r="F4883" t="str">
            <v>ALF1</v>
          </cell>
        </row>
        <row r="4884">
          <cell r="E4884" t="str">
            <v>YNL149C</v>
          </cell>
          <cell r="F4884" t="str">
            <v>PGA2</v>
          </cell>
        </row>
        <row r="4885">
          <cell r="E4885" t="str">
            <v>YNL150W</v>
          </cell>
          <cell r="F4885" t="str">
            <v>YNL150W</v>
          </cell>
        </row>
        <row r="4886">
          <cell r="E4886" t="str">
            <v>YNL151C</v>
          </cell>
          <cell r="F4886" t="str">
            <v>RPC31</v>
          </cell>
        </row>
        <row r="4887">
          <cell r="E4887" t="str">
            <v>YNL152W</v>
          </cell>
          <cell r="F4887" t="str">
            <v>INN1</v>
          </cell>
        </row>
        <row r="4888">
          <cell r="E4888" t="str">
            <v>YNL153C</v>
          </cell>
          <cell r="F4888" t="str">
            <v>GIM3</v>
          </cell>
        </row>
        <row r="4889">
          <cell r="E4889" t="str">
            <v>YNL154C</v>
          </cell>
          <cell r="F4889" t="str">
            <v>YCK2</v>
          </cell>
        </row>
        <row r="4890">
          <cell r="E4890" t="str">
            <v>YNL155W</v>
          </cell>
          <cell r="F4890" t="str">
            <v>CUZ1</v>
          </cell>
        </row>
        <row r="4891">
          <cell r="E4891" t="str">
            <v>YNL156C</v>
          </cell>
          <cell r="F4891" t="str">
            <v>NSG2</v>
          </cell>
        </row>
        <row r="4892">
          <cell r="E4892" t="str">
            <v>YNL157W</v>
          </cell>
          <cell r="F4892" t="str">
            <v>IGO1</v>
          </cell>
        </row>
        <row r="4893">
          <cell r="E4893" t="str">
            <v>YNL158W</v>
          </cell>
          <cell r="F4893" t="str">
            <v>PGA1</v>
          </cell>
        </row>
        <row r="4894">
          <cell r="E4894" t="str">
            <v>YNL159C</v>
          </cell>
          <cell r="F4894" t="str">
            <v>ASI2</v>
          </cell>
        </row>
        <row r="4895">
          <cell r="E4895" t="str">
            <v>YNL160W</v>
          </cell>
          <cell r="F4895" t="str">
            <v>YGP1</v>
          </cell>
        </row>
        <row r="4896">
          <cell r="E4896" t="str">
            <v>YNL161W</v>
          </cell>
          <cell r="F4896" t="str">
            <v>CBK1</v>
          </cell>
        </row>
        <row r="4897">
          <cell r="E4897" t="str">
            <v>YNL162W</v>
          </cell>
          <cell r="F4897" t="str">
            <v>RPL42A</v>
          </cell>
        </row>
        <row r="4898">
          <cell r="E4898" t="str">
            <v>YNL163C</v>
          </cell>
          <cell r="F4898" t="str">
            <v>RIA1</v>
          </cell>
        </row>
        <row r="4899">
          <cell r="E4899" t="str">
            <v>YNL164C</v>
          </cell>
          <cell r="F4899" t="str">
            <v>IBD2</v>
          </cell>
        </row>
        <row r="4900">
          <cell r="E4900" t="str">
            <v>YNL165W</v>
          </cell>
          <cell r="F4900" t="str">
            <v>YNL165W</v>
          </cell>
        </row>
        <row r="4901">
          <cell r="E4901" t="str">
            <v>YNL166C</v>
          </cell>
          <cell r="F4901" t="str">
            <v>BNI5</v>
          </cell>
        </row>
        <row r="4902">
          <cell r="E4902" t="str">
            <v>YNL167C</v>
          </cell>
          <cell r="F4902" t="str">
            <v>SKO1</v>
          </cell>
        </row>
        <row r="4903">
          <cell r="E4903" t="str">
            <v>YNL168C</v>
          </cell>
          <cell r="F4903" t="str">
            <v>FMP41</v>
          </cell>
        </row>
        <row r="4904">
          <cell r="E4904" t="str">
            <v>YNL169C</v>
          </cell>
          <cell r="F4904" t="str">
            <v>PSD1</v>
          </cell>
        </row>
        <row r="4905">
          <cell r="E4905" t="str">
            <v>YNL170W</v>
          </cell>
          <cell r="F4905" t="str">
            <v>YNL170W</v>
          </cell>
        </row>
        <row r="4906">
          <cell r="E4906" t="str">
            <v>YNL171C</v>
          </cell>
          <cell r="F4906" t="str">
            <v>YNL171C</v>
          </cell>
        </row>
        <row r="4907">
          <cell r="E4907" t="str">
            <v>YNL172W</v>
          </cell>
          <cell r="F4907" t="str">
            <v>APC1</v>
          </cell>
        </row>
        <row r="4908">
          <cell r="E4908" t="str">
            <v>YNL173C</v>
          </cell>
          <cell r="F4908" t="str">
            <v>MDG1</v>
          </cell>
        </row>
        <row r="4909">
          <cell r="E4909" t="str">
            <v>YNL174W</v>
          </cell>
          <cell r="F4909" t="str">
            <v>YNL174W</v>
          </cell>
        </row>
        <row r="4910">
          <cell r="E4910" t="str">
            <v>YNL175C</v>
          </cell>
          <cell r="F4910" t="str">
            <v>NOP13</v>
          </cell>
        </row>
        <row r="4911">
          <cell r="E4911" t="str">
            <v>YNL176C</v>
          </cell>
          <cell r="F4911" t="str">
            <v>TDA7</v>
          </cell>
        </row>
        <row r="4912">
          <cell r="E4912" t="str">
            <v>YNL177C</v>
          </cell>
          <cell r="F4912" t="str">
            <v>MRPL22</v>
          </cell>
        </row>
        <row r="4913">
          <cell r="E4913" t="str">
            <v>YNL178W</v>
          </cell>
          <cell r="F4913" t="str">
            <v>RPS3</v>
          </cell>
        </row>
        <row r="4914">
          <cell r="E4914" t="str">
            <v>YNL179C</v>
          </cell>
          <cell r="F4914" t="str">
            <v>YNL179C</v>
          </cell>
        </row>
        <row r="4915">
          <cell r="E4915" t="str">
            <v>YNL180C</v>
          </cell>
          <cell r="F4915" t="str">
            <v>RHO5</v>
          </cell>
        </row>
        <row r="4916">
          <cell r="E4916" t="str">
            <v>YNL181W</v>
          </cell>
          <cell r="F4916" t="str">
            <v>PBR1</v>
          </cell>
        </row>
        <row r="4917">
          <cell r="E4917" t="str">
            <v>YNL182C</v>
          </cell>
          <cell r="F4917" t="str">
            <v>IPI3</v>
          </cell>
        </row>
        <row r="4918">
          <cell r="E4918" t="str">
            <v>YNL183C</v>
          </cell>
          <cell r="F4918" t="str">
            <v>NPR1</v>
          </cell>
        </row>
        <row r="4919">
          <cell r="E4919" t="str">
            <v>YNL184C</v>
          </cell>
          <cell r="F4919" t="str">
            <v>YNL184C</v>
          </cell>
        </row>
        <row r="4920">
          <cell r="E4920" t="str">
            <v>YNL185C</v>
          </cell>
          <cell r="F4920" t="str">
            <v>MRPL19</v>
          </cell>
        </row>
        <row r="4921">
          <cell r="E4921" t="str">
            <v>YNL186W</v>
          </cell>
          <cell r="F4921" t="str">
            <v>UBP10</v>
          </cell>
        </row>
        <row r="4922">
          <cell r="E4922" t="str">
            <v>YNL187W</v>
          </cell>
          <cell r="F4922" t="str">
            <v>SWT21</v>
          </cell>
        </row>
        <row r="4923">
          <cell r="E4923" t="str">
            <v>YNL188W</v>
          </cell>
          <cell r="F4923" t="str">
            <v>KAR1</v>
          </cell>
        </row>
        <row r="4924">
          <cell r="E4924" t="str">
            <v>YNL189W</v>
          </cell>
          <cell r="F4924" t="str">
            <v>SRP1</v>
          </cell>
        </row>
        <row r="4925">
          <cell r="E4925" t="str">
            <v>YNL190W</v>
          </cell>
          <cell r="F4925" t="str">
            <v>YNL190W</v>
          </cell>
        </row>
        <row r="4926">
          <cell r="E4926" t="str">
            <v>YNL191W</v>
          </cell>
          <cell r="F4926" t="str">
            <v>DUG3</v>
          </cell>
        </row>
        <row r="4927">
          <cell r="E4927" t="str">
            <v>YNL192W</v>
          </cell>
          <cell r="F4927" t="str">
            <v>CHS1</v>
          </cell>
        </row>
        <row r="4928">
          <cell r="E4928" t="str">
            <v>YNL193W</v>
          </cell>
          <cell r="F4928" t="str">
            <v>YNL193W</v>
          </cell>
        </row>
        <row r="4929">
          <cell r="E4929" t="str">
            <v>YNL194C</v>
          </cell>
          <cell r="F4929" t="str">
            <v>YNL194C</v>
          </cell>
        </row>
        <row r="4930">
          <cell r="E4930" t="str">
            <v>YNL195C</v>
          </cell>
          <cell r="F4930" t="str">
            <v>YNL195C</v>
          </cell>
        </row>
        <row r="4931">
          <cell r="E4931" t="str">
            <v>YNL196C</v>
          </cell>
          <cell r="F4931" t="str">
            <v>SLZ1</v>
          </cell>
        </row>
        <row r="4932">
          <cell r="E4932" t="str">
            <v>YNL197C</v>
          </cell>
          <cell r="F4932" t="str">
            <v>WHI3</v>
          </cell>
        </row>
        <row r="4933">
          <cell r="E4933" t="str">
            <v>YNL198C</v>
          </cell>
          <cell r="F4933" t="str">
            <v>YNL198C</v>
          </cell>
        </row>
        <row r="4934">
          <cell r="E4934" t="str">
            <v>YNL199C</v>
          </cell>
          <cell r="F4934" t="str">
            <v>GCR2</v>
          </cell>
        </row>
        <row r="4935">
          <cell r="E4935" t="str">
            <v>YNL200C</v>
          </cell>
          <cell r="F4935" t="str">
            <v>NNR1</v>
          </cell>
        </row>
        <row r="4936">
          <cell r="E4936" t="str">
            <v>YNL201C</v>
          </cell>
          <cell r="F4936" t="str">
            <v>PSY2</v>
          </cell>
        </row>
        <row r="4937">
          <cell r="E4937" t="str">
            <v>YNL202W</v>
          </cell>
          <cell r="F4937" t="str">
            <v>SPS19</v>
          </cell>
        </row>
        <row r="4938">
          <cell r="E4938" t="str">
            <v>YNL203C</v>
          </cell>
          <cell r="F4938" t="str">
            <v>YNL203C</v>
          </cell>
        </row>
        <row r="4939">
          <cell r="E4939" t="str">
            <v>YNL204C</v>
          </cell>
          <cell r="F4939" t="str">
            <v>SPS18</v>
          </cell>
        </row>
        <row r="4940">
          <cell r="E4940" t="str">
            <v>YNL205C</v>
          </cell>
          <cell r="F4940" t="str">
            <v>YNL205C</v>
          </cell>
        </row>
        <row r="4941">
          <cell r="E4941" t="str">
            <v>YNL206C</v>
          </cell>
          <cell r="F4941" t="str">
            <v>RTT106</v>
          </cell>
        </row>
        <row r="4942">
          <cell r="E4942" t="str">
            <v>YNL207W</v>
          </cell>
          <cell r="F4942" t="str">
            <v>RIO2</v>
          </cell>
        </row>
        <row r="4943">
          <cell r="E4943" t="str">
            <v>YNL208W</v>
          </cell>
          <cell r="F4943" t="str">
            <v>YNL208W</v>
          </cell>
        </row>
        <row r="4944">
          <cell r="E4944" t="str">
            <v>YNL209W</v>
          </cell>
          <cell r="F4944" t="str">
            <v>SSB2</v>
          </cell>
        </row>
        <row r="4945">
          <cell r="E4945" t="str">
            <v>YNL210W</v>
          </cell>
          <cell r="F4945" t="str">
            <v>MER1</v>
          </cell>
        </row>
        <row r="4946">
          <cell r="E4946" t="str">
            <v>YNL211C</v>
          </cell>
          <cell r="F4946" t="str">
            <v>MRX7</v>
          </cell>
        </row>
        <row r="4947">
          <cell r="E4947" t="str">
            <v>YNL212W</v>
          </cell>
          <cell r="F4947" t="str">
            <v>VID27</v>
          </cell>
        </row>
        <row r="4948">
          <cell r="E4948" t="str">
            <v>YNL213C</v>
          </cell>
          <cell r="F4948" t="str">
            <v>RRG9</v>
          </cell>
        </row>
        <row r="4949">
          <cell r="E4949" t="str">
            <v>YNL214W</v>
          </cell>
          <cell r="F4949" t="str">
            <v>PEX17</v>
          </cell>
        </row>
        <row r="4950">
          <cell r="E4950" t="str">
            <v>YNL215W</v>
          </cell>
          <cell r="F4950" t="str">
            <v>IES2</v>
          </cell>
        </row>
        <row r="4951">
          <cell r="E4951" t="str">
            <v>YNL216W</v>
          </cell>
          <cell r="F4951" t="str">
            <v>RAP1</v>
          </cell>
        </row>
        <row r="4952">
          <cell r="E4952" t="str">
            <v>YNL217W</v>
          </cell>
          <cell r="F4952" t="str">
            <v>PPN2</v>
          </cell>
        </row>
        <row r="4953">
          <cell r="E4953" t="str">
            <v>YNL218W</v>
          </cell>
          <cell r="F4953" t="str">
            <v>MGS1</v>
          </cell>
        </row>
        <row r="4954">
          <cell r="E4954" t="str">
            <v>YNL219C</v>
          </cell>
          <cell r="F4954" t="str">
            <v>ALG9</v>
          </cell>
        </row>
        <row r="4955">
          <cell r="E4955" t="str">
            <v>YNL220W</v>
          </cell>
          <cell r="F4955" t="str">
            <v>ADE12</v>
          </cell>
        </row>
        <row r="4956">
          <cell r="E4956" t="str">
            <v>YNL221C</v>
          </cell>
          <cell r="F4956" t="str">
            <v>POP1</v>
          </cell>
        </row>
        <row r="4957">
          <cell r="E4957" t="str">
            <v>YNL222W</v>
          </cell>
          <cell r="F4957" t="str">
            <v>SSU72</v>
          </cell>
        </row>
        <row r="4958">
          <cell r="E4958" t="str">
            <v>YNL223W</v>
          </cell>
          <cell r="F4958" t="str">
            <v>ATG4</v>
          </cell>
        </row>
        <row r="4959">
          <cell r="E4959" t="str">
            <v>YNL224C</v>
          </cell>
          <cell r="F4959" t="str">
            <v>SQS1</v>
          </cell>
        </row>
        <row r="4960">
          <cell r="E4960" t="str">
            <v>YNL225C</v>
          </cell>
          <cell r="F4960" t="str">
            <v>CNM67</v>
          </cell>
        </row>
        <row r="4961">
          <cell r="E4961" t="str">
            <v>YNL226W</v>
          </cell>
          <cell r="F4961" t="str">
            <v>YNL226W</v>
          </cell>
        </row>
        <row r="4962">
          <cell r="E4962" t="str">
            <v>YNL227C</v>
          </cell>
          <cell r="F4962" t="str">
            <v>JJJ1</v>
          </cell>
        </row>
        <row r="4963">
          <cell r="E4963" t="str">
            <v>YNL228W</v>
          </cell>
          <cell r="F4963" t="str">
            <v>YNL228W</v>
          </cell>
        </row>
        <row r="4964">
          <cell r="E4964" t="str">
            <v>YNL229C</v>
          </cell>
          <cell r="F4964" t="str">
            <v>URE2</v>
          </cell>
        </row>
        <row r="4965">
          <cell r="E4965" t="str">
            <v>YNL230C</v>
          </cell>
          <cell r="F4965" t="str">
            <v>ELA1</v>
          </cell>
        </row>
        <row r="4966">
          <cell r="E4966" t="str">
            <v>YNL231C</v>
          </cell>
          <cell r="F4966" t="str">
            <v>PDR16</v>
          </cell>
        </row>
        <row r="4967">
          <cell r="E4967" t="str">
            <v>YNL232W</v>
          </cell>
          <cell r="F4967" t="str">
            <v>CSL4</v>
          </cell>
        </row>
        <row r="4968">
          <cell r="E4968" t="str">
            <v>YNL233W</v>
          </cell>
          <cell r="F4968" t="str">
            <v>BNI4</v>
          </cell>
        </row>
        <row r="4969">
          <cell r="E4969" t="str">
            <v>YNL234W</v>
          </cell>
          <cell r="F4969" t="str">
            <v>YNL234W</v>
          </cell>
        </row>
        <row r="4970">
          <cell r="E4970" t="str">
            <v>YNL235C</v>
          </cell>
          <cell r="F4970" t="str">
            <v>YNL235C</v>
          </cell>
        </row>
        <row r="4971">
          <cell r="E4971" t="str">
            <v>YNL236W</v>
          </cell>
          <cell r="F4971" t="str">
            <v>SIN4</v>
          </cell>
        </row>
        <row r="4972">
          <cell r="E4972" t="str">
            <v>YNL237W</v>
          </cell>
          <cell r="F4972" t="str">
            <v>YTP1</v>
          </cell>
        </row>
        <row r="4973">
          <cell r="E4973" t="str">
            <v>YNL238W</v>
          </cell>
          <cell r="F4973" t="str">
            <v>KEX2</v>
          </cell>
        </row>
        <row r="4974">
          <cell r="E4974" t="str">
            <v>YNL239W</v>
          </cell>
          <cell r="F4974" t="str">
            <v>LAP3</v>
          </cell>
        </row>
        <row r="4975">
          <cell r="E4975" t="str">
            <v>YNL240C</v>
          </cell>
          <cell r="F4975" t="str">
            <v>NAR1</v>
          </cell>
        </row>
        <row r="4976">
          <cell r="E4976" t="str">
            <v>YNL241C</v>
          </cell>
          <cell r="F4976" t="str">
            <v>ZWF1</v>
          </cell>
        </row>
        <row r="4977">
          <cell r="E4977" t="str">
            <v>YNL242W</v>
          </cell>
          <cell r="F4977" t="str">
            <v>ATG2</v>
          </cell>
        </row>
        <row r="4978">
          <cell r="E4978" t="str">
            <v>YNL243W</v>
          </cell>
          <cell r="F4978" t="str">
            <v>SLA2</v>
          </cell>
        </row>
        <row r="4979">
          <cell r="E4979" t="str">
            <v>YNL244C</v>
          </cell>
          <cell r="F4979" t="str">
            <v>SUI1</v>
          </cell>
        </row>
        <row r="4980">
          <cell r="E4980" t="str">
            <v>YNL245C</v>
          </cell>
          <cell r="F4980" t="str">
            <v>CWC25</v>
          </cell>
        </row>
        <row r="4981">
          <cell r="E4981" t="str">
            <v>YNL246W</v>
          </cell>
          <cell r="F4981" t="str">
            <v>VPS75</v>
          </cell>
        </row>
        <row r="4982">
          <cell r="E4982" t="str">
            <v>YNL247W</v>
          </cell>
          <cell r="F4982" t="str">
            <v>CRS1</v>
          </cell>
        </row>
        <row r="4983">
          <cell r="E4983" t="str">
            <v>YNL248C</v>
          </cell>
          <cell r="F4983" t="str">
            <v>RPA49</v>
          </cell>
        </row>
        <row r="4984">
          <cell r="E4984" t="str">
            <v>YNL249C</v>
          </cell>
          <cell r="F4984" t="str">
            <v>MPA43</v>
          </cell>
        </row>
        <row r="4985">
          <cell r="E4985" t="str">
            <v>YNL250W</v>
          </cell>
          <cell r="F4985" t="str">
            <v>RAD50</v>
          </cell>
        </row>
        <row r="4986">
          <cell r="E4986" t="str">
            <v>YNL251C</v>
          </cell>
          <cell r="F4986" t="str">
            <v>NRD1</v>
          </cell>
        </row>
        <row r="4987">
          <cell r="E4987" t="str">
            <v>YNL252C</v>
          </cell>
          <cell r="F4987" t="str">
            <v>MRPL17</v>
          </cell>
        </row>
        <row r="4988">
          <cell r="E4988" t="str">
            <v>YNL253W</v>
          </cell>
          <cell r="F4988" t="str">
            <v>TEX1</v>
          </cell>
        </row>
        <row r="4989">
          <cell r="E4989" t="str">
            <v>YNL254C</v>
          </cell>
          <cell r="F4989" t="str">
            <v>RTC4</v>
          </cell>
        </row>
        <row r="4990">
          <cell r="E4990" t="str">
            <v>YNL255C</v>
          </cell>
          <cell r="F4990" t="str">
            <v>GIS2</v>
          </cell>
        </row>
        <row r="4991">
          <cell r="E4991" t="str">
            <v>YNL256W</v>
          </cell>
          <cell r="F4991" t="str">
            <v>FOL1</v>
          </cell>
        </row>
        <row r="4992">
          <cell r="E4992" t="str">
            <v>YNL257C</v>
          </cell>
          <cell r="F4992" t="str">
            <v>SIP3</v>
          </cell>
        </row>
        <row r="4993">
          <cell r="E4993" t="str">
            <v>YNL258C</v>
          </cell>
          <cell r="F4993" t="str">
            <v>DSL1</v>
          </cell>
        </row>
        <row r="4994">
          <cell r="E4994" t="str">
            <v>YNL259C</v>
          </cell>
          <cell r="F4994" t="str">
            <v>ATX1</v>
          </cell>
        </row>
        <row r="4995">
          <cell r="E4995" t="str">
            <v>YNL260C</v>
          </cell>
          <cell r="F4995" t="str">
            <v>LTO1</v>
          </cell>
        </row>
        <row r="4996">
          <cell r="E4996" t="str">
            <v>YNL261W</v>
          </cell>
          <cell r="F4996" t="str">
            <v>ORC5</v>
          </cell>
        </row>
        <row r="4997">
          <cell r="E4997" t="str">
            <v>YNL262W</v>
          </cell>
          <cell r="F4997" t="str">
            <v>POL2</v>
          </cell>
        </row>
        <row r="4998">
          <cell r="E4998" t="str">
            <v>YNL263C</v>
          </cell>
          <cell r="F4998" t="str">
            <v>YIF1</v>
          </cell>
        </row>
        <row r="4999">
          <cell r="E4999" t="str">
            <v>YNL264C</v>
          </cell>
          <cell r="F4999" t="str">
            <v>PDR17</v>
          </cell>
        </row>
        <row r="5000">
          <cell r="E5000" t="str">
            <v>YNL265C</v>
          </cell>
          <cell r="F5000" t="str">
            <v>IST1</v>
          </cell>
        </row>
        <row r="5001">
          <cell r="E5001" t="str">
            <v>YNL266W</v>
          </cell>
          <cell r="F5001" t="str">
            <v>YNL266W</v>
          </cell>
        </row>
        <row r="5002">
          <cell r="E5002" t="str">
            <v>YNL267W</v>
          </cell>
          <cell r="F5002" t="str">
            <v>PIK1</v>
          </cell>
        </row>
        <row r="5003">
          <cell r="E5003" t="str">
            <v>YNL268W</v>
          </cell>
          <cell r="F5003" t="str">
            <v>LYP1</v>
          </cell>
        </row>
        <row r="5004">
          <cell r="E5004" t="str">
            <v>YNL269W</v>
          </cell>
          <cell r="F5004" t="str">
            <v>BSC4</v>
          </cell>
        </row>
        <row r="5005">
          <cell r="E5005" t="str">
            <v>YNL270C</v>
          </cell>
          <cell r="F5005" t="str">
            <v>ALP1</v>
          </cell>
        </row>
        <row r="5006">
          <cell r="E5006" t="str">
            <v>YNL271C</v>
          </cell>
          <cell r="F5006" t="str">
            <v>BNI1</v>
          </cell>
        </row>
        <row r="5007">
          <cell r="E5007" t="str">
            <v>YNL272C</v>
          </cell>
          <cell r="F5007" t="str">
            <v>SEC2</v>
          </cell>
        </row>
        <row r="5008">
          <cell r="E5008" t="str">
            <v>YNL273W</v>
          </cell>
          <cell r="F5008" t="str">
            <v>TOF1</v>
          </cell>
        </row>
        <row r="5009">
          <cell r="E5009" t="str">
            <v>YNL274C</v>
          </cell>
          <cell r="F5009" t="str">
            <v>GOR1</v>
          </cell>
        </row>
        <row r="5010">
          <cell r="E5010" t="str">
            <v>YNL275W</v>
          </cell>
          <cell r="F5010" t="str">
            <v>BOR1</v>
          </cell>
        </row>
        <row r="5011">
          <cell r="E5011" t="str">
            <v>YNL276C</v>
          </cell>
          <cell r="F5011" t="str">
            <v>YNL276C</v>
          </cell>
        </row>
        <row r="5012">
          <cell r="E5012" t="str">
            <v>YNL277W</v>
          </cell>
          <cell r="F5012" t="str">
            <v>MET2</v>
          </cell>
        </row>
        <row r="5013">
          <cell r="E5013" t="str">
            <v>YNL278W</v>
          </cell>
          <cell r="F5013" t="str">
            <v>CAF120</v>
          </cell>
        </row>
        <row r="5014">
          <cell r="E5014" t="str">
            <v>YNL279W</v>
          </cell>
          <cell r="F5014" t="str">
            <v>PRM1</v>
          </cell>
        </row>
        <row r="5015">
          <cell r="E5015" t="str">
            <v>YNL280C</v>
          </cell>
          <cell r="F5015" t="str">
            <v>ERG24</v>
          </cell>
        </row>
        <row r="5016">
          <cell r="E5016" t="str">
            <v>YNL281W</v>
          </cell>
          <cell r="F5016" t="str">
            <v>HCH1</v>
          </cell>
        </row>
        <row r="5017">
          <cell r="E5017" t="str">
            <v>YNL282W</v>
          </cell>
          <cell r="F5017" t="str">
            <v>POP3</v>
          </cell>
        </row>
        <row r="5018">
          <cell r="E5018" t="str">
            <v>YNL283C</v>
          </cell>
          <cell r="F5018" t="str">
            <v>WSC2</v>
          </cell>
        </row>
        <row r="5019">
          <cell r="E5019" t="str">
            <v>YNL284C</v>
          </cell>
          <cell r="F5019" t="str">
            <v>MRPL10</v>
          </cell>
        </row>
        <row r="5020">
          <cell r="E5020" t="str">
            <v>YNL285W</v>
          </cell>
          <cell r="F5020" t="str">
            <v>YNL285W</v>
          </cell>
        </row>
        <row r="5021">
          <cell r="E5021" t="str">
            <v>YNL286W</v>
          </cell>
          <cell r="F5021" t="str">
            <v>CUS2</v>
          </cell>
        </row>
        <row r="5022">
          <cell r="E5022" t="str">
            <v>YNL287W</v>
          </cell>
          <cell r="F5022" t="str">
            <v>SEC21</v>
          </cell>
        </row>
        <row r="5023">
          <cell r="E5023" t="str">
            <v>YNL288W</v>
          </cell>
          <cell r="F5023" t="str">
            <v>CAF40</v>
          </cell>
        </row>
        <row r="5024">
          <cell r="E5024" t="str">
            <v>YNL289W</v>
          </cell>
          <cell r="F5024" t="str">
            <v>PCL1</v>
          </cell>
        </row>
        <row r="5025">
          <cell r="E5025" t="str">
            <v>YNL290W</v>
          </cell>
          <cell r="F5025" t="str">
            <v>RFC3</v>
          </cell>
        </row>
        <row r="5026">
          <cell r="E5026" t="str">
            <v>YNL291C</v>
          </cell>
          <cell r="F5026" t="str">
            <v>MID1</v>
          </cell>
        </row>
        <row r="5027">
          <cell r="E5027" t="str">
            <v>YNL292W</v>
          </cell>
          <cell r="F5027" t="str">
            <v>PUS4</v>
          </cell>
        </row>
        <row r="5028">
          <cell r="E5028" t="str">
            <v>YNL293W</v>
          </cell>
          <cell r="F5028" t="str">
            <v>MSB3</v>
          </cell>
        </row>
        <row r="5029">
          <cell r="E5029" t="str">
            <v>YNL294C</v>
          </cell>
          <cell r="F5029" t="str">
            <v>RIM21</v>
          </cell>
        </row>
        <row r="5030">
          <cell r="E5030" t="str">
            <v>YNL295W</v>
          </cell>
          <cell r="F5030" t="str">
            <v>MRX6</v>
          </cell>
        </row>
        <row r="5031">
          <cell r="E5031" t="str">
            <v>YNL296W</v>
          </cell>
          <cell r="F5031" t="str">
            <v>YNL296W</v>
          </cell>
        </row>
        <row r="5032">
          <cell r="E5032" t="str">
            <v>YNL297C</v>
          </cell>
          <cell r="F5032" t="str">
            <v>MON2</v>
          </cell>
        </row>
        <row r="5033">
          <cell r="E5033" t="str">
            <v>YNL298W</v>
          </cell>
          <cell r="F5033" t="str">
            <v>CLA4</v>
          </cell>
        </row>
        <row r="5034">
          <cell r="E5034" t="str">
            <v>YNL299W</v>
          </cell>
          <cell r="F5034" t="str">
            <v>TRF5</v>
          </cell>
        </row>
        <row r="5035">
          <cell r="E5035" t="str">
            <v>YNL300W</v>
          </cell>
          <cell r="F5035" t="str">
            <v>TOS6</v>
          </cell>
        </row>
        <row r="5036">
          <cell r="E5036" t="str">
            <v>YNL301C</v>
          </cell>
          <cell r="F5036" t="str">
            <v>RPL18B</v>
          </cell>
        </row>
        <row r="5037">
          <cell r="E5037" t="str">
            <v>YNL302C</v>
          </cell>
          <cell r="F5037" t="str">
            <v>RPS19B</v>
          </cell>
        </row>
        <row r="5038">
          <cell r="E5038" t="str">
            <v>YNL303W</v>
          </cell>
          <cell r="F5038" t="str">
            <v>YNL303W</v>
          </cell>
        </row>
        <row r="5039">
          <cell r="E5039" t="str">
            <v>YNL304W</v>
          </cell>
          <cell r="F5039" t="str">
            <v>YPT11</v>
          </cell>
        </row>
        <row r="5040">
          <cell r="E5040" t="str">
            <v>YNL305C</v>
          </cell>
          <cell r="F5040" t="str">
            <v>BXI1</v>
          </cell>
        </row>
        <row r="5041">
          <cell r="E5041" t="str">
            <v>YNL306W</v>
          </cell>
          <cell r="F5041" t="str">
            <v>MRPS18</v>
          </cell>
        </row>
        <row r="5042">
          <cell r="E5042" t="str">
            <v>YNL307C</v>
          </cell>
          <cell r="F5042" t="str">
            <v>MCK1</v>
          </cell>
        </row>
        <row r="5043">
          <cell r="E5043" t="str">
            <v>YNL308C</v>
          </cell>
          <cell r="F5043" t="str">
            <v>KRI1</v>
          </cell>
        </row>
        <row r="5044">
          <cell r="E5044" t="str">
            <v>YNL309W</v>
          </cell>
          <cell r="F5044" t="str">
            <v>STB1</v>
          </cell>
        </row>
        <row r="5045">
          <cell r="E5045" t="str">
            <v>YNL310C</v>
          </cell>
          <cell r="F5045" t="str">
            <v>ZIM17</v>
          </cell>
        </row>
        <row r="5046">
          <cell r="E5046" t="str">
            <v>YNL311C</v>
          </cell>
          <cell r="F5046" t="str">
            <v>SKP2</v>
          </cell>
        </row>
        <row r="5047">
          <cell r="E5047" t="str">
            <v>YNL312W</v>
          </cell>
          <cell r="F5047" t="str">
            <v>RFA2</v>
          </cell>
        </row>
        <row r="5048">
          <cell r="E5048" t="str">
            <v>YNL313C</v>
          </cell>
          <cell r="F5048" t="str">
            <v>EMW1</v>
          </cell>
        </row>
        <row r="5049">
          <cell r="E5049" t="str">
            <v>YNL314W</v>
          </cell>
          <cell r="F5049" t="str">
            <v>DAL82</v>
          </cell>
        </row>
        <row r="5050">
          <cell r="E5050" t="str">
            <v>YNL315C</v>
          </cell>
          <cell r="F5050" t="str">
            <v>ATP11</v>
          </cell>
        </row>
        <row r="5051">
          <cell r="E5051" t="str">
            <v>YNL316C</v>
          </cell>
          <cell r="F5051" t="str">
            <v>PHA2</v>
          </cell>
        </row>
        <row r="5052">
          <cell r="E5052" t="str">
            <v>YNL317W</v>
          </cell>
          <cell r="F5052" t="str">
            <v>PFS2</v>
          </cell>
        </row>
        <row r="5053">
          <cell r="E5053" t="str">
            <v>YNL318C</v>
          </cell>
          <cell r="F5053" t="str">
            <v>HXT14</v>
          </cell>
        </row>
        <row r="5054">
          <cell r="E5054" t="str">
            <v>YNL319W</v>
          </cell>
          <cell r="F5054" t="str">
            <v>YNL319W</v>
          </cell>
        </row>
        <row r="5055">
          <cell r="E5055" t="str">
            <v>YNL320W</v>
          </cell>
          <cell r="F5055" t="str">
            <v>YNL320W</v>
          </cell>
        </row>
        <row r="5056">
          <cell r="E5056" t="str">
            <v>YNL321W</v>
          </cell>
          <cell r="F5056" t="str">
            <v>VNX1</v>
          </cell>
        </row>
        <row r="5057">
          <cell r="E5057" t="str">
            <v>YNL322C</v>
          </cell>
          <cell r="F5057" t="str">
            <v>KRE1</v>
          </cell>
        </row>
        <row r="5058">
          <cell r="E5058" t="str">
            <v>YNL323W</v>
          </cell>
          <cell r="F5058" t="str">
            <v>LEM3</v>
          </cell>
        </row>
        <row r="5059">
          <cell r="E5059" t="str">
            <v>YNL324W</v>
          </cell>
          <cell r="F5059" t="str">
            <v>YNL324W</v>
          </cell>
        </row>
        <row r="5060">
          <cell r="E5060" t="str">
            <v>YNL325C</v>
          </cell>
          <cell r="F5060" t="str">
            <v>FIG4</v>
          </cell>
        </row>
        <row r="5061">
          <cell r="E5061" t="str">
            <v>YNL326C</v>
          </cell>
          <cell r="F5061" t="str">
            <v>PFA3</v>
          </cell>
        </row>
        <row r="5062">
          <cell r="E5062" t="str">
            <v>YNL327W</v>
          </cell>
          <cell r="F5062" t="str">
            <v>EGT2</v>
          </cell>
        </row>
        <row r="5063">
          <cell r="E5063" t="str">
            <v>YNL328C</v>
          </cell>
          <cell r="F5063" t="str">
            <v>MDJ2</v>
          </cell>
        </row>
        <row r="5064">
          <cell r="E5064" t="str">
            <v>YNL329C</v>
          </cell>
          <cell r="F5064" t="str">
            <v>PEX6</v>
          </cell>
        </row>
        <row r="5065">
          <cell r="E5065" t="str">
            <v>YNL330C</v>
          </cell>
          <cell r="F5065" t="str">
            <v>RPD3</v>
          </cell>
        </row>
        <row r="5066">
          <cell r="E5066" t="str">
            <v>YNL331C</v>
          </cell>
          <cell r="F5066" t="str">
            <v>AAD14</v>
          </cell>
        </row>
        <row r="5067">
          <cell r="E5067" t="str">
            <v>YNL332W</v>
          </cell>
          <cell r="F5067" t="str">
            <v>THI12</v>
          </cell>
        </row>
        <row r="5068">
          <cell r="E5068" t="str">
            <v>YNL333W</v>
          </cell>
          <cell r="F5068" t="str">
            <v>SNZ2</v>
          </cell>
        </row>
        <row r="5069">
          <cell r="E5069" t="str">
            <v>YNL334C</v>
          </cell>
          <cell r="F5069" t="str">
            <v>SNO2</v>
          </cell>
        </row>
        <row r="5070">
          <cell r="E5070" t="str">
            <v>YNL335W</v>
          </cell>
          <cell r="F5070" t="str">
            <v>DDI3</v>
          </cell>
        </row>
        <row r="5071">
          <cell r="E5071" t="str">
            <v>YNL336W</v>
          </cell>
          <cell r="F5071" t="str">
            <v>COS1</v>
          </cell>
        </row>
        <row r="5072">
          <cell r="E5072" t="str">
            <v>YNL337W</v>
          </cell>
          <cell r="F5072" t="str">
            <v>YNL337W</v>
          </cell>
        </row>
        <row r="5073">
          <cell r="E5073" t="str">
            <v>YNL338W</v>
          </cell>
          <cell r="F5073" t="str">
            <v>YNL338W</v>
          </cell>
        </row>
        <row r="5074">
          <cell r="E5074" t="str">
            <v>YNL339C</v>
          </cell>
          <cell r="F5074" t="str">
            <v>YRF1-6</v>
          </cell>
        </row>
        <row r="5075">
          <cell r="E5075" t="str">
            <v>YNR001C</v>
          </cell>
          <cell r="F5075" t="str">
            <v>CIT1</v>
          </cell>
        </row>
        <row r="5076">
          <cell r="E5076" t="str">
            <v>YNR002C</v>
          </cell>
          <cell r="F5076" t="str">
            <v>ATO2</v>
          </cell>
        </row>
        <row r="5077">
          <cell r="E5077" t="str">
            <v>YNR003C</v>
          </cell>
          <cell r="F5077" t="str">
            <v>RPC34</v>
          </cell>
        </row>
        <row r="5078">
          <cell r="E5078" t="str">
            <v>YNR004W</v>
          </cell>
          <cell r="F5078" t="str">
            <v>SWM2</v>
          </cell>
        </row>
        <row r="5079">
          <cell r="E5079" t="str">
            <v>YNR005C</v>
          </cell>
          <cell r="F5079" t="str">
            <v>YNR005C</v>
          </cell>
        </row>
        <row r="5080">
          <cell r="E5080" t="str">
            <v>YNR006W</v>
          </cell>
          <cell r="F5080" t="str">
            <v>VPS27</v>
          </cell>
        </row>
        <row r="5081">
          <cell r="E5081" t="str">
            <v>YNR007C</v>
          </cell>
          <cell r="F5081" t="str">
            <v>ATG3</v>
          </cell>
        </row>
        <row r="5082">
          <cell r="E5082" t="str">
            <v>YNR008W</v>
          </cell>
          <cell r="F5082" t="str">
            <v>LRO1</v>
          </cell>
        </row>
        <row r="5083">
          <cell r="E5083" t="str">
            <v>YNR009W</v>
          </cell>
          <cell r="F5083" t="str">
            <v>NRM1</v>
          </cell>
        </row>
        <row r="5084">
          <cell r="E5084" t="str">
            <v>YNR010W</v>
          </cell>
          <cell r="F5084" t="str">
            <v>CSE2</v>
          </cell>
        </row>
        <row r="5085">
          <cell r="E5085" t="str">
            <v>YNR011C</v>
          </cell>
          <cell r="F5085" t="str">
            <v>PRP2</v>
          </cell>
        </row>
        <row r="5086">
          <cell r="E5086" t="str">
            <v>YNR012W</v>
          </cell>
          <cell r="F5086" t="str">
            <v>URK1</v>
          </cell>
        </row>
        <row r="5087">
          <cell r="E5087" t="str">
            <v>YNR013C</v>
          </cell>
          <cell r="F5087" t="str">
            <v>PHO91</v>
          </cell>
        </row>
        <row r="5088">
          <cell r="E5088" t="str">
            <v>YNR014W</v>
          </cell>
          <cell r="F5088" t="str">
            <v>YNR014W</v>
          </cell>
        </row>
        <row r="5089">
          <cell r="E5089" t="str">
            <v>YNR015W</v>
          </cell>
          <cell r="F5089" t="str">
            <v>SMM1</v>
          </cell>
        </row>
        <row r="5090">
          <cell r="E5090" t="str">
            <v>YNR016C</v>
          </cell>
          <cell r="F5090" t="str">
            <v>ACC1</v>
          </cell>
        </row>
        <row r="5091">
          <cell r="E5091" t="str">
            <v>YNR017W</v>
          </cell>
          <cell r="F5091" t="str">
            <v>TIM23</v>
          </cell>
        </row>
        <row r="5092">
          <cell r="E5092" t="str">
            <v>YNR018W</v>
          </cell>
          <cell r="F5092" t="str">
            <v>RCF2</v>
          </cell>
        </row>
        <row r="5093">
          <cell r="E5093" t="str">
            <v>YNR019W</v>
          </cell>
          <cell r="F5093" t="str">
            <v>ARE2</v>
          </cell>
        </row>
        <row r="5094">
          <cell r="E5094" t="str">
            <v>YNR020C</v>
          </cell>
          <cell r="F5094" t="str">
            <v>ATP23</v>
          </cell>
        </row>
        <row r="5095">
          <cell r="E5095" t="str">
            <v>YNR021W</v>
          </cell>
          <cell r="F5095" t="str">
            <v>YNR021W</v>
          </cell>
        </row>
        <row r="5096">
          <cell r="E5096" t="str">
            <v>YNR022C</v>
          </cell>
          <cell r="F5096" t="str">
            <v>MRPL50</v>
          </cell>
        </row>
        <row r="5097">
          <cell r="E5097" t="str">
            <v>YNR023W</v>
          </cell>
          <cell r="F5097" t="str">
            <v>SNF12</v>
          </cell>
        </row>
        <row r="5098">
          <cell r="E5098" t="str">
            <v>YNR024W</v>
          </cell>
          <cell r="F5098" t="str">
            <v>MPP6</v>
          </cell>
        </row>
        <row r="5099">
          <cell r="E5099" t="str">
            <v>YNR025C</v>
          </cell>
          <cell r="F5099" t="str">
            <v>YNR025C</v>
          </cell>
        </row>
        <row r="5100">
          <cell r="E5100" t="str">
            <v>YNR026C</v>
          </cell>
          <cell r="F5100" t="str">
            <v>SEC12</v>
          </cell>
        </row>
        <row r="5101">
          <cell r="E5101" t="str">
            <v>YNR027W</v>
          </cell>
          <cell r="F5101" t="str">
            <v>BUD17</v>
          </cell>
        </row>
        <row r="5102">
          <cell r="E5102" t="str">
            <v>YNR028W</v>
          </cell>
          <cell r="F5102" t="str">
            <v>CPR8</v>
          </cell>
        </row>
        <row r="5103">
          <cell r="E5103" t="str">
            <v>YNR029C</v>
          </cell>
          <cell r="F5103" t="str">
            <v>YNR029C</v>
          </cell>
        </row>
        <row r="5104">
          <cell r="E5104" t="str">
            <v>YNR030W</v>
          </cell>
          <cell r="F5104" t="str">
            <v>ALG12</v>
          </cell>
        </row>
        <row r="5105">
          <cell r="E5105" t="str">
            <v>YNR031C</v>
          </cell>
          <cell r="F5105" t="str">
            <v>SSK2</v>
          </cell>
        </row>
        <row r="5106">
          <cell r="E5106" t="str">
            <v>YNR032W</v>
          </cell>
          <cell r="F5106" t="str">
            <v>PPG1</v>
          </cell>
        </row>
        <row r="5107">
          <cell r="E5107" t="str">
            <v>YNR033W</v>
          </cell>
          <cell r="F5107" t="str">
            <v>ABZ1</v>
          </cell>
        </row>
        <row r="5108">
          <cell r="E5108" t="str">
            <v>YNR034W</v>
          </cell>
          <cell r="F5108" t="str">
            <v>SOL1</v>
          </cell>
        </row>
        <row r="5109">
          <cell r="E5109" t="str">
            <v>YNR035C</v>
          </cell>
          <cell r="F5109" t="str">
            <v>ARC35</v>
          </cell>
        </row>
        <row r="5110">
          <cell r="E5110" t="str">
            <v>YNR036C</v>
          </cell>
          <cell r="F5110" t="str">
            <v>MRPS12</v>
          </cell>
        </row>
        <row r="5111">
          <cell r="E5111" t="str">
            <v>YNR037C</v>
          </cell>
          <cell r="F5111" t="str">
            <v>RSM19</v>
          </cell>
        </row>
        <row r="5112">
          <cell r="E5112" t="str">
            <v>YNR038W</v>
          </cell>
          <cell r="F5112" t="str">
            <v>DBP6</v>
          </cell>
        </row>
        <row r="5113">
          <cell r="E5113" t="str">
            <v>YNR039C</v>
          </cell>
          <cell r="F5113" t="str">
            <v>ZRG17</v>
          </cell>
        </row>
        <row r="5114">
          <cell r="E5114" t="str">
            <v>YNR040W</v>
          </cell>
          <cell r="F5114" t="str">
            <v>MRX15</v>
          </cell>
        </row>
        <row r="5115">
          <cell r="E5115" t="str">
            <v>YNR041C</v>
          </cell>
          <cell r="F5115" t="str">
            <v>COQ2</v>
          </cell>
        </row>
        <row r="5116">
          <cell r="E5116" t="str">
            <v>YNR042W</v>
          </cell>
          <cell r="F5116" t="str">
            <v>YNR042W</v>
          </cell>
        </row>
        <row r="5117">
          <cell r="E5117" t="str">
            <v>YNR043W</v>
          </cell>
          <cell r="F5117" t="str">
            <v>MVD1</v>
          </cell>
        </row>
        <row r="5118">
          <cell r="E5118" t="str">
            <v>YNR044W</v>
          </cell>
          <cell r="F5118" t="str">
            <v>AGA1</v>
          </cell>
        </row>
        <row r="5119">
          <cell r="E5119" t="str">
            <v>YNR045W</v>
          </cell>
          <cell r="F5119" t="str">
            <v>PET494</v>
          </cell>
        </row>
        <row r="5120">
          <cell r="E5120" t="str">
            <v>YNR046W</v>
          </cell>
          <cell r="F5120" t="str">
            <v>TRM112</v>
          </cell>
        </row>
        <row r="5121">
          <cell r="E5121" t="str">
            <v>YNR047W</v>
          </cell>
          <cell r="F5121" t="str">
            <v>FPK1</v>
          </cell>
        </row>
        <row r="5122">
          <cell r="E5122" t="str">
            <v>YNR048W</v>
          </cell>
          <cell r="F5122" t="str">
            <v>YNR048W</v>
          </cell>
        </row>
        <row r="5123">
          <cell r="E5123" t="str">
            <v>YNR049C</v>
          </cell>
          <cell r="F5123" t="str">
            <v>MSO1</v>
          </cell>
        </row>
        <row r="5124">
          <cell r="E5124" t="str">
            <v>YNR050C</v>
          </cell>
          <cell r="F5124" t="str">
            <v>LYS9</v>
          </cell>
        </row>
        <row r="5125">
          <cell r="E5125" t="str">
            <v>YNR051C</v>
          </cell>
          <cell r="F5125" t="str">
            <v>BRE5</v>
          </cell>
        </row>
        <row r="5126">
          <cell r="E5126" t="str">
            <v>YNR052C</v>
          </cell>
          <cell r="F5126" t="str">
            <v>POP2</v>
          </cell>
        </row>
        <row r="5127">
          <cell r="E5127" t="str">
            <v>YNR053C</v>
          </cell>
          <cell r="F5127" t="str">
            <v>NOG2</v>
          </cell>
        </row>
        <row r="5128">
          <cell r="E5128" t="str">
            <v>YNR054C</v>
          </cell>
          <cell r="F5128" t="str">
            <v>ESF2</v>
          </cell>
        </row>
        <row r="5129">
          <cell r="E5129" t="str">
            <v>YNR055C</v>
          </cell>
          <cell r="F5129" t="str">
            <v>HOL1</v>
          </cell>
        </row>
        <row r="5130">
          <cell r="E5130" t="str">
            <v>YNR056C</v>
          </cell>
          <cell r="F5130" t="str">
            <v>BIO5</v>
          </cell>
        </row>
        <row r="5131">
          <cell r="E5131" t="str">
            <v>YNR057C</v>
          </cell>
          <cell r="F5131" t="str">
            <v>BIO4</v>
          </cell>
        </row>
        <row r="5132">
          <cell r="E5132" t="str">
            <v>YNR058W</v>
          </cell>
          <cell r="F5132" t="str">
            <v>BIO3</v>
          </cell>
        </row>
        <row r="5133">
          <cell r="E5133" t="str">
            <v>YNR059W</v>
          </cell>
          <cell r="F5133" t="str">
            <v>MNT4</v>
          </cell>
        </row>
        <row r="5134">
          <cell r="E5134" t="str">
            <v>YNR060W</v>
          </cell>
          <cell r="F5134" t="str">
            <v>FRE4</v>
          </cell>
        </row>
        <row r="5135">
          <cell r="E5135" t="str">
            <v>YNR061C</v>
          </cell>
          <cell r="F5135" t="str">
            <v>YNR061C</v>
          </cell>
        </row>
        <row r="5136">
          <cell r="E5136" t="str">
            <v>YNR062C</v>
          </cell>
          <cell r="F5136" t="str">
            <v>PUL3</v>
          </cell>
        </row>
        <row r="5137">
          <cell r="E5137" t="str">
            <v>YNR063W</v>
          </cell>
          <cell r="F5137" t="str">
            <v>PUL4</v>
          </cell>
        </row>
        <row r="5138">
          <cell r="E5138" t="str">
            <v>YNR064C</v>
          </cell>
          <cell r="F5138" t="str">
            <v>YNR064C</v>
          </cell>
        </row>
        <row r="5139">
          <cell r="E5139" t="str">
            <v>YNR065C</v>
          </cell>
          <cell r="F5139" t="str">
            <v>YNR065C</v>
          </cell>
        </row>
        <row r="5140">
          <cell r="E5140" t="str">
            <v>YNR066C</v>
          </cell>
          <cell r="F5140" t="str">
            <v>YNR066C</v>
          </cell>
        </row>
        <row r="5141">
          <cell r="E5141" t="str">
            <v>YNR067C</v>
          </cell>
          <cell r="F5141" t="str">
            <v>DSE4</v>
          </cell>
        </row>
        <row r="5142">
          <cell r="E5142" t="str">
            <v>YNR068C</v>
          </cell>
          <cell r="F5142" t="str">
            <v>YNR068C</v>
          </cell>
        </row>
        <row r="5143">
          <cell r="E5143" t="str">
            <v>YNR069C</v>
          </cell>
          <cell r="F5143" t="str">
            <v>BSC5</v>
          </cell>
        </row>
        <row r="5144">
          <cell r="E5144" t="str">
            <v>YNR070W</v>
          </cell>
          <cell r="F5144" t="str">
            <v>PDR18</v>
          </cell>
        </row>
        <row r="5145">
          <cell r="E5145" t="str">
            <v>YNR071C</v>
          </cell>
          <cell r="F5145" t="str">
            <v>YNR071C</v>
          </cell>
        </row>
        <row r="5146">
          <cell r="E5146" t="str">
            <v>YNR072W</v>
          </cell>
          <cell r="F5146" t="str">
            <v>HXT17</v>
          </cell>
        </row>
        <row r="5147">
          <cell r="E5147" t="str">
            <v>YNR073C</v>
          </cell>
          <cell r="F5147" t="str">
            <v>MAN2</v>
          </cell>
        </row>
        <row r="5148">
          <cell r="E5148" t="str">
            <v>YNR074C</v>
          </cell>
          <cell r="F5148" t="str">
            <v>AIF1</v>
          </cell>
        </row>
        <row r="5149">
          <cell r="E5149" t="str">
            <v>YNR075W</v>
          </cell>
          <cell r="F5149" t="str">
            <v>COS10</v>
          </cell>
        </row>
        <row r="5150">
          <cell r="E5150" t="str">
            <v>YNR076W</v>
          </cell>
          <cell r="F5150" t="str">
            <v>PAU6</v>
          </cell>
        </row>
        <row r="5151">
          <cell r="E5151" t="str">
            <v>YNR077C</v>
          </cell>
          <cell r="F5151" t="str">
            <v>YNR077C</v>
          </cell>
        </row>
        <row r="5152">
          <cell r="E5152" t="str">
            <v>YOL001W</v>
          </cell>
          <cell r="F5152" t="str">
            <v>PHO80</v>
          </cell>
        </row>
        <row r="5153">
          <cell r="E5153" t="str">
            <v>YOL002C</v>
          </cell>
          <cell r="F5153" t="str">
            <v>IZH2</v>
          </cell>
        </row>
        <row r="5154">
          <cell r="E5154" t="str">
            <v>YOL003C</v>
          </cell>
          <cell r="F5154" t="str">
            <v>PFA4</v>
          </cell>
        </row>
        <row r="5155">
          <cell r="E5155" t="str">
            <v>YOL004W</v>
          </cell>
          <cell r="F5155" t="str">
            <v>SIN3</v>
          </cell>
        </row>
        <row r="5156">
          <cell r="E5156" t="str">
            <v>YOL005C</v>
          </cell>
          <cell r="F5156" t="str">
            <v>RPB11</v>
          </cell>
        </row>
        <row r="5157">
          <cell r="E5157" t="str">
            <v>YOL006C</v>
          </cell>
          <cell r="F5157" t="str">
            <v>TOP1</v>
          </cell>
        </row>
        <row r="5158">
          <cell r="E5158" t="str">
            <v>YOL007C</v>
          </cell>
          <cell r="F5158" t="str">
            <v>CSI2</v>
          </cell>
        </row>
        <row r="5159">
          <cell r="E5159" t="str">
            <v>YOL008W</v>
          </cell>
          <cell r="F5159" t="str">
            <v>COQ10</v>
          </cell>
        </row>
        <row r="5160">
          <cell r="E5160" t="str">
            <v>YOL009C</v>
          </cell>
          <cell r="F5160" t="str">
            <v>MDM12</v>
          </cell>
        </row>
        <row r="5161">
          <cell r="E5161" t="str">
            <v>YOL010W</v>
          </cell>
          <cell r="F5161" t="str">
            <v>RCL1</v>
          </cell>
        </row>
        <row r="5162">
          <cell r="E5162" t="str">
            <v>YOL011W</v>
          </cell>
          <cell r="F5162" t="str">
            <v>PLB3</v>
          </cell>
        </row>
        <row r="5163">
          <cell r="E5163" t="str">
            <v>YOL012C</v>
          </cell>
          <cell r="F5163" t="str">
            <v>HTZ1</v>
          </cell>
        </row>
        <row r="5164">
          <cell r="E5164" t="str">
            <v>YOL013C</v>
          </cell>
          <cell r="F5164" t="str">
            <v>HRD1</v>
          </cell>
        </row>
        <row r="5165">
          <cell r="E5165" t="str">
            <v>YOL014W</v>
          </cell>
          <cell r="F5165" t="str">
            <v>YOL014W</v>
          </cell>
        </row>
        <row r="5166">
          <cell r="E5166" t="str">
            <v>YOL015W</v>
          </cell>
          <cell r="F5166" t="str">
            <v>IRC10</v>
          </cell>
        </row>
        <row r="5167">
          <cell r="E5167" t="str">
            <v>YOL016C</v>
          </cell>
          <cell r="F5167" t="str">
            <v>CMK2</v>
          </cell>
        </row>
        <row r="5168">
          <cell r="E5168" t="str">
            <v>YOL017W</v>
          </cell>
          <cell r="F5168" t="str">
            <v>ESC8</v>
          </cell>
        </row>
        <row r="5169">
          <cell r="E5169" t="str">
            <v>YOL018C</v>
          </cell>
          <cell r="F5169" t="str">
            <v>TLG2</v>
          </cell>
        </row>
        <row r="5170">
          <cell r="E5170" t="str">
            <v>YOL019W</v>
          </cell>
          <cell r="F5170" t="str">
            <v>TOS7</v>
          </cell>
        </row>
        <row r="5171">
          <cell r="E5171" t="str">
            <v>YOL020W</v>
          </cell>
          <cell r="F5171" t="str">
            <v>TAT2</v>
          </cell>
        </row>
        <row r="5172">
          <cell r="E5172" t="str">
            <v>YOL021C</v>
          </cell>
          <cell r="F5172" t="str">
            <v>DIS3</v>
          </cell>
        </row>
        <row r="5173">
          <cell r="E5173" t="str">
            <v>YOL022C</v>
          </cell>
          <cell r="F5173" t="str">
            <v>TSR4</v>
          </cell>
        </row>
        <row r="5174">
          <cell r="E5174" t="str">
            <v>YOL023W</v>
          </cell>
          <cell r="F5174" t="str">
            <v>IFM1</v>
          </cell>
        </row>
        <row r="5175">
          <cell r="E5175" t="str">
            <v>YOL024W</v>
          </cell>
          <cell r="F5175" t="str">
            <v>YOL024W</v>
          </cell>
        </row>
        <row r="5176">
          <cell r="E5176" t="str">
            <v>YOL025W</v>
          </cell>
          <cell r="F5176" t="str">
            <v>LAG2</v>
          </cell>
        </row>
        <row r="5177">
          <cell r="E5177" t="str">
            <v>YOL026C</v>
          </cell>
          <cell r="F5177" t="str">
            <v>MIM1</v>
          </cell>
        </row>
        <row r="5178">
          <cell r="E5178" t="str">
            <v>YOL027C</v>
          </cell>
          <cell r="F5178" t="str">
            <v>MDM38</v>
          </cell>
        </row>
        <row r="5179">
          <cell r="E5179" t="str">
            <v>YOL028C</v>
          </cell>
          <cell r="F5179" t="str">
            <v>YAP7</v>
          </cell>
        </row>
        <row r="5180">
          <cell r="E5180" t="str">
            <v>YOL029C</v>
          </cell>
          <cell r="F5180" t="str">
            <v>YOL029C</v>
          </cell>
        </row>
        <row r="5181">
          <cell r="E5181" t="str">
            <v>YOL030W</v>
          </cell>
          <cell r="F5181" t="str">
            <v>GAS5</v>
          </cell>
        </row>
        <row r="5182">
          <cell r="E5182" t="str">
            <v>YOL031C</v>
          </cell>
          <cell r="F5182" t="str">
            <v>SIL1</v>
          </cell>
        </row>
        <row r="5183">
          <cell r="E5183" t="str">
            <v>YOL032W</v>
          </cell>
          <cell r="F5183" t="str">
            <v>OPI10</v>
          </cell>
        </row>
        <row r="5184">
          <cell r="E5184" t="str">
            <v>YOL033W</v>
          </cell>
          <cell r="F5184" t="str">
            <v>MSE1</v>
          </cell>
        </row>
        <row r="5185">
          <cell r="E5185" t="str">
            <v>YOL034W</v>
          </cell>
          <cell r="F5185" t="str">
            <v>SMC5</v>
          </cell>
        </row>
        <row r="5186">
          <cell r="E5186" t="str">
            <v>YOL035C</v>
          </cell>
          <cell r="F5186" t="str">
            <v>YOL035C</v>
          </cell>
        </row>
        <row r="5187">
          <cell r="E5187" t="str">
            <v>YOL036W</v>
          </cell>
          <cell r="F5187" t="str">
            <v>YOL036W</v>
          </cell>
        </row>
        <row r="5188">
          <cell r="E5188" t="str">
            <v>YOL037C</v>
          </cell>
          <cell r="F5188" t="str">
            <v>YOL037C</v>
          </cell>
        </row>
        <row r="5189">
          <cell r="E5189" t="str">
            <v>YOL038W</v>
          </cell>
          <cell r="F5189" t="str">
            <v>PRE6</v>
          </cell>
        </row>
        <row r="5190">
          <cell r="E5190" t="str">
            <v>YOL039W</v>
          </cell>
          <cell r="F5190" t="str">
            <v>RPP2A</v>
          </cell>
        </row>
        <row r="5191">
          <cell r="E5191" t="str">
            <v>YOL040C</v>
          </cell>
          <cell r="F5191" t="str">
            <v>RPS15</v>
          </cell>
        </row>
        <row r="5192">
          <cell r="E5192" t="str">
            <v>YOL041C</v>
          </cell>
          <cell r="F5192" t="str">
            <v>NOP12</v>
          </cell>
        </row>
        <row r="5193">
          <cell r="E5193" t="str">
            <v>YOL042W</v>
          </cell>
          <cell r="F5193" t="str">
            <v>NGL1</v>
          </cell>
        </row>
        <row r="5194">
          <cell r="E5194" t="str">
            <v>YOL043C</v>
          </cell>
          <cell r="F5194" t="str">
            <v>NTG2</v>
          </cell>
        </row>
        <row r="5195">
          <cell r="E5195" t="str">
            <v>YOL044W</v>
          </cell>
          <cell r="F5195" t="str">
            <v>PEX15</v>
          </cell>
        </row>
        <row r="5196">
          <cell r="E5196" t="str">
            <v>YOL045W</v>
          </cell>
          <cell r="F5196" t="str">
            <v>PSK2</v>
          </cell>
        </row>
        <row r="5197">
          <cell r="E5197" t="str">
            <v>YOL046C</v>
          </cell>
          <cell r="F5197" t="str">
            <v>YOL046C</v>
          </cell>
        </row>
        <row r="5198">
          <cell r="E5198" t="str">
            <v>YOL047C</v>
          </cell>
          <cell r="F5198" t="str">
            <v>LDS2</v>
          </cell>
        </row>
        <row r="5199">
          <cell r="E5199" t="str">
            <v>YOL048C</v>
          </cell>
          <cell r="F5199" t="str">
            <v>RRT8</v>
          </cell>
        </row>
        <row r="5200">
          <cell r="E5200" t="str">
            <v>YOL049W</v>
          </cell>
          <cell r="F5200" t="str">
            <v>GSH2</v>
          </cell>
        </row>
        <row r="5201">
          <cell r="E5201" t="str">
            <v>YOL050C</v>
          </cell>
          <cell r="F5201" t="str">
            <v>YOL050C</v>
          </cell>
        </row>
        <row r="5202">
          <cell r="E5202" t="str">
            <v>YOL051W</v>
          </cell>
          <cell r="F5202" t="str">
            <v>GAL11</v>
          </cell>
        </row>
        <row r="5203">
          <cell r="E5203" t="str">
            <v>YOL052C</v>
          </cell>
          <cell r="F5203" t="str">
            <v>SPE2</v>
          </cell>
        </row>
        <row r="5204">
          <cell r="E5204" t="str">
            <v>YOL052C-A</v>
          </cell>
          <cell r="F5204" t="str">
            <v>DDR2</v>
          </cell>
        </row>
        <row r="5205">
          <cell r="E5205" t="str">
            <v>YOL053W</v>
          </cell>
          <cell r="F5205" t="str">
            <v>AIM39</v>
          </cell>
        </row>
        <row r="5206">
          <cell r="E5206" t="str">
            <v>YOL054W</v>
          </cell>
          <cell r="F5206" t="str">
            <v>PSH1</v>
          </cell>
        </row>
        <row r="5207">
          <cell r="E5207" t="str">
            <v>YOL055C</v>
          </cell>
          <cell r="F5207" t="str">
            <v>THI20</v>
          </cell>
        </row>
        <row r="5208">
          <cell r="E5208" t="str">
            <v>YOL056W</v>
          </cell>
          <cell r="F5208" t="str">
            <v>GPM3</v>
          </cell>
        </row>
        <row r="5209">
          <cell r="E5209" t="str">
            <v>YOL057W</v>
          </cell>
          <cell r="F5209" t="str">
            <v>YOL057W</v>
          </cell>
        </row>
        <row r="5210">
          <cell r="E5210" t="str">
            <v>YOL058W</v>
          </cell>
          <cell r="F5210" t="str">
            <v>ARG1</v>
          </cell>
        </row>
        <row r="5211">
          <cell r="E5211" t="str">
            <v>YOL059W</v>
          </cell>
          <cell r="F5211" t="str">
            <v>GPD2</v>
          </cell>
        </row>
        <row r="5212">
          <cell r="E5212" t="str">
            <v>YOL060C</v>
          </cell>
          <cell r="F5212" t="str">
            <v>MAM3</v>
          </cell>
        </row>
        <row r="5213">
          <cell r="E5213" t="str">
            <v>YOL061W</v>
          </cell>
          <cell r="F5213" t="str">
            <v>PRS5</v>
          </cell>
        </row>
        <row r="5214">
          <cell r="E5214" t="str">
            <v>YOL062C</v>
          </cell>
          <cell r="F5214" t="str">
            <v>APM4</v>
          </cell>
        </row>
        <row r="5215">
          <cell r="E5215" t="str">
            <v>YOL063C</v>
          </cell>
          <cell r="F5215" t="str">
            <v>CRT10</v>
          </cell>
        </row>
        <row r="5216">
          <cell r="E5216" t="str">
            <v>YOL064C</v>
          </cell>
          <cell r="F5216" t="str">
            <v>MET22</v>
          </cell>
        </row>
        <row r="5217">
          <cell r="E5217" t="str">
            <v>YOL065C</v>
          </cell>
          <cell r="F5217" t="str">
            <v>INP54</v>
          </cell>
        </row>
        <row r="5218">
          <cell r="E5218" t="str">
            <v>YOL066C</v>
          </cell>
          <cell r="F5218" t="str">
            <v>RIB2</v>
          </cell>
        </row>
        <row r="5219">
          <cell r="E5219" t="str">
            <v>YOL067C</v>
          </cell>
          <cell r="F5219" t="str">
            <v>RTG1</v>
          </cell>
        </row>
        <row r="5220">
          <cell r="E5220" t="str">
            <v>YOL068C</v>
          </cell>
          <cell r="F5220" t="str">
            <v>HST1</v>
          </cell>
        </row>
        <row r="5221">
          <cell r="E5221" t="str">
            <v>YOL069W</v>
          </cell>
          <cell r="F5221" t="str">
            <v>NUF2</v>
          </cell>
        </row>
        <row r="5222">
          <cell r="E5222" t="str">
            <v>YOL070C</v>
          </cell>
          <cell r="F5222" t="str">
            <v>NBA1</v>
          </cell>
        </row>
        <row r="5223">
          <cell r="E5223" t="str">
            <v>YOL071W</v>
          </cell>
          <cell r="F5223" t="str">
            <v>SDH5</v>
          </cell>
        </row>
        <row r="5224">
          <cell r="E5224" t="str">
            <v>YOL072W</v>
          </cell>
          <cell r="F5224" t="str">
            <v>THP1</v>
          </cell>
        </row>
        <row r="5225">
          <cell r="E5225" t="str">
            <v>YOL073C</v>
          </cell>
          <cell r="F5225" t="str">
            <v>DSC2</v>
          </cell>
        </row>
        <row r="5226">
          <cell r="E5226" t="str">
            <v>YOL075C</v>
          </cell>
          <cell r="F5226" t="str">
            <v>YOL075C</v>
          </cell>
        </row>
        <row r="5227">
          <cell r="E5227" t="str">
            <v>YOL076W</v>
          </cell>
          <cell r="F5227" t="str">
            <v>MDM20</v>
          </cell>
        </row>
        <row r="5228">
          <cell r="E5228" t="str">
            <v>YOL077C</v>
          </cell>
          <cell r="F5228" t="str">
            <v>BRX1</v>
          </cell>
        </row>
        <row r="5229">
          <cell r="E5229" t="str">
            <v>YOL078W</v>
          </cell>
          <cell r="F5229" t="str">
            <v>AVO1</v>
          </cell>
        </row>
        <row r="5230">
          <cell r="E5230" t="str">
            <v>YOL079W</v>
          </cell>
          <cell r="F5230" t="str">
            <v>YOL079W</v>
          </cell>
        </row>
        <row r="5231">
          <cell r="E5231" t="str">
            <v>YOL080C</v>
          </cell>
          <cell r="F5231" t="str">
            <v>REX4</v>
          </cell>
        </row>
        <row r="5232">
          <cell r="E5232" t="str">
            <v>YOL081W</v>
          </cell>
          <cell r="F5232" t="str">
            <v>IRA2</v>
          </cell>
        </row>
        <row r="5233">
          <cell r="E5233" t="str">
            <v>YOL082W</v>
          </cell>
          <cell r="F5233" t="str">
            <v>ATG19</v>
          </cell>
        </row>
        <row r="5234">
          <cell r="E5234" t="str">
            <v>YOL083W</v>
          </cell>
          <cell r="F5234" t="str">
            <v>ATG34</v>
          </cell>
        </row>
        <row r="5235">
          <cell r="E5235" t="str">
            <v>YOL084W</v>
          </cell>
          <cell r="F5235" t="str">
            <v>PHM7</v>
          </cell>
        </row>
        <row r="5236">
          <cell r="E5236" t="str">
            <v>YOL085C</v>
          </cell>
          <cell r="F5236" t="str">
            <v>YOL085C</v>
          </cell>
        </row>
        <row r="5237">
          <cell r="E5237" t="str">
            <v>YOL086C</v>
          </cell>
          <cell r="F5237" t="str">
            <v>ADH1</v>
          </cell>
        </row>
        <row r="5238">
          <cell r="E5238" t="str">
            <v>YOL087C</v>
          </cell>
          <cell r="F5238" t="str">
            <v>DUF1</v>
          </cell>
        </row>
        <row r="5239">
          <cell r="E5239" t="str">
            <v>YOL088C</v>
          </cell>
          <cell r="F5239" t="str">
            <v>MPD2</v>
          </cell>
        </row>
        <row r="5240">
          <cell r="E5240" t="str">
            <v>YOL089C</v>
          </cell>
          <cell r="F5240" t="str">
            <v>HAL9</v>
          </cell>
        </row>
        <row r="5241">
          <cell r="E5241" t="str">
            <v>YOL090W</v>
          </cell>
          <cell r="F5241" t="str">
            <v>MSH2</v>
          </cell>
        </row>
        <row r="5242">
          <cell r="E5242" t="str">
            <v>YOL091W</v>
          </cell>
          <cell r="F5242" t="str">
            <v>SPO21</v>
          </cell>
        </row>
        <row r="5243">
          <cell r="E5243" t="str">
            <v>YOL092W</v>
          </cell>
          <cell r="F5243" t="str">
            <v>YPQ1</v>
          </cell>
        </row>
        <row r="5244">
          <cell r="E5244" t="str">
            <v>YOL093W</v>
          </cell>
          <cell r="F5244" t="str">
            <v>TRM10</v>
          </cell>
        </row>
        <row r="5245">
          <cell r="E5245" t="str">
            <v>YOL094C</v>
          </cell>
          <cell r="F5245" t="str">
            <v>RFC4</v>
          </cell>
        </row>
        <row r="5246">
          <cell r="E5246" t="str">
            <v>YOL095C</v>
          </cell>
          <cell r="F5246" t="str">
            <v>HMI1</v>
          </cell>
        </row>
        <row r="5247">
          <cell r="E5247" t="str">
            <v>YOL096C</v>
          </cell>
          <cell r="F5247" t="str">
            <v>COQ3</v>
          </cell>
        </row>
        <row r="5248">
          <cell r="E5248" t="str">
            <v>YOL097C</v>
          </cell>
          <cell r="F5248" t="str">
            <v>WRS1</v>
          </cell>
        </row>
        <row r="5249">
          <cell r="E5249" t="str">
            <v>YOL098C</v>
          </cell>
          <cell r="F5249" t="str">
            <v>SDD3</v>
          </cell>
        </row>
        <row r="5250">
          <cell r="E5250" t="str">
            <v>YOL099C</v>
          </cell>
          <cell r="F5250" t="str">
            <v>YOL099C</v>
          </cell>
        </row>
        <row r="5251">
          <cell r="E5251" t="str">
            <v>YOL100W</v>
          </cell>
          <cell r="F5251" t="str">
            <v>PKH2</v>
          </cell>
        </row>
        <row r="5252">
          <cell r="E5252" t="str">
            <v>YOL101C</v>
          </cell>
          <cell r="F5252" t="str">
            <v>IZH4</v>
          </cell>
        </row>
        <row r="5253">
          <cell r="E5253" t="str">
            <v>YOL102C</v>
          </cell>
          <cell r="F5253" t="str">
            <v>TPT1</v>
          </cell>
        </row>
        <row r="5254">
          <cell r="E5254" t="str">
            <v>YOL103W</v>
          </cell>
          <cell r="F5254" t="str">
            <v>ITR2</v>
          </cell>
        </row>
        <row r="5255">
          <cell r="E5255" t="str">
            <v>YOL104C</v>
          </cell>
          <cell r="F5255" t="str">
            <v>NDJ1</v>
          </cell>
        </row>
        <row r="5256">
          <cell r="E5256" t="str">
            <v>YOL105C</v>
          </cell>
          <cell r="F5256" t="str">
            <v>WSC3</v>
          </cell>
        </row>
        <row r="5257">
          <cell r="E5257" t="str">
            <v>YOL106W</v>
          </cell>
          <cell r="F5257" t="str">
            <v>YOL106W</v>
          </cell>
        </row>
        <row r="5258">
          <cell r="E5258" t="str">
            <v>YOL107W</v>
          </cell>
          <cell r="F5258" t="str">
            <v>YOL107W</v>
          </cell>
        </row>
        <row r="5259">
          <cell r="E5259" t="str">
            <v>YOL108C</v>
          </cell>
          <cell r="F5259" t="str">
            <v>INO4</v>
          </cell>
        </row>
        <row r="5260">
          <cell r="E5260" t="str">
            <v>YOL109W</v>
          </cell>
          <cell r="F5260" t="str">
            <v>ZEO1</v>
          </cell>
        </row>
        <row r="5261">
          <cell r="E5261" t="str">
            <v>YOL110W</v>
          </cell>
          <cell r="F5261" t="str">
            <v>SHR5</v>
          </cell>
        </row>
        <row r="5262">
          <cell r="E5262" t="str">
            <v>YOL111C</v>
          </cell>
          <cell r="F5262" t="str">
            <v>MDY2</v>
          </cell>
        </row>
        <row r="5263">
          <cell r="E5263" t="str">
            <v>YOL112W</v>
          </cell>
          <cell r="F5263" t="str">
            <v>MSB4</v>
          </cell>
        </row>
        <row r="5264">
          <cell r="E5264" t="str">
            <v>YOL113W</v>
          </cell>
          <cell r="F5264" t="str">
            <v>SKM1</v>
          </cell>
        </row>
        <row r="5265">
          <cell r="E5265" t="str">
            <v>YOL114C</v>
          </cell>
          <cell r="F5265" t="str">
            <v>PTH4</v>
          </cell>
        </row>
        <row r="5266">
          <cell r="E5266" t="str">
            <v>YOL115W</v>
          </cell>
          <cell r="F5266" t="str">
            <v>PAP2</v>
          </cell>
        </row>
        <row r="5267">
          <cell r="E5267" t="str">
            <v>YOL116W</v>
          </cell>
          <cell r="F5267" t="str">
            <v>MSN1</v>
          </cell>
        </row>
        <row r="5268">
          <cell r="E5268" t="str">
            <v>YOL117W</v>
          </cell>
          <cell r="F5268" t="str">
            <v>RRI2</v>
          </cell>
        </row>
        <row r="5269">
          <cell r="E5269" t="str">
            <v>YOL118C</v>
          </cell>
          <cell r="F5269" t="str">
            <v>YOL118C</v>
          </cell>
        </row>
        <row r="5270">
          <cell r="E5270" t="str">
            <v>YOL119C</v>
          </cell>
          <cell r="F5270" t="str">
            <v>MCH4</v>
          </cell>
        </row>
        <row r="5271">
          <cell r="E5271" t="str">
            <v>YOL120C</v>
          </cell>
          <cell r="F5271" t="str">
            <v>RPL18A</v>
          </cell>
        </row>
        <row r="5272">
          <cell r="E5272" t="str">
            <v>YOL121C</v>
          </cell>
          <cell r="F5272" t="str">
            <v>RPS19A</v>
          </cell>
        </row>
        <row r="5273">
          <cell r="E5273" t="str">
            <v>YOL122C</v>
          </cell>
          <cell r="F5273" t="str">
            <v>SMF1</v>
          </cell>
        </row>
        <row r="5274">
          <cell r="E5274" t="str">
            <v>YOL123W</v>
          </cell>
          <cell r="F5274" t="str">
            <v>HRP1</v>
          </cell>
        </row>
        <row r="5275">
          <cell r="E5275" t="str">
            <v>YOL124C</v>
          </cell>
          <cell r="F5275" t="str">
            <v>TRM11</v>
          </cell>
        </row>
        <row r="5276">
          <cell r="E5276" t="str">
            <v>YOL125W</v>
          </cell>
          <cell r="F5276" t="str">
            <v>TRM13</v>
          </cell>
        </row>
        <row r="5277">
          <cell r="E5277" t="str">
            <v>YOL126C</v>
          </cell>
          <cell r="F5277" t="str">
            <v>MDH2</v>
          </cell>
        </row>
        <row r="5278">
          <cell r="E5278" t="str">
            <v>YOL127W</v>
          </cell>
          <cell r="F5278" t="str">
            <v>RPL25</v>
          </cell>
        </row>
        <row r="5279">
          <cell r="E5279" t="str">
            <v>YOL128C</v>
          </cell>
          <cell r="F5279" t="str">
            <v>YGK3</v>
          </cell>
        </row>
        <row r="5280">
          <cell r="E5280" t="str">
            <v>YOL129W</v>
          </cell>
          <cell r="F5280" t="str">
            <v>VPS68</v>
          </cell>
        </row>
        <row r="5281">
          <cell r="E5281" t="str">
            <v>YOL130W</v>
          </cell>
          <cell r="F5281" t="str">
            <v>ALR1</v>
          </cell>
        </row>
        <row r="5282">
          <cell r="E5282" t="str">
            <v>YOL131W</v>
          </cell>
          <cell r="F5282" t="str">
            <v>YOL131W</v>
          </cell>
        </row>
        <row r="5283">
          <cell r="E5283" t="str">
            <v>YOL132W</v>
          </cell>
          <cell r="F5283" t="str">
            <v>GAS4</v>
          </cell>
        </row>
        <row r="5284">
          <cell r="E5284" t="str">
            <v>YOL133W</v>
          </cell>
          <cell r="F5284" t="str">
            <v>HRT1</v>
          </cell>
        </row>
        <row r="5285">
          <cell r="E5285" t="str">
            <v>YOL134C</v>
          </cell>
          <cell r="F5285" t="str">
            <v>YOL134C</v>
          </cell>
        </row>
        <row r="5286">
          <cell r="E5286" t="str">
            <v>YOL135C</v>
          </cell>
          <cell r="F5286" t="str">
            <v>MED7</v>
          </cell>
        </row>
        <row r="5287">
          <cell r="E5287" t="str">
            <v>YOL136C</v>
          </cell>
          <cell r="F5287" t="str">
            <v>PFK27</v>
          </cell>
        </row>
        <row r="5288">
          <cell r="E5288" t="str">
            <v>YOL137W</v>
          </cell>
          <cell r="F5288" t="str">
            <v>BSC6</v>
          </cell>
        </row>
        <row r="5289">
          <cell r="E5289" t="str">
            <v>YOL138C</v>
          </cell>
          <cell r="F5289" t="str">
            <v>RTC1</v>
          </cell>
        </row>
        <row r="5290">
          <cell r="E5290" t="str">
            <v>YOL139C</v>
          </cell>
          <cell r="F5290" t="str">
            <v>CDC33</v>
          </cell>
        </row>
        <row r="5291">
          <cell r="E5291" t="str">
            <v>YOL140W</v>
          </cell>
          <cell r="F5291" t="str">
            <v>ARG8</v>
          </cell>
        </row>
        <row r="5292">
          <cell r="E5292" t="str">
            <v>YOL141W</v>
          </cell>
          <cell r="F5292" t="str">
            <v>PPM2</v>
          </cell>
        </row>
        <row r="5293">
          <cell r="E5293" t="str">
            <v>YOL142W</v>
          </cell>
          <cell r="F5293" t="str">
            <v>RRP40</v>
          </cell>
        </row>
        <row r="5294">
          <cell r="E5294" t="str">
            <v>YOL143C</v>
          </cell>
          <cell r="F5294" t="str">
            <v>RIB4</v>
          </cell>
        </row>
        <row r="5295">
          <cell r="E5295" t="str">
            <v>YOL144W</v>
          </cell>
          <cell r="F5295" t="str">
            <v>NOP8</v>
          </cell>
        </row>
        <row r="5296">
          <cell r="E5296" t="str">
            <v>YOL145C</v>
          </cell>
          <cell r="F5296" t="str">
            <v>CTR9</v>
          </cell>
        </row>
        <row r="5297">
          <cell r="E5297" t="str">
            <v>YOL146W</v>
          </cell>
          <cell r="F5297" t="str">
            <v>PSF3</v>
          </cell>
        </row>
        <row r="5298">
          <cell r="E5298" t="str">
            <v>YOL147C</v>
          </cell>
          <cell r="F5298" t="str">
            <v>PEX11</v>
          </cell>
        </row>
        <row r="5299">
          <cell r="E5299" t="str">
            <v>YOL148C</v>
          </cell>
          <cell r="F5299" t="str">
            <v>SPT20</v>
          </cell>
        </row>
        <row r="5300">
          <cell r="E5300" t="str">
            <v>YOL149W</v>
          </cell>
          <cell r="F5300" t="str">
            <v>DCP1</v>
          </cell>
        </row>
        <row r="5301">
          <cell r="E5301" t="str">
            <v>YOL150C</v>
          </cell>
          <cell r="F5301" t="str">
            <v>YOL150C</v>
          </cell>
        </row>
        <row r="5302">
          <cell r="E5302" t="str">
            <v>YOL151W</v>
          </cell>
          <cell r="F5302" t="str">
            <v>GRE2</v>
          </cell>
        </row>
        <row r="5303">
          <cell r="E5303" t="str">
            <v>YOL152W</v>
          </cell>
          <cell r="F5303" t="str">
            <v>FRE7</v>
          </cell>
        </row>
        <row r="5304">
          <cell r="E5304" t="str">
            <v>YOL153C</v>
          </cell>
          <cell r="F5304" t="str">
            <v>YOL153C</v>
          </cell>
        </row>
        <row r="5305">
          <cell r="E5305" t="str">
            <v>YOL154W</v>
          </cell>
          <cell r="F5305" t="str">
            <v>ZPS1</v>
          </cell>
        </row>
        <row r="5306">
          <cell r="E5306" t="str">
            <v>YOL155C</v>
          </cell>
          <cell r="F5306" t="str">
            <v>HPF1</v>
          </cell>
        </row>
        <row r="5307">
          <cell r="E5307" t="str">
            <v>YOL156W</v>
          </cell>
          <cell r="F5307" t="str">
            <v>HXT11</v>
          </cell>
        </row>
        <row r="5308">
          <cell r="E5308" t="str">
            <v>YOL157C</v>
          </cell>
          <cell r="F5308" t="str">
            <v>IMA2</v>
          </cell>
        </row>
        <row r="5309">
          <cell r="E5309" t="str">
            <v>YOL158C</v>
          </cell>
          <cell r="F5309" t="str">
            <v>ENB1</v>
          </cell>
        </row>
        <row r="5310">
          <cell r="E5310" t="str">
            <v>YOL159C</v>
          </cell>
          <cell r="F5310" t="str">
            <v>CSS3</v>
          </cell>
        </row>
        <row r="5311">
          <cell r="E5311" t="str">
            <v>YOL160W</v>
          </cell>
          <cell r="F5311" t="str">
            <v>YOL160W</v>
          </cell>
        </row>
        <row r="5312">
          <cell r="E5312" t="str">
            <v>YOL161C</v>
          </cell>
          <cell r="F5312" t="str">
            <v>PAU20</v>
          </cell>
        </row>
        <row r="5313">
          <cell r="E5313" t="str">
            <v>YOL162W</v>
          </cell>
          <cell r="F5313" t="str">
            <v>YOL162W</v>
          </cell>
        </row>
        <row r="5314">
          <cell r="E5314" t="str">
            <v>YOL163W</v>
          </cell>
          <cell r="F5314" t="str">
            <v>YOL163W</v>
          </cell>
        </row>
        <row r="5315">
          <cell r="E5315" t="str">
            <v>YOL164W</v>
          </cell>
          <cell r="F5315" t="str">
            <v>BDS1</v>
          </cell>
        </row>
        <row r="5316">
          <cell r="E5316" t="str">
            <v>YOL165C</v>
          </cell>
          <cell r="F5316" t="str">
            <v>AAD15</v>
          </cell>
        </row>
        <row r="5317">
          <cell r="E5317" t="str">
            <v>YOL166C</v>
          </cell>
          <cell r="F5317" t="str">
            <v>YOL166C</v>
          </cell>
        </row>
        <row r="5318">
          <cell r="E5318" t="str">
            <v>YOR001W</v>
          </cell>
          <cell r="F5318" t="str">
            <v>RRP6</v>
          </cell>
        </row>
        <row r="5319">
          <cell r="E5319" t="str">
            <v>YOR002W</v>
          </cell>
          <cell r="F5319" t="str">
            <v>ALG6</v>
          </cell>
        </row>
        <row r="5320">
          <cell r="E5320" t="str">
            <v>YOR003W</v>
          </cell>
          <cell r="F5320" t="str">
            <v>YSP3</v>
          </cell>
        </row>
        <row r="5321">
          <cell r="E5321" t="str">
            <v>YOR004W</v>
          </cell>
          <cell r="F5321" t="str">
            <v>UTP23</v>
          </cell>
        </row>
        <row r="5322">
          <cell r="E5322" t="str">
            <v>YOR005C</v>
          </cell>
          <cell r="F5322" t="str">
            <v>DNL4</v>
          </cell>
        </row>
        <row r="5323">
          <cell r="E5323" t="str">
            <v>YOR006C</v>
          </cell>
          <cell r="F5323" t="str">
            <v>TSR3</v>
          </cell>
        </row>
        <row r="5324">
          <cell r="E5324" t="str">
            <v>YOR007C</v>
          </cell>
          <cell r="F5324" t="str">
            <v>SGT2</v>
          </cell>
        </row>
        <row r="5325">
          <cell r="E5325" t="str">
            <v>YOR008C</v>
          </cell>
          <cell r="F5325" t="str">
            <v>SLG1</v>
          </cell>
        </row>
        <row r="5326">
          <cell r="E5326" t="str">
            <v>YOR009W</v>
          </cell>
          <cell r="F5326" t="str">
            <v>TIR4</v>
          </cell>
        </row>
        <row r="5327">
          <cell r="E5327" t="str">
            <v>YOR010C</v>
          </cell>
          <cell r="F5327" t="str">
            <v>TIR2</v>
          </cell>
        </row>
        <row r="5328">
          <cell r="E5328" t="str">
            <v>YOR011W</v>
          </cell>
          <cell r="F5328" t="str">
            <v>AUS1</v>
          </cell>
        </row>
        <row r="5329">
          <cell r="E5329" t="str">
            <v>YOR012W</v>
          </cell>
          <cell r="F5329" t="str">
            <v>YOR012W</v>
          </cell>
        </row>
        <row r="5330">
          <cell r="E5330" t="str">
            <v>YOR013W</v>
          </cell>
          <cell r="F5330" t="str">
            <v>IRC11</v>
          </cell>
        </row>
        <row r="5331">
          <cell r="E5331" t="str">
            <v>YOR014W</v>
          </cell>
          <cell r="F5331" t="str">
            <v>RTS1</v>
          </cell>
        </row>
        <row r="5332">
          <cell r="E5332" t="str">
            <v>YOR015W</v>
          </cell>
          <cell r="F5332" t="str">
            <v>YOR015W</v>
          </cell>
        </row>
        <row r="5333">
          <cell r="E5333" t="str">
            <v>YOR016C</v>
          </cell>
          <cell r="F5333" t="str">
            <v>ERP4</v>
          </cell>
        </row>
        <row r="5334">
          <cell r="E5334" t="str">
            <v>YOR017W</v>
          </cell>
          <cell r="F5334" t="str">
            <v>PET127</v>
          </cell>
        </row>
        <row r="5335">
          <cell r="E5335" t="str">
            <v>YOR018W</v>
          </cell>
          <cell r="F5335" t="str">
            <v>ROD1</v>
          </cell>
        </row>
        <row r="5336">
          <cell r="E5336" t="str">
            <v>YOR019W</v>
          </cell>
          <cell r="F5336" t="str">
            <v>YOR019W</v>
          </cell>
        </row>
        <row r="5337">
          <cell r="E5337" t="str">
            <v>YOR020C</v>
          </cell>
          <cell r="F5337" t="str">
            <v>HSP10</v>
          </cell>
        </row>
        <row r="5338">
          <cell r="E5338" t="str">
            <v>YOR021C</v>
          </cell>
          <cell r="F5338" t="str">
            <v>SFM1</v>
          </cell>
        </row>
        <row r="5339">
          <cell r="E5339" t="str">
            <v>YOR022C</v>
          </cell>
          <cell r="F5339" t="str">
            <v>DDL1</v>
          </cell>
        </row>
        <row r="5340">
          <cell r="E5340" t="str">
            <v>YOR023C</v>
          </cell>
          <cell r="F5340" t="str">
            <v>AHC1</v>
          </cell>
        </row>
        <row r="5341">
          <cell r="E5341" t="str">
            <v>YOR024W</v>
          </cell>
          <cell r="F5341" t="str">
            <v>YOR024W</v>
          </cell>
        </row>
        <row r="5342">
          <cell r="E5342" t="str">
            <v>YOR025W</v>
          </cell>
          <cell r="F5342" t="str">
            <v>HST3</v>
          </cell>
        </row>
        <row r="5343">
          <cell r="E5343" t="str">
            <v>YOR026W</v>
          </cell>
          <cell r="F5343" t="str">
            <v>BUB3</v>
          </cell>
        </row>
        <row r="5344">
          <cell r="E5344" t="str">
            <v>YOR027W</v>
          </cell>
          <cell r="F5344" t="str">
            <v>STI1</v>
          </cell>
        </row>
        <row r="5345">
          <cell r="E5345" t="str">
            <v>YOR028C</v>
          </cell>
          <cell r="F5345" t="str">
            <v>CIN5</v>
          </cell>
        </row>
        <row r="5346">
          <cell r="E5346" t="str">
            <v>YOR029W</v>
          </cell>
          <cell r="F5346" t="str">
            <v>YOR029W</v>
          </cell>
        </row>
        <row r="5347">
          <cell r="E5347" t="str">
            <v>YOR030W</v>
          </cell>
          <cell r="F5347" t="str">
            <v>DFG16</v>
          </cell>
        </row>
        <row r="5348">
          <cell r="E5348" t="str">
            <v>YOR031W</v>
          </cell>
          <cell r="F5348" t="str">
            <v>CRS5</v>
          </cell>
        </row>
        <row r="5349">
          <cell r="E5349" t="str">
            <v>YOR032C</v>
          </cell>
          <cell r="F5349" t="str">
            <v>HMS1</v>
          </cell>
        </row>
        <row r="5350">
          <cell r="E5350" t="str">
            <v>YOR033C</v>
          </cell>
          <cell r="F5350" t="str">
            <v>EXO1</v>
          </cell>
        </row>
        <row r="5351">
          <cell r="E5351" t="str">
            <v>YOR034C</v>
          </cell>
          <cell r="F5351" t="str">
            <v>AKR2</v>
          </cell>
        </row>
        <row r="5352">
          <cell r="E5352" t="str">
            <v>YOR035C</v>
          </cell>
          <cell r="F5352" t="str">
            <v>SHE4</v>
          </cell>
        </row>
        <row r="5353">
          <cell r="E5353" t="str">
            <v>YOR036W</v>
          </cell>
          <cell r="F5353" t="str">
            <v>PEP12</v>
          </cell>
        </row>
        <row r="5354">
          <cell r="E5354" t="str">
            <v>YOR037W</v>
          </cell>
          <cell r="F5354" t="str">
            <v>CYC2</v>
          </cell>
        </row>
        <row r="5355">
          <cell r="E5355" t="str">
            <v>YOR038C</v>
          </cell>
          <cell r="F5355" t="str">
            <v>HIR2</v>
          </cell>
        </row>
        <row r="5356">
          <cell r="E5356" t="str">
            <v>YOR039W</v>
          </cell>
          <cell r="F5356" t="str">
            <v>CKB2</v>
          </cell>
        </row>
        <row r="5357">
          <cell r="E5357" t="str">
            <v>YOR040W</v>
          </cell>
          <cell r="F5357" t="str">
            <v>GLO4</v>
          </cell>
        </row>
        <row r="5358">
          <cell r="E5358" t="str">
            <v>YOR041C</v>
          </cell>
          <cell r="F5358" t="str">
            <v>YOR041C</v>
          </cell>
        </row>
        <row r="5359">
          <cell r="E5359" t="str">
            <v>YOR042W</v>
          </cell>
          <cell r="F5359" t="str">
            <v>CUE5</v>
          </cell>
        </row>
        <row r="5360">
          <cell r="E5360" t="str">
            <v>YOR043W</v>
          </cell>
          <cell r="F5360" t="str">
            <v>WHI2</v>
          </cell>
        </row>
        <row r="5361">
          <cell r="E5361" t="str">
            <v>YOR044W</v>
          </cell>
          <cell r="F5361" t="str">
            <v>IRC23</v>
          </cell>
        </row>
        <row r="5362">
          <cell r="E5362" t="str">
            <v>YOR045W</v>
          </cell>
          <cell r="F5362" t="str">
            <v>TOM6</v>
          </cell>
        </row>
        <row r="5363">
          <cell r="E5363" t="str">
            <v>YOR046C</v>
          </cell>
          <cell r="F5363" t="str">
            <v>DBP5</v>
          </cell>
        </row>
        <row r="5364">
          <cell r="E5364" t="str">
            <v>YOR047C</v>
          </cell>
          <cell r="F5364" t="str">
            <v>STD1</v>
          </cell>
        </row>
        <row r="5365">
          <cell r="E5365" t="str">
            <v>YOR048C</v>
          </cell>
          <cell r="F5365" t="str">
            <v>RAT1</v>
          </cell>
        </row>
        <row r="5366">
          <cell r="E5366" t="str">
            <v>YOR049C</v>
          </cell>
          <cell r="F5366" t="str">
            <v>RSB1</v>
          </cell>
        </row>
        <row r="5367">
          <cell r="E5367" t="str">
            <v>YOR050C</v>
          </cell>
          <cell r="F5367" t="str">
            <v>YOR050C</v>
          </cell>
        </row>
        <row r="5368">
          <cell r="E5368" t="str">
            <v>YOR051C</v>
          </cell>
          <cell r="F5368" t="str">
            <v>ETT1</v>
          </cell>
        </row>
        <row r="5369">
          <cell r="E5369" t="str">
            <v>YOR052C</v>
          </cell>
          <cell r="F5369" t="str">
            <v>TMC1</v>
          </cell>
        </row>
        <row r="5370">
          <cell r="E5370" t="str">
            <v>YOR053W</v>
          </cell>
          <cell r="F5370" t="str">
            <v>YOR053W</v>
          </cell>
        </row>
        <row r="5371">
          <cell r="E5371" t="str">
            <v>YOR054C</v>
          </cell>
          <cell r="F5371" t="str">
            <v>VHS3</v>
          </cell>
        </row>
        <row r="5372">
          <cell r="E5372" t="str">
            <v>YOR055W</v>
          </cell>
          <cell r="F5372" t="str">
            <v>YOR055W</v>
          </cell>
        </row>
        <row r="5373">
          <cell r="E5373" t="str">
            <v>YOR056C</v>
          </cell>
          <cell r="F5373" t="str">
            <v>NOB1</v>
          </cell>
        </row>
        <row r="5374">
          <cell r="E5374" t="str">
            <v>YOR057W</v>
          </cell>
          <cell r="F5374" t="str">
            <v>SGT1</v>
          </cell>
        </row>
        <row r="5375">
          <cell r="E5375" t="str">
            <v>YOR058C</v>
          </cell>
          <cell r="F5375" t="str">
            <v>ASE1</v>
          </cell>
        </row>
        <row r="5376">
          <cell r="E5376" t="str">
            <v>YOR059C</v>
          </cell>
          <cell r="F5376" t="str">
            <v>LPL1</v>
          </cell>
        </row>
        <row r="5377">
          <cell r="E5377" t="str">
            <v>YOR060C</v>
          </cell>
          <cell r="F5377" t="str">
            <v>SLD7</v>
          </cell>
        </row>
        <row r="5378">
          <cell r="E5378" t="str">
            <v>YOR061W</v>
          </cell>
          <cell r="F5378" t="str">
            <v>CKA2</v>
          </cell>
        </row>
        <row r="5379">
          <cell r="E5379" t="str">
            <v>YOR062C</v>
          </cell>
          <cell r="F5379" t="str">
            <v>YOR062C</v>
          </cell>
        </row>
        <row r="5380">
          <cell r="E5380" t="str">
            <v>YOR063W</v>
          </cell>
          <cell r="F5380" t="str">
            <v>RPL3</v>
          </cell>
        </row>
        <row r="5381">
          <cell r="E5381" t="str">
            <v>YOR064C</v>
          </cell>
          <cell r="F5381" t="str">
            <v>YNG1</v>
          </cell>
        </row>
        <row r="5382">
          <cell r="E5382" t="str">
            <v>YOR065W</v>
          </cell>
          <cell r="F5382" t="str">
            <v>CYT1</v>
          </cell>
        </row>
        <row r="5383">
          <cell r="E5383" t="str">
            <v>YOR066W</v>
          </cell>
          <cell r="F5383" t="str">
            <v>MSA1</v>
          </cell>
        </row>
        <row r="5384">
          <cell r="E5384" t="str">
            <v>YOR067C</v>
          </cell>
          <cell r="F5384" t="str">
            <v>ALG8</v>
          </cell>
        </row>
        <row r="5385">
          <cell r="E5385" t="str">
            <v>YOR068C</v>
          </cell>
          <cell r="F5385" t="str">
            <v>VAM10</v>
          </cell>
        </row>
        <row r="5386">
          <cell r="E5386" t="str">
            <v>YOR069W</v>
          </cell>
          <cell r="F5386" t="str">
            <v>VPS5</v>
          </cell>
        </row>
        <row r="5387">
          <cell r="E5387" t="str">
            <v>YOR070C</v>
          </cell>
          <cell r="F5387" t="str">
            <v>GYP1</v>
          </cell>
        </row>
        <row r="5388">
          <cell r="E5388" t="str">
            <v>YOR071C</v>
          </cell>
          <cell r="F5388" t="str">
            <v>NRT1</v>
          </cell>
        </row>
        <row r="5389">
          <cell r="E5389" t="str">
            <v>YOR072W</v>
          </cell>
          <cell r="F5389" t="str">
            <v>YOR072W</v>
          </cell>
        </row>
        <row r="5390">
          <cell r="E5390" t="str">
            <v>YOR073W</v>
          </cell>
          <cell r="F5390" t="str">
            <v>SGO1</v>
          </cell>
        </row>
        <row r="5391">
          <cell r="E5391" t="str">
            <v>YOR074C</v>
          </cell>
          <cell r="F5391" t="str">
            <v>CDC21</v>
          </cell>
        </row>
        <row r="5392">
          <cell r="E5392" t="str">
            <v>YOR075W</v>
          </cell>
          <cell r="F5392" t="str">
            <v>UFE1</v>
          </cell>
        </row>
        <row r="5393">
          <cell r="E5393" t="str">
            <v>YOR076C</v>
          </cell>
          <cell r="F5393" t="str">
            <v>SKI7</v>
          </cell>
        </row>
        <row r="5394">
          <cell r="E5394" t="str">
            <v>YOR077W</v>
          </cell>
          <cell r="F5394" t="str">
            <v>RTS2</v>
          </cell>
        </row>
        <row r="5395">
          <cell r="E5395" t="str">
            <v>YOR078W</v>
          </cell>
          <cell r="F5395" t="str">
            <v>BUD21</v>
          </cell>
        </row>
        <row r="5396">
          <cell r="E5396" t="str">
            <v>YOR079C</v>
          </cell>
          <cell r="F5396" t="str">
            <v>ATX2</v>
          </cell>
        </row>
        <row r="5397">
          <cell r="E5397" t="str">
            <v>YOR080W</v>
          </cell>
          <cell r="F5397" t="str">
            <v>DIA2</v>
          </cell>
        </row>
        <row r="5398">
          <cell r="E5398" t="str">
            <v>YOR081C</v>
          </cell>
          <cell r="F5398" t="str">
            <v>TGL5</v>
          </cell>
        </row>
        <row r="5399">
          <cell r="E5399" t="str">
            <v>YOR082C</v>
          </cell>
          <cell r="F5399" t="str">
            <v>YOR082C</v>
          </cell>
        </row>
        <row r="5400">
          <cell r="E5400" t="str">
            <v>YOR083W</v>
          </cell>
          <cell r="F5400" t="str">
            <v>WHI5</v>
          </cell>
        </row>
        <row r="5401">
          <cell r="E5401" t="str">
            <v>YOR084W</v>
          </cell>
          <cell r="F5401" t="str">
            <v>LPX1</v>
          </cell>
        </row>
        <row r="5402">
          <cell r="E5402" t="str">
            <v>YOR085W</v>
          </cell>
          <cell r="F5402" t="str">
            <v>OST3</v>
          </cell>
        </row>
        <row r="5403">
          <cell r="E5403" t="str">
            <v>YOR086C</v>
          </cell>
          <cell r="F5403" t="str">
            <v>TCB1</v>
          </cell>
        </row>
        <row r="5404">
          <cell r="E5404" t="str">
            <v>YOR087W</v>
          </cell>
          <cell r="F5404" t="str">
            <v>YVC1</v>
          </cell>
        </row>
        <row r="5405">
          <cell r="E5405" t="str">
            <v>YOR088W</v>
          </cell>
          <cell r="F5405" t="str">
            <v>YOR088W</v>
          </cell>
        </row>
        <row r="5406">
          <cell r="E5406" t="str">
            <v>YOR089C</v>
          </cell>
          <cell r="F5406" t="str">
            <v>VPS21</v>
          </cell>
        </row>
        <row r="5407">
          <cell r="E5407" t="str">
            <v>YOR090C</v>
          </cell>
          <cell r="F5407" t="str">
            <v>PTC5</v>
          </cell>
        </row>
        <row r="5408">
          <cell r="E5408" t="str">
            <v>YOR091W</v>
          </cell>
          <cell r="F5408" t="str">
            <v>TMA46</v>
          </cell>
        </row>
        <row r="5409">
          <cell r="E5409" t="str">
            <v>YOR092W</v>
          </cell>
          <cell r="F5409" t="str">
            <v>ECM3</v>
          </cell>
        </row>
        <row r="5410">
          <cell r="E5410" t="str">
            <v>YOR093C</v>
          </cell>
          <cell r="F5410" t="str">
            <v>CMR2</v>
          </cell>
        </row>
        <row r="5411">
          <cell r="E5411" t="str">
            <v>YOR094W</v>
          </cell>
          <cell r="F5411" t="str">
            <v>ARF3</v>
          </cell>
        </row>
        <row r="5412">
          <cell r="E5412" t="str">
            <v>YOR095C</v>
          </cell>
          <cell r="F5412" t="str">
            <v>RKI1</v>
          </cell>
        </row>
        <row r="5413">
          <cell r="E5413" t="str">
            <v>YOR096W</v>
          </cell>
          <cell r="F5413" t="str">
            <v>RPS7A</v>
          </cell>
        </row>
        <row r="5414">
          <cell r="E5414" t="str">
            <v>YOR097C</v>
          </cell>
          <cell r="F5414" t="str">
            <v>YOR097C</v>
          </cell>
        </row>
        <row r="5415">
          <cell r="E5415" t="str">
            <v>YOR098C</v>
          </cell>
          <cell r="F5415" t="str">
            <v>NUP1</v>
          </cell>
        </row>
        <row r="5416">
          <cell r="E5416" t="str">
            <v>YOR099W</v>
          </cell>
          <cell r="F5416" t="str">
            <v>KTR1</v>
          </cell>
        </row>
        <row r="5417">
          <cell r="E5417" t="str">
            <v>YOR100C</v>
          </cell>
          <cell r="F5417" t="str">
            <v>CRC1</v>
          </cell>
        </row>
        <row r="5418">
          <cell r="E5418" t="str">
            <v>YOR101W</v>
          </cell>
          <cell r="F5418" t="str">
            <v>RAS1</v>
          </cell>
        </row>
        <row r="5419">
          <cell r="E5419" t="str">
            <v>YOR102W</v>
          </cell>
          <cell r="F5419" t="str">
            <v>YOR102W</v>
          </cell>
        </row>
        <row r="5420">
          <cell r="E5420" t="str">
            <v>YOR103C</v>
          </cell>
          <cell r="F5420" t="str">
            <v>OST2</v>
          </cell>
        </row>
        <row r="5421">
          <cell r="E5421" t="str">
            <v>YOR104W</v>
          </cell>
          <cell r="F5421" t="str">
            <v>PIN2</v>
          </cell>
        </row>
        <row r="5422">
          <cell r="E5422" t="str">
            <v>YOR105W</v>
          </cell>
          <cell r="F5422" t="str">
            <v>YOR105W</v>
          </cell>
        </row>
        <row r="5423">
          <cell r="E5423" t="str">
            <v>YOR106W</v>
          </cell>
          <cell r="F5423" t="str">
            <v>VAM3</v>
          </cell>
        </row>
        <row r="5424">
          <cell r="E5424" t="str">
            <v>YOR107W</v>
          </cell>
          <cell r="F5424" t="str">
            <v>RGS2</v>
          </cell>
        </row>
        <row r="5425">
          <cell r="E5425" t="str">
            <v>YOR108W</v>
          </cell>
          <cell r="F5425" t="str">
            <v>LEU9</v>
          </cell>
        </row>
        <row r="5426">
          <cell r="E5426" t="str">
            <v>YOR109W</v>
          </cell>
          <cell r="F5426" t="str">
            <v>INP53</v>
          </cell>
        </row>
        <row r="5427">
          <cell r="E5427" t="str">
            <v>YOR110W</v>
          </cell>
          <cell r="F5427" t="str">
            <v>TFC7</v>
          </cell>
        </row>
        <row r="5428">
          <cell r="E5428" t="str">
            <v>YOR111W</v>
          </cell>
          <cell r="F5428" t="str">
            <v>YOR111W</v>
          </cell>
        </row>
        <row r="5429">
          <cell r="E5429" t="str">
            <v>YOR112W</v>
          </cell>
          <cell r="F5429" t="str">
            <v>CEX1</v>
          </cell>
        </row>
        <row r="5430">
          <cell r="E5430" t="str">
            <v>YOR113W</v>
          </cell>
          <cell r="F5430" t="str">
            <v>AZF1</v>
          </cell>
        </row>
        <row r="5431">
          <cell r="E5431" t="str">
            <v>YOR114W</v>
          </cell>
          <cell r="F5431" t="str">
            <v>DPI34</v>
          </cell>
        </row>
        <row r="5432">
          <cell r="E5432" t="str">
            <v>YOR115C</v>
          </cell>
          <cell r="F5432" t="str">
            <v>TRS33</v>
          </cell>
        </row>
        <row r="5433">
          <cell r="E5433" t="str">
            <v>YOR116C</v>
          </cell>
          <cell r="F5433" t="str">
            <v>RPO31</v>
          </cell>
        </row>
        <row r="5434">
          <cell r="E5434" t="str">
            <v>YOR117W</v>
          </cell>
          <cell r="F5434" t="str">
            <v>RPT5</v>
          </cell>
        </row>
        <row r="5435">
          <cell r="E5435" t="str">
            <v>YOR118W</v>
          </cell>
          <cell r="F5435" t="str">
            <v>RTC5</v>
          </cell>
        </row>
        <row r="5436">
          <cell r="E5436" t="str">
            <v>YOR119C</v>
          </cell>
          <cell r="F5436" t="str">
            <v>RIO1</v>
          </cell>
        </row>
        <row r="5437">
          <cell r="E5437" t="str">
            <v>YOR120W</v>
          </cell>
          <cell r="F5437" t="str">
            <v>GCY1</v>
          </cell>
        </row>
        <row r="5438">
          <cell r="E5438" t="str">
            <v>YOR121C</v>
          </cell>
          <cell r="F5438" t="str">
            <v>YOR121C</v>
          </cell>
        </row>
        <row r="5439">
          <cell r="E5439" t="str">
            <v>YOR122C</v>
          </cell>
          <cell r="F5439" t="str">
            <v>PFY1</v>
          </cell>
        </row>
        <row r="5440">
          <cell r="E5440" t="str">
            <v>YOR123C</v>
          </cell>
          <cell r="F5440" t="str">
            <v>LEO1</v>
          </cell>
        </row>
        <row r="5441">
          <cell r="E5441" t="str">
            <v>YOR124C</v>
          </cell>
          <cell r="F5441" t="str">
            <v>UBP2</v>
          </cell>
        </row>
        <row r="5442">
          <cell r="E5442" t="str">
            <v>YOR125C</v>
          </cell>
          <cell r="F5442" t="str">
            <v>CAT5</v>
          </cell>
        </row>
        <row r="5443">
          <cell r="E5443" t="str">
            <v>YOR126C</v>
          </cell>
          <cell r="F5443" t="str">
            <v>IAH1</v>
          </cell>
        </row>
        <row r="5444">
          <cell r="E5444" t="str">
            <v>YOR127W</v>
          </cell>
          <cell r="F5444" t="str">
            <v>RGA1</v>
          </cell>
        </row>
        <row r="5445">
          <cell r="E5445" t="str">
            <v>YOR128C</v>
          </cell>
          <cell r="F5445" t="str">
            <v>ADE2</v>
          </cell>
        </row>
        <row r="5446">
          <cell r="E5446" t="str">
            <v>YOR129C</v>
          </cell>
          <cell r="F5446" t="str">
            <v>AFI1</v>
          </cell>
        </row>
        <row r="5447">
          <cell r="E5447" t="str">
            <v>YOR130C</v>
          </cell>
          <cell r="F5447" t="str">
            <v>ORT1</v>
          </cell>
        </row>
        <row r="5448">
          <cell r="E5448" t="str">
            <v>YOR131C</v>
          </cell>
          <cell r="F5448" t="str">
            <v>YOR131C</v>
          </cell>
        </row>
        <row r="5449">
          <cell r="E5449" t="str">
            <v>YOR132W</v>
          </cell>
          <cell r="F5449" t="str">
            <v>VPS17</v>
          </cell>
        </row>
        <row r="5450">
          <cell r="E5450" t="str">
            <v>YOR133W</v>
          </cell>
          <cell r="F5450" t="str">
            <v>EFT1</v>
          </cell>
        </row>
        <row r="5451">
          <cell r="E5451" t="str">
            <v>YOR134W</v>
          </cell>
          <cell r="F5451" t="str">
            <v>BAG7</v>
          </cell>
        </row>
        <row r="5452">
          <cell r="E5452" t="str">
            <v>YOR135C</v>
          </cell>
          <cell r="F5452" t="str">
            <v>IRC14</v>
          </cell>
        </row>
        <row r="5453">
          <cell r="E5453" t="str">
            <v>YOR136W</v>
          </cell>
          <cell r="F5453" t="str">
            <v>IDH2</v>
          </cell>
        </row>
        <row r="5454">
          <cell r="E5454" t="str">
            <v>YOR137C</v>
          </cell>
          <cell r="F5454" t="str">
            <v>SIA1</v>
          </cell>
        </row>
        <row r="5455">
          <cell r="E5455" t="str">
            <v>YOR138C</v>
          </cell>
          <cell r="F5455" t="str">
            <v>RUP1</v>
          </cell>
        </row>
        <row r="5456">
          <cell r="E5456" t="str">
            <v>YOR139C</v>
          </cell>
          <cell r="F5456" t="str">
            <v>YOR139C</v>
          </cell>
        </row>
        <row r="5457">
          <cell r="E5457" t="str">
            <v>YOR140W</v>
          </cell>
          <cell r="F5457" t="str">
            <v>SFL1</v>
          </cell>
        </row>
        <row r="5458">
          <cell r="E5458" t="str">
            <v>YOR141C</v>
          </cell>
          <cell r="F5458" t="str">
            <v>ARP8</v>
          </cell>
        </row>
        <row r="5459">
          <cell r="E5459" t="str">
            <v>YOR142W</v>
          </cell>
          <cell r="F5459" t="str">
            <v>LSC1</v>
          </cell>
        </row>
        <row r="5460">
          <cell r="E5460" t="str">
            <v>YOR143C</v>
          </cell>
          <cell r="F5460" t="str">
            <v>THI80</v>
          </cell>
        </row>
        <row r="5461">
          <cell r="E5461" t="str">
            <v>YOR144C</v>
          </cell>
          <cell r="F5461" t="str">
            <v>ELG1</v>
          </cell>
        </row>
        <row r="5462">
          <cell r="E5462" t="str">
            <v>YOR145C</v>
          </cell>
          <cell r="F5462" t="str">
            <v>PNO1</v>
          </cell>
        </row>
        <row r="5463">
          <cell r="E5463" t="str">
            <v>YOR146W</v>
          </cell>
          <cell r="F5463" t="str">
            <v>YOR146W</v>
          </cell>
        </row>
        <row r="5464">
          <cell r="E5464" t="str">
            <v>YOR147W</v>
          </cell>
          <cell r="F5464" t="str">
            <v>MDM32</v>
          </cell>
        </row>
        <row r="5465">
          <cell r="E5465" t="str">
            <v>YOR148C</v>
          </cell>
          <cell r="F5465" t="str">
            <v>SPP2</v>
          </cell>
        </row>
        <row r="5466">
          <cell r="E5466" t="str">
            <v>YOR149C</v>
          </cell>
          <cell r="F5466" t="str">
            <v>SMP3</v>
          </cell>
        </row>
        <row r="5467">
          <cell r="E5467" t="str">
            <v>YOR150W</v>
          </cell>
          <cell r="F5467" t="str">
            <v>MRPL23</v>
          </cell>
        </row>
        <row r="5468">
          <cell r="E5468" t="str">
            <v>YOR151C</v>
          </cell>
          <cell r="F5468" t="str">
            <v>RPB2</v>
          </cell>
        </row>
        <row r="5469">
          <cell r="E5469" t="str">
            <v>YOR152C</v>
          </cell>
          <cell r="F5469" t="str">
            <v>ATG40</v>
          </cell>
        </row>
        <row r="5470">
          <cell r="E5470" t="str">
            <v>YOR153W</v>
          </cell>
          <cell r="F5470" t="str">
            <v>PDR5</v>
          </cell>
        </row>
        <row r="5471">
          <cell r="E5471" t="str">
            <v>YOR154W</v>
          </cell>
          <cell r="F5471" t="str">
            <v>SLP1</v>
          </cell>
        </row>
        <row r="5472">
          <cell r="E5472" t="str">
            <v>YOR155C</v>
          </cell>
          <cell r="F5472" t="str">
            <v>ISN1</v>
          </cell>
        </row>
        <row r="5473">
          <cell r="E5473" t="str">
            <v>YOR156C</v>
          </cell>
          <cell r="F5473" t="str">
            <v>NFI1</v>
          </cell>
        </row>
        <row r="5474">
          <cell r="E5474" t="str">
            <v>YOR157C</v>
          </cell>
          <cell r="F5474" t="str">
            <v>PUP1</v>
          </cell>
        </row>
        <row r="5475">
          <cell r="E5475" t="str">
            <v>YOR158W</v>
          </cell>
          <cell r="F5475" t="str">
            <v>PET123</v>
          </cell>
        </row>
        <row r="5476">
          <cell r="E5476" t="str">
            <v>YOR159C</v>
          </cell>
          <cell r="F5476" t="str">
            <v>SME1</v>
          </cell>
        </row>
        <row r="5477">
          <cell r="E5477" t="str">
            <v>YOR160W</v>
          </cell>
          <cell r="F5477" t="str">
            <v>MTR10</v>
          </cell>
        </row>
        <row r="5478">
          <cell r="E5478" t="str">
            <v>YOR161C</v>
          </cell>
          <cell r="F5478" t="str">
            <v>PNS1</v>
          </cell>
        </row>
        <row r="5479">
          <cell r="E5479" t="str">
            <v>YOR162C</v>
          </cell>
          <cell r="F5479" t="str">
            <v>YRR1</v>
          </cell>
        </row>
        <row r="5480">
          <cell r="E5480" t="str">
            <v>YOR163W</v>
          </cell>
          <cell r="F5480" t="str">
            <v>DDP1</v>
          </cell>
        </row>
        <row r="5481">
          <cell r="E5481" t="str">
            <v>YOR164C</v>
          </cell>
          <cell r="F5481" t="str">
            <v>GET4</v>
          </cell>
        </row>
        <row r="5482">
          <cell r="E5482" t="str">
            <v>YOR165W</v>
          </cell>
          <cell r="F5482" t="str">
            <v>SEY1</v>
          </cell>
        </row>
        <row r="5483">
          <cell r="E5483" t="str">
            <v>YOR166C</v>
          </cell>
          <cell r="F5483" t="str">
            <v>SWT1</v>
          </cell>
        </row>
        <row r="5484">
          <cell r="E5484" t="str">
            <v>YOR167C</v>
          </cell>
          <cell r="F5484" t="str">
            <v>RPS28A</v>
          </cell>
        </row>
        <row r="5485">
          <cell r="E5485" t="str">
            <v>YOR168W</v>
          </cell>
          <cell r="F5485" t="str">
            <v>GLN4</v>
          </cell>
        </row>
        <row r="5486">
          <cell r="E5486" t="str">
            <v>YOR169C</v>
          </cell>
          <cell r="F5486" t="str">
            <v>YOR169C</v>
          </cell>
        </row>
        <row r="5487">
          <cell r="E5487" t="str">
            <v>YOR170W</v>
          </cell>
          <cell r="F5487" t="str">
            <v>YOR170W</v>
          </cell>
        </row>
        <row r="5488">
          <cell r="E5488" t="str">
            <v>YOR171C</v>
          </cell>
          <cell r="F5488" t="str">
            <v>LCB4</v>
          </cell>
        </row>
        <row r="5489">
          <cell r="E5489" t="str">
            <v>YOR172W</v>
          </cell>
          <cell r="F5489" t="str">
            <v>YRM1</v>
          </cell>
        </row>
        <row r="5490">
          <cell r="E5490" t="str">
            <v>YOR173W</v>
          </cell>
          <cell r="F5490" t="str">
            <v>DCS2</v>
          </cell>
        </row>
        <row r="5491">
          <cell r="E5491" t="str">
            <v>YOR174W</v>
          </cell>
          <cell r="F5491" t="str">
            <v>MED4</v>
          </cell>
        </row>
        <row r="5492">
          <cell r="E5492" t="str">
            <v>YOR175C</v>
          </cell>
          <cell r="F5492" t="str">
            <v>ALE1</v>
          </cell>
        </row>
        <row r="5493">
          <cell r="E5493" t="str">
            <v>YOR176W</v>
          </cell>
          <cell r="F5493" t="str">
            <v>HEM15</v>
          </cell>
        </row>
        <row r="5494">
          <cell r="E5494" t="str">
            <v>YOR177C</v>
          </cell>
          <cell r="F5494" t="str">
            <v>MPC54</v>
          </cell>
        </row>
        <row r="5495">
          <cell r="E5495" t="str">
            <v>YOR178C</v>
          </cell>
          <cell r="F5495" t="str">
            <v>GAC1</v>
          </cell>
        </row>
        <row r="5496">
          <cell r="E5496" t="str">
            <v>YOR179C</v>
          </cell>
          <cell r="F5496" t="str">
            <v>SYC1</v>
          </cell>
        </row>
        <row r="5497">
          <cell r="E5497" t="str">
            <v>YOR180C</v>
          </cell>
          <cell r="F5497" t="str">
            <v>DCI1</v>
          </cell>
        </row>
        <row r="5498">
          <cell r="E5498" t="str">
            <v>YOR181W</v>
          </cell>
          <cell r="F5498" t="str">
            <v>LAS17</v>
          </cell>
        </row>
        <row r="5499">
          <cell r="E5499" t="str">
            <v>YOR182C</v>
          </cell>
          <cell r="F5499" t="str">
            <v>RPS30B</v>
          </cell>
        </row>
        <row r="5500">
          <cell r="E5500" t="str">
            <v>YOR183W</v>
          </cell>
          <cell r="F5500" t="str">
            <v>FYV12</v>
          </cell>
        </row>
        <row r="5501">
          <cell r="E5501" t="str">
            <v>YOR184W</v>
          </cell>
          <cell r="F5501" t="str">
            <v>SER1</v>
          </cell>
        </row>
        <row r="5502">
          <cell r="E5502" t="str">
            <v>YOR185C</v>
          </cell>
          <cell r="F5502" t="str">
            <v>GSP2</v>
          </cell>
        </row>
        <row r="5503">
          <cell r="E5503" t="str">
            <v>YOR186W</v>
          </cell>
          <cell r="F5503" t="str">
            <v>YOR186W</v>
          </cell>
        </row>
        <row r="5504">
          <cell r="E5504" t="str">
            <v>YOR187W</v>
          </cell>
          <cell r="F5504" t="str">
            <v>TUF1</v>
          </cell>
        </row>
        <row r="5505">
          <cell r="E5505" t="str">
            <v>YOR188W</v>
          </cell>
          <cell r="F5505" t="str">
            <v>MSB1</v>
          </cell>
        </row>
        <row r="5506">
          <cell r="E5506" t="str">
            <v>YOR189W</v>
          </cell>
          <cell r="F5506" t="str">
            <v>IES4</v>
          </cell>
        </row>
        <row r="5507">
          <cell r="E5507" t="str">
            <v>YOR190W</v>
          </cell>
          <cell r="F5507" t="str">
            <v>SPR1</v>
          </cell>
        </row>
        <row r="5508">
          <cell r="E5508" t="str">
            <v>YOR191W</v>
          </cell>
          <cell r="F5508" t="str">
            <v>ULS1</v>
          </cell>
        </row>
        <row r="5509">
          <cell r="E5509" t="str">
            <v>YOR192C</v>
          </cell>
          <cell r="F5509" t="str">
            <v>THI72</v>
          </cell>
        </row>
        <row r="5510">
          <cell r="E5510" t="str">
            <v>YOR193W</v>
          </cell>
          <cell r="F5510" t="str">
            <v>PEX27</v>
          </cell>
        </row>
        <row r="5511">
          <cell r="E5511" t="str">
            <v>YOR194C</v>
          </cell>
          <cell r="F5511" t="str">
            <v>TOA1</v>
          </cell>
        </row>
        <row r="5512">
          <cell r="E5512" t="str">
            <v>YOR195W</v>
          </cell>
          <cell r="F5512" t="str">
            <v>SLK19</v>
          </cell>
        </row>
        <row r="5513">
          <cell r="E5513" t="str">
            <v>YOR196C</v>
          </cell>
          <cell r="F5513" t="str">
            <v>LIP5</v>
          </cell>
        </row>
        <row r="5514">
          <cell r="E5514" t="str">
            <v>YOR197W</v>
          </cell>
          <cell r="F5514" t="str">
            <v>MCA1</v>
          </cell>
        </row>
        <row r="5515">
          <cell r="E5515" t="str">
            <v>YOR198C</v>
          </cell>
          <cell r="F5515" t="str">
            <v>BFR1</v>
          </cell>
        </row>
        <row r="5516">
          <cell r="E5516" t="str">
            <v>YOR199W</v>
          </cell>
          <cell r="F5516" t="str">
            <v>YOR199W</v>
          </cell>
        </row>
        <row r="5517">
          <cell r="E5517" t="str">
            <v>YOR200W</v>
          </cell>
          <cell r="F5517" t="str">
            <v>YOR200W</v>
          </cell>
        </row>
        <row r="5518">
          <cell r="E5518" t="str">
            <v>YOR201C</v>
          </cell>
          <cell r="F5518" t="str">
            <v>MRM1</v>
          </cell>
        </row>
        <row r="5519">
          <cell r="E5519" t="str">
            <v>YOR202W</v>
          </cell>
          <cell r="F5519" t="str">
            <v>HIS3</v>
          </cell>
        </row>
        <row r="5520">
          <cell r="E5520" t="str">
            <v>YOR203W</v>
          </cell>
          <cell r="F5520" t="str">
            <v>YOR203W</v>
          </cell>
        </row>
        <row r="5521">
          <cell r="E5521" t="str">
            <v>YOR204W</v>
          </cell>
          <cell r="F5521" t="str">
            <v>DED1</v>
          </cell>
        </row>
        <row r="5522">
          <cell r="E5522" t="str">
            <v>YOR205C</v>
          </cell>
          <cell r="F5522" t="str">
            <v>GEP3</v>
          </cell>
        </row>
        <row r="5523">
          <cell r="E5523" t="str">
            <v>YOR206W</v>
          </cell>
          <cell r="F5523" t="str">
            <v>NOC2</v>
          </cell>
        </row>
        <row r="5524">
          <cell r="E5524" t="str">
            <v>YOR207C</v>
          </cell>
          <cell r="F5524" t="str">
            <v>RET1</v>
          </cell>
        </row>
        <row r="5525">
          <cell r="E5525" t="str">
            <v>YOR208W</v>
          </cell>
          <cell r="F5525" t="str">
            <v>PTP2</v>
          </cell>
        </row>
        <row r="5526">
          <cell r="E5526" t="str">
            <v>YOR209C</v>
          </cell>
          <cell r="F5526" t="str">
            <v>NPT1</v>
          </cell>
        </row>
        <row r="5527">
          <cell r="E5527" t="str">
            <v>YOR210W</v>
          </cell>
          <cell r="F5527" t="str">
            <v>RPB10</v>
          </cell>
        </row>
        <row r="5528">
          <cell r="E5528" t="str">
            <v>YOR211C</v>
          </cell>
          <cell r="F5528" t="str">
            <v>MGM1</v>
          </cell>
        </row>
        <row r="5529">
          <cell r="E5529" t="str">
            <v>YOR212W</v>
          </cell>
          <cell r="F5529" t="str">
            <v>STE4</v>
          </cell>
        </row>
        <row r="5530">
          <cell r="E5530" t="str">
            <v>YOR213C</v>
          </cell>
          <cell r="F5530" t="str">
            <v>SAS5</v>
          </cell>
        </row>
        <row r="5531">
          <cell r="E5531" t="str">
            <v>YOR214C</v>
          </cell>
          <cell r="F5531" t="str">
            <v>SPR2</v>
          </cell>
        </row>
        <row r="5532">
          <cell r="E5532" t="str">
            <v>YOR215C</v>
          </cell>
          <cell r="F5532" t="str">
            <v>AIM41</v>
          </cell>
        </row>
        <row r="5533">
          <cell r="E5533" t="str">
            <v>YOR216C</v>
          </cell>
          <cell r="F5533" t="str">
            <v>RUD3</v>
          </cell>
        </row>
        <row r="5534">
          <cell r="E5534" t="str">
            <v>YOR217W</v>
          </cell>
          <cell r="F5534" t="str">
            <v>RFC1</v>
          </cell>
        </row>
        <row r="5535">
          <cell r="E5535" t="str">
            <v>YOR218C</v>
          </cell>
          <cell r="F5535" t="str">
            <v>YOR218C</v>
          </cell>
        </row>
        <row r="5536">
          <cell r="E5536" t="str">
            <v>YOR219C</v>
          </cell>
          <cell r="F5536" t="str">
            <v>STE13</v>
          </cell>
        </row>
        <row r="5537">
          <cell r="E5537" t="str">
            <v>YOR220W</v>
          </cell>
          <cell r="F5537" t="str">
            <v>RCN2</v>
          </cell>
        </row>
        <row r="5538">
          <cell r="E5538" t="str">
            <v>YOR221C</v>
          </cell>
          <cell r="F5538" t="str">
            <v>MCT1</v>
          </cell>
        </row>
        <row r="5539">
          <cell r="E5539" t="str">
            <v>YOR222W</v>
          </cell>
          <cell r="F5539" t="str">
            <v>ODC2</v>
          </cell>
        </row>
        <row r="5540">
          <cell r="E5540" t="str">
            <v>YOR223W</v>
          </cell>
          <cell r="F5540" t="str">
            <v>DSC3</v>
          </cell>
        </row>
        <row r="5541">
          <cell r="E5541" t="str">
            <v>YOR224C</v>
          </cell>
          <cell r="F5541" t="str">
            <v>RPB8</v>
          </cell>
        </row>
        <row r="5542">
          <cell r="E5542" t="str">
            <v>YOR225W</v>
          </cell>
          <cell r="F5542" t="str">
            <v>YOR225W</v>
          </cell>
        </row>
        <row r="5543">
          <cell r="E5543" t="str">
            <v>YOR226C</v>
          </cell>
          <cell r="F5543" t="str">
            <v>ISU2</v>
          </cell>
        </row>
        <row r="5544">
          <cell r="E5544" t="str">
            <v>YOR227W</v>
          </cell>
          <cell r="F5544" t="str">
            <v>HER1</v>
          </cell>
        </row>
        <row r="5545">
          <cell r="E5545" t="str">
            <v>YOR228C</v>
          </cell>
          <cell r="F5545" t="str">
            <v>MCP1</v>
          </cell>
        </row>
        <row r="5546">
          <cell r="E5546" t="str">
            <v>YOR229W</v>
          </cell>
          <cell r="F5546" t="str">
            <v>WTM2</v>
          </cell>
        </row>
        <row r="5547">
          <cell r="E5547" t="str">
            <v>YOR230W</v>
          </cell>
          <cell r="F5547" t="str">
            <v>WTM1</v>
          </cell>
        </row>
        <row r="5548">
          <cell r="E5548" t="str">
            <v>YOR231W</v>
          </cell>
          <cell r="F5548" t="str">
            <v>MKK1</v>
          </cell>
        </row>
        <row r="5549">
          <cell r="E5549" t="str">
            <v>YOR232W</v>
          </cell>
          <cell r="F5549" t="str">
            <v>MGE1</v>
          </cell>
        </row>
        <row r="5550">
          <cell r="E5550" t="str">
            <v>YOR233W</v>
          </cell>
          <cell r="F5550" t="str">
            <v>KIN4</v>
          </cell>
        </row>
        <row r="5551">
          <cell r="E5551" t="str">
            <v>YOR234C</v>
          </cell>
          <cell r="F5551" t="str">
            <v>RPL33B</v>
          </cell>
        </row>
        <row r="5552">
          <cell r="E5552" t="str">
            <v>YOR235W</v>
          </cell>
          <cell r="F5552" t="str">
            <v>IRC13</v>
          </cell>
        </row>
        <row r="5553">
          <cell r="E5553" t="str">
            <v>YOR236W</v>
          </cell>
          <cell r="F5553" t="str">
            <v>DFR1</v>
          </cell>
        </row>
        <row r="5554">
          <cell r="E5554" t="str">
            <v>YOR237W</v>
          </cell>
          <cell r="F5554" t="str">
            <v>HES1</v>
          </cell>
        </row>
        <row r="5555">
          <cell r="E5555" t="str">
            <v>YOR238W</v>
          </cell>
          <cell r="F5555" t="str">
            <v>YOR238W</v>
          </cell>
        </row>
        <row r="5556">
          <cell r="E5556" t="str">
            <v>YOR239W</v>
          </cell>
          <cell r="F5556" t="str">
            <v>ABP140</v>
          </cell>
        </row>
        <row r="5557">
          <cell r="E5557" t="str">
            <v>YOR240W</v>
          </cell>
          <cell r="F5557" t="str">
            <v>YOR240W</v>
          </cell>
        </row>
        <row r="5558">
          <cell r="E5558" t="str">
            <v>YOR241W</v>
          </cell>
          <cell r="F5558" t="str">
            <v>MET7</v>
          </cell>
        </row>
        <row r="5559">
          <cell r="E5559" t="str">
            <v>YOR242C</v>
          </cell>
          <cell r="F5559" t="str">
            <v>SSP2</v>
          </cell>
        </row>
        <row r="5560">
          <cell r="E5560" t="str">
            <v>YOR243C</v>
          </cell>
          <cell r="F5560" t="str">
            <v>PUS7</v>
          </cell>
        </row>
        <row r="5561">
          <cell r="E5561" t="str">
            <v>YOR244W</v>
          </cell>
          <cell r="F5561" t="str">
            <v>ESA1</v>
          </cell>
        </row>
        <row r="5562">
          <cell r="E5562" t="str">
            <v>YOR245C</v>
          </cell>
          <cell r="F5562" t="str">
            <v>DGA1</v>
          </cell>
        </row>
        <row r="5563">
          <cell r="E5563" t="str">
            <v>YOR246C</v>
          </cell>
          <cell r="F5563" t="str">
            <v>ENV9</v>
          </cell>
        </row>
        <row r="5564">
          <cell r="E5564" t="str">
            <v>YOR247W</v>
          </cell>
          <cell r="F5564" t="str">
            <v>SRL1</v>
          </cell>
        </row>
        <row r="5565">
          <cell r="E5565" t="str">
            <v>YOR248W</v>
          </cell>
          <cell r="F5565" t="str">
            <v>YOR248W</v>
          </cell>
        </row>
        <row r="5566">
          <cell r="E5566" t="str">
            <v>YOR249C</v>
          </cell>
          <cell r="F5566" t="str">
            <v>APC5</v>
          </cell>
        </row>
        <row r="5567">
          <cell r="E5567" t="str">
            <v>YOR250C</v>
          </cell>
          <cell r="F5567" t="str">
            <v>CLP1</v>
          </cell>
        </row>
        <row r="5568">
          <cell r="E5568" t="str">
            <v>YOR251C</v>
          </cell>
          <cell r="F5568" t="str">
            <v>TUM1</v>
          </cell>
        </row>
        <row r="5569">
          <cell r="E5569" t="str">
            <v>YOR252W</v>
          </cell>
          <cell r="F5569" t="str">
            <v>TMA16</v>
          </cell>
        </row>
        <row r="5570">
          <cell r="E5570" t="str">
            <v>YOR253W</v>
          </cell>
          <cell r="F5570" t="str">
            <v>NAT5</v>
          </cell>
        </row>
        <row r="5571">
          <cell r="E5571" t="str">
            <v>YOR254C</v>
          </cell>
          <cell r="F5571" t="str">
            <v>SEC63</v>
          </cell>
        </row>
        <row r="5572">
          <cell r="E5572" t="str">
            <v>YOR255W</v>
          </cell>
          <cell r="F5572" t="str">
            <v>OSW1</v>
          </cell>
        </row>
        <row r="5573">
          <cell r="E5573" t="str">
            <v>YOR256C</v>
          </cell>
          <cell r="F5573" t="str">
            <v>TRE2</v>
          </cell>
        </row>
        <row r="5574">
          <cell r="E5574" t="str">
            <v>YOR257W</v>
          </cell>
          <cell r="F5574" t="str">
            <v>CDC31</v>
          </cell>
        </row>
        <row r="5575">
          <cell r="E5575" t="str">
            <v>YOR258W</v>
          </cell>
          <cell r="F5575" t="str">
            <v>HNT3</v>
          </cell>
        </row>
        <row r="5576">
          <cell r="E5576" t="str">
            <v>YOR259C</v>
          </cell>
          <cell r="F5576" t="str">
            <v>RPT4</v>
          </cell>
        </row>
        <row r="5577">
          <cell r="E5577" t="str">
            <v>YOR260W</v>
          </cell>
          <cell r="F5577" t="str">
            <v>GCD1</v>
          </cell>
        </row>
        <row r="5578">
          <cell r="E5578" t="str">
            <v>YOR261C</v>
          </cell>
          <cell r="F5578" t="str">
            <v>RPN8</v>
          </cell>
        </row>
        <row r="5579">
          <cell r="E5579" t="str">
            <v>YOR262W</v>
          </cell>
          <cell r="F5579" t="str">
            <v>GPN2</v>
          </cell>
        </row>
        <row r="5580">
          <cell r="E5580" t="str">
            <v>YOR263C</v>
          </cell>
          <cell r="F5580" t="str">
            <v>YOR263C</v>
          </cell>
        </row>
        <row r="5581">
          <cell r="E5581" t="str">
            <v>YOR264W</v>
          </cell>
          <cell r="F5581" t="str">
            <v>DSE3</v>
          </cell>
        </row>
        <row r="5582">
          <cell r="E5582" t="str">
            <v>YOR265W</v>
          </cell>
          <cell r="F5582" t="str">
            <v>RBL2</v>
          </cell>
        </row>
        <row r="5583">
          <cell r="E5583" t="str">
            <v>YOR266W</v>
          </cell>
          <cell r="F5583" t="str">
            <v>PNT1</v>
          </cell>
        </row>
        <row r="5584">
          <cell r="E5584" t="str">
            <v>YOR267C</v>
          </cell>
          <cell r="F5584" t="str">
            <v>HRK1</v>
          </cell>
        </row>
        <row r="5585">
          <cell r="E5585" t="str">
            <v>YOR268C</v>
          </cell>
          <cell r="F5585" t="str">
            <v>YOR268C</v>
          </cell>
        </row>
        <row r="5586">
          <cell r="E5586" t="str">
            <v>YOR269W</v>
          </cell>
          <cell r="F5586" t="str">
            <v>PAC1</v>
          </cell>
        </row>
        <row r="5587">
          <cell r="E5587" t="str">
            <v>YOR270C</v>
          </cell>
          <cell r="F5587" t="str">
            <v>VPH1</v>
          </cell>
        </row>
        <row r="5588">
          <cell r="E5588" t="str">
            <v>YOR271C</v>
          </cell>
          <cell r="F5588" t="str">
            <v>FSF1</v>
          </cell>
        </row>
        <row r="5589">
          <cell r="E5589" t="str">
            <v>YOR272W</v>
          </cell>
          <cell r="F5589" t="str">
            <v>YTM1</v>
          </cell>
        </row>
        <row r="5590">
          <cell r="E5590" t="str">
            <v>YOR273C</v>
          </cell>
          <cell r="F5590" t="str">
            <v>TPO4</v>
          </cell>
        </row>
        <row r="5591">
          <cell r="E5591" t="str">
            <v>YOR274W</v>
          </cell>
          <cell r="F5591" t="str">
            <v>MOD5</v>
          </cell>
        </row>
        <row r="5592">
          <cell r="E5592" t="str">
            <v>YOR275C</v>
          </cell>
          <cell r="F5592" t="str">
            <v>RIM20</v>
          </cell>
        </row>
        <row r="5593">
          <cell r="E5593" t="str">
            <v>YOR276W</v>
          </cell>
          <cell r="F5593" t="str">
            <v>CAF20</v>
          </cell>
        </row>
        <row r="5594">
          <cell r="E5594" t="str">
            <v>YOR277C</v>
          </cell>
          <cell r="F5594" t="str">
            <v>YOR277C</v>
          </cell>
        </row>
        <row r="5595">
          <cell r="E5595" t="str">
            <v>YOR278W</v>
          </cell>
          <cell r="F5595" t="str">
            <v>HEM4</v>
          </cell>
        </row>
        <row r="5596">
          <cell r="E5596" t="str">
            <v>YOR279C</v>
          </cell>
          <cell r="F5596" t="str">
            <v>RFM1</v>
          </cell>
        </row>
        <row r="5597">
          <cell r="E5597" t="str">
            <v>YOR280C</v>
          </cell>
          <cell r="F5597" t="str">
            <v>FSH3</v>
          </cell>
        </row>
        <row r="5598">
          <cell r="E5598" t="str">
            <v>YOR281C</v>
          </cell>
          <cell r="F5598" t="str">
            <v>PLP2</v>
          </cell>
        </row>
        <row r="5599">
          <cell r="E5599" t="str">
            <v>YOR282W</v>
          </cell>
          <cell r="F5599" t="str">
            <v>YOR282W</v>
          </cell>
        </row>
        <row r="5600">
          <cell r="E5600" t="str">
            <v>YOR283W</v>
          </cell>
          <cell r="F5600" t="str">
            <v>YOR283W</v>
          </cell>
        </row>
        <row r="5601">
          <cell r="E5601" t="str">
            <v>YOR284W</v>
          </cell>
          <cell r="F5601" t="str">
            <v>HUA2</v>
          </cell>
        </row>
        <row r="5602">
          <cell r="E5602" t="str">
            <v>YOR285W</v>
          </cell>
          <cell r="F5602" t="str">
            <v>RDL1</v>
          </cell>
        </row>
        <row r="5603">
          <cell r="E5603" t="str">
            <v>YOR286W</v>
          </cell>
          <cell r="F5603" t="str">
            <v>RDL2</v>
          </cell>
        </row>
        <row r="5604">
          <cell r="E5604" t="str">
            <v>YOR287C</v>
          </cell>
          <cell r="F5604" t="str">
            <v>RRP36</v>
          </cell>
        </row>
        <row r="5605">
          <cell r="E5605" t="str">
            <v>YOR288C</v>
          </cell>
          <cell r="F5605" t="str">
            <v>MPD1</v>
          </cell>
        </row>
        <row r="5606">
          <cell r="E5606" t="str">
            <v>YOR289W</v>
          </cell>
          <cell r="F5606" t="str">
            <v>YOR289W</v>
          </cell>
        </row>
        <row r="5607">
          <cell r="E5607" t="str">
            <v>YOR290C</v>
          </cell>
          <cell r="F5607" t="str">
            <v>SNF2</v>
          </cell>
        </row>
        <row r="5608">
          <cell r="E5608" t="str">
            <v>YOR291W</v>
          </cell>
          <cell r="F5608" t="str">
            <v>YPK9</v>
          </cell>
        </row>
        <row r="5609">
          <cell r="E5609" t="str">
            <v>YOR292C</v>
          </cell>
          <cell r="F5609" t="str">
            <v>YOR292C</v>
          </cell>
        </row>
        <row r="5610">
          <cell r="E5610" t="str">
            <v>YOR293W</v>
          </cell>
          <cell r="F5610" t="str">
            <v>RPS10A</v>
          </cell>
        </row>
        <row r="5611">
          <cell r="E5611" t="str">
            <v>YOR294W</v>
          </cell>
          <cell r="F5611" t="str">
            <v>RRS1</v>
          </cell>
        </row>
        <row r="5612">
          <cell r="E5612" t="str">
            <v>YOR295W</v>
          </cell>
          <cell r="F5612" t="str">
            <v>UAF30</v>
          </cell>
        </row>
        <row r="5613">
          <cell r="E5613" t="str">
            <v>YOR296W</v>
          </cell>
          <cell r="F5613" t="str">
            <v>YOR296W</v>
          </cell>
        </row>
        <row r="5614">
          <cell r="E5614" t="str">
            <v>YOR297C</v>
          </cell>
          <cell r="F5614" t="str">
            <v>TIM18</v>
          </cell>
        </row>
        <row r="5615">
          <cell r="E5615" t="str">
            <v>YOR298W</v>
          </cell>
          <cell r="F5615" t="str">
            <v>MUM3</v>
          </cell>
        </row>
        <row r="5616">
          <cell r="E5616" t="str">
            <v>YOR299W</v>
          </cell>
          <cell r="F5616" t="str">
            <v>BUD7</v>
          </cell>
        </row>
        <row r="5617">
          <cell r="E5617" t="str">
            <v>YOR300W</v>
          </cell>
          <cell r="F5617" t="str">
            <v>YOR300W</v>
          </cell>
        </row>
        <row r="5618">
          <cell r="E5618" t="str">
            <v>YOR301W</v>
          </cell>
          <cell r="F5618" t="str">
            <v>RAX1</v>
          </cell>
        </row>
        <row r="5619">
          <cell r="E5619" t="str">
            <v>YOR302W</v>
          </cell>
          <cell r="F5619" t="str">
            <v>YOR302W</v>
          </cell>
        </row>
        <row r="5620">
          <cell r="E5620" t="str">
            <v>YOR303W</v>
          </cell>
          <cell r="F5620" t="str">
            <v>CPA1</v>
          </cell>
        </row>
        <row r="5621">
          <cell r="E5621" t="str">
            <v>YOR304C-A</v>
          </cell>
          <cell r="F5621" t="str">
            <v>BIL1</v>
          </cell>
        </row>
        <row r="5622">
          <cell r="E5622" t="str">
            <v>YOR304W</v>
          </cell>
          <cell r="F5622" t="str">
            <v>ISW2</v>
          </cell>
        </row>
        <row r="5623">
          <cell r="E5623" t="str">
            <v>YOR305W</v>
          </cell>
          <cell r="F5623" t="str">
            <v>RRG7</v>
          </cell>
        </row>
        <row r="5624">
          <cell r="E5624" t="str">
            <v>YOR306C</v>
          </cell>
          <cell r="F5624" t="str">
            <v>MCH5</v>
          </cell>
        </row>
        <row r="5625">
          <cell r="E5625" t="str">
            <v>YOR307C</v>
          </cell>
          <cell r="F5625" t="str">
            <v>SLY41</v>
          </cell>
        </row>
        <row r="5626">
          <cell r="E5626" t="str">
            <v>YOR308C</v>
          </cell>
          <cell r="F5626" t="str">
            <v>SNU66</v>
          </cell>
        </row>
        <row r="5627">
          <cell r="E5627" t="str">
            <v>YOR309C</v>
          </cell>
          <cell r="F5627" t="str">
            <v>YOR309C</v>
          </cell>
        </row>
        <row r="5628">
          <cell r="E5628" t="str">
            <v>YOR310C</v>
          </cell>
          <cell r="F5628" t="str">
            <v>NOP58</v>
          </cell>
        </row>
        <row r="5629">
          <cell r="E5629" t="str">
            <v>YOR311C</v>
          </cell>
          <cell r="F5629" t="str">
            <v>DGK1</v>
          </cell>
        </row>
        <row r="5630">
          <cell r="E5630" t="str">
            <v>YOR312C</v>
          </cell>
          <cell r="F5630" t="str">
            <v>RPL20B</v>
          </cell>
        </row>
        <row r="5631">
          <cell r="E5631" t="str">
            <v>YOR313C</v>
          </cell>
          <cell r="F5631" t="str">
            <v>SPS4</v>
          </cell>
        </row>
        <row r="5632">
          <cell r="E5632" t="str">
            <v>YOR314W</v>
          </cell>
          <cell r="F5632" t="str">
            <v>YOR314W</v>
          </cell>
        </row>
        <row r="5633">
          <cell r="E5633" t="str">
            <v>YOR315W</v>
          </cell>
          <cell r="F5633" t="str">
            <v>SFG1</v>
          </cell>
        </row>
        <row r="5634">
          <cell r="E5634" t="str">
            <v>YOR316C</v>
          </cell>
          <cell r="F5634" t="str">
            <v>COT1</v>
          </cell>
        </row>
        <row r="5635">
          <cell r="E5635" t="str">
            <v>YOR317W</v>
          </cell>
          <cell r="F5635" t="str">
            <v>FAA1</v>
          </cell>
        </row>
        <row r="5636">
          <cell r="E5636" t="str">
            <v>YOR318C</v>
          </cell>
          <cell r="F5636" t="str">
            <v>YOR318C</v>
          </cell>
        </row>
        <row r="5637">
          <cell r="E5637" t="str">
            <v>YOR319W</v>
          </cell>
          <cell r="F5637" t="str">
            <v>HSH49</v>
          </cell>
        </row>
        <row r="5638">
          <cell r="E5638" t="str">
            <v>YOR320C</v>
          </cell>
          <cell r="F5638" t="str">
            <v>GNT1</v>
          </cell>
        </row>
        <row r="5639">
          <cell r="E5639" t="str">
            <v>YOR321W</v>
          </cell>
          <cell r="F5639" t="str">
            <v>PMT3</v>
          </cell>
        </row>
        <row r="5640">
          <cell r="E5640" t="str">
            <v>YOR322C</v>
          </cell>
          <cell r="F5640" t="str">
            <v>LDB19</v>
          </cell>
        </row>
        <row r="5641">
          <cell r="E5641" t="str">
            <v>YOR323C</v>
          </cell>
          <cell r="F5641" t="str">
            <v>PRO2</v>
          </cell>
        </row>
        <row r="5642">
          <cell r="E5642" t="str">
            <v>YOR324C</v>
          </cell>
          <cell r="F5642" t="str">
            <v>FRT1</v>
          </cell>
        </row>
        <row r="5643">
          <cell r="E5643" t="str">
            <v>YOR325W</v>
          </cell>
          <cell r="F5643" t="str">
            <v>YOR325W</v>
          </cell>
        </row>
        <row r="5644">
          <cell r="E5644" t="str">
            <v>YOR326W</v>
          </cell>
          <cell r="F5644" t="str">
            <v>MYO2</v>
          </cell>
        </row>
        <row r="5645">
          <cell r="E5645" t="str">
            <v>YOR327C</v>
          </cell>
          <cell r="F5645" t="str">
            <v>SNC2</v>
          </cell>
        </row>
        <row r="5646">
          <cell r="E5646" t="str">
            <v>YOR328W</v>
          </cell>
          <cell r="F5646" t="str">
            <v>PDR10</v>
          </cell>
        </row>
        <row r="5647">
          <cell r="E5647" t="str">
            <v>YOR329C</v>
          </cell>
          <cell r="F5647" t="str">
            <v>SCD5</v>
          </cell>
        </row>
        <row r="5648">
          <cell r="E5648" t="str">
            <v>YOR330C</v>
          </cell>
          <cell r="F5648" t="str">
            <v>MIP1</v>
          </cell>
        </row>
        <row r="5649">
          <cell r="E5649" t="str">
            <v>YOR331C</v>
          </cell>
          <cell r="F5649" t="str">
            <v>YOR331C</v>
          </cell>
        </row>
        <row r="5650">
          <cell r="E5650" t="str">
            <v>YOR332W</v>
          </cell>
          <cell r="F5650" t="str">
            <v>VMA4</v>
          </cell>
        </row>
        <row r="5651">
          <cell r="E5651" t="str">
            <v>YOR333C</v>
          </cell>
          <cell r="F5651" t="str">
            <v>YOR333C</v>
          </cell>
        </row>
        <row r="5652">
          <cell r="E5652" t="str">
            <v>YOR334W</v>
          </cell>
          <cell r="F5652" t="str">
            <v>MRS2</v>
          </cell>
        </row>
        <row r="5653">
          <cell r="E5653" t="str">
            <v>YOR335C</v>
          </cell>
          <cell r="F5653" t="str">
            <v>ALA1</v>
          </cell>
        </row>
        <row r="5654">
          <cell r="E5654" t="str">
            <v>YOR336W</v>
          </cell>
          <cell r="F5654" t="str">
            <v>KRE5</v>
          </cell>
        </row>
        <row r="5655">
          <cell r="E5655" t="str">
            <v>YOR337W</v>
          </cell>
          <cell r="F5655" t="str">
            <v>TEA1</v>
          </cell>
        </row>
        <row r="5656">
          <cell r="E5656" t="str">
            <v>YOR338W</v>
          </cell>
          <cell r="F5656" t="str">
            <v>YOR338W</v>
          </cell>
        </row>
        <row r="5657">
          <cell r="E5657" t="str">
            <v>YOR339C</v>
          </cell>
          <cell r="F5657" t="str">
            <v>UBC11</v>
          </cell>
        </row>
        <row r="5658">
          <cell r="E5658" t="str">
            <v>YOR340C</v>
          </cell>
          <cell r="F5658" t="str">
            <v>RPA43</v>
          </cell>
        </row>
        <row r="5659">
          <cell r="E5659" t="str">
            <v>YOR341W</v>
          </cell>
          <cell r="F5659" t="str">
            <v>RPA190</v>
          </cell>
        </row>
        <row r="5660">
          <cell r="E5660" t="str">
            <v>YOR342C</v>
          </cell>
          <cell r="F5660" t="str">
            <v>YOR342C</v>
          </cell>
        </row>
        <row r="5661">
          <cell r="E5661" t="str">
            <v>YOR343C</v>
          </cell>
          <cell r="F5661" t="str">
            <v>YOR343C</v>
          </cell>
        </row>
        <row r="5662">
          <cell r="E5662" t="str">
            <v>YOR344C</v>
          </cell>
          <cell r="F5662" t="str">
            <v>TYE7</v>
          </cell>
        </row>
        <row r="5663">
          <cell r="E5663" t="str">
            <v>YOR345C</v>
          </cell>
          <cell r="F5663" t="str">
            <v>YOR345C</v>
          </cell>
        </row>
        <row r="5664">
          <cell r="E5664" t="str">
            <v>YOR346W</v>
          </cell>
          <cell r="F5664" t="str">
            <v>REV1</v>
          </cell>
        </row>
        <row r="5665">
          <cell r="E5665" t="str">
            <v>YOR347C</v>
          </cell>
          <cell r="F5665" t="str">
            <v>PYK2</v>
          </cell>
        </row>
        <row r="5666">
          <cell r="E5666" t="str">
            <v>YOR348C</v>
          </cell>
          <cell r="F5666" t="str">
            <v>PUT4</v>
          </cell>
        </row>
        <row r="5667">
          <cell r="E5667" t="str">
            <v>YOR349W</v>
          </cell>
          <cell r="F5667" t="str">
            <v>CIN1</v>
          </cell>
        </row>
        <row r="5668">
          <cell r="E5668" t="str">
            <v>YOR350C</v>
          </cell>
          <cell r="F5668" t="str">
            <v>MNE1</v>
          </cell>
        </row>
        <row r="5669">
          <cell r="E5669" t="str">
            <v>YOR351C</v>
          </cell>
          <cell r="F5669" t="str">
            <v>MEK1</v>
          </cell>
        </row>
        <row r="5670">
          <cell r="E5670" t="str">
            <v>YOR352W</v>
          </cell>
          <cell r="F5670" t="str">
            <v>TFB6</v>
          </cell>
        </row>
        <row r="5671">
          <cell r="E5671" t="str">
            <v>YOR353C</v>
          </cell>
          <cell r="F5671" t="str">
            <v>SOG2</v>
          </cell>
        </row>
        <row r="5672">
          <cell r="E5672" t="str">
            <v>YOR354C</v>
          </cell>
          <cell r="F5672" t="str">
            <v>MSC6</v>
          </cell>
        </row>
        <row r="5673">
          <cell r="E5673" t="str">
            <v>YOR355W</v>
          </cell>
          <cell r="F5673" t="str">
            <v>GDS1</v>
          </cell>
        </row>
        <row r="5674">
          <cell r="E5674" t="str">
            <v>YOR356W</v>
          </cell>
          <cell r="F5674" t="str">
            <v>CIR2</v>
          </cell>
        </row>
        <row r="5675">
          <cell r="E5675" t="str">
            <v>YOR357C</v>
          </cell>
          <cell r="F5675" t="str">
            <v>SNX3</v>
          </cell>
        </row>
        <row r="5676">
          <cell r="E5676" t="str">
            <v>YOR358W</v>
          </cell>
          <cell r="F5676" t="str">
            <v>HAP5</v>
          </cell>
        </row>
        <row r="5677">
          <cell r="E5677" t="str">
            <v>YOR359W</v>
          </cell>
          <cell r="F5677" t="str">
            <v>VTS1</v>
          </cell>
        </row>
        <row r="5678">
          <cell r="E5678" t="str">
            <v>YOR360C</v>
          </cell>
          <cell r="F5678" t="str">
            <v>PDE2</v>
          </cell>
        </row>
        <row r="5679">
          <cell r="E5679" t="str">
            <v>YOR361C</v>
          </cell>
          <cell r="F5679" t="str">
            <v>PRT1</v>
          </cell>
        </row>
        <row r="5680">
          <cell r="E5680" t="str">
            <v>YOR362C</v>
          </cell>
          <cell r="F5680" t="str">
            <v>PRE10</v>
          </cell>
        </row>
        <row r="5681">
          <cell r="E5681" t="str">
            <v>YOR363C</v>
          </cell>
          <cell r="F5681" t="str">
            <v>PIP2</v>
          </cell>
        </row>
        <row r="5682">
          <cell r="E5682" t="str">
            <v>YOR364W</v>
          </cell>
          <cell r="F5682" t="str">
            <v>YOR364W</v>
          </cell>
        </row>
        <row r="5683">
          <cell r="E5683" t="str">
            <v>YOR365C</v>
          </cell>
          <cell r="F5683" t="str">
            <v>YOR365C</v>
          </cell>
        </row>
        <row r="5684">
          <cell r="E5684" t="str">
            <v>YOR366W</v>
          </cell>
          <cell r="F5684" t="str">
            <v>YOR366W</v>
          </cell>
        </row>
        <row r="5685">
          <cell r="E5685" t="str">
            <v>YOR367W</v>
          </cell>
          <cell r="F5685" t="str">
            <v>SCP1</v>
          </cell>
        </row>
        <row r="5686">
          <cell r="E5686" t="str">
            <v>YOR368W</v>
          </cell>
          <cell r="F5686" t="str">
            <v>RAD17</v>
          </cell>
        </row>
        <row r="5687">
          <cell r="E5687" t="str">
            <v>YOR369C</v>
          </cell>
          <cell r="F5687" t="str">
            <v>RPS12</v>
          </cell>
        </row>
        <row r="5688">
          <cell r="E5688" t="str">
            <v>YOR370C</v>
          </cell>
          <cell r="F5688" t="str">
            <v>MRS6</v>
          </cell>
        </row>
        <row r="5689">
          <cell r="E5689" t="str">
            <v>YOR371C</v>
          </cell>
          <cell r="F5689" t="str">
            <v>GPB1</v>
          </cell>
        </row>
        <row r="5690">
          <cell r="E5690" t="str">
            <v>YOR372C</v>
          </cell>
          <cell r="F5690" t="str">
            <v>NDD1</v>
          </cell>
        </row>
        <row r="5691">
          <cell r="E5691" t="str">
            <v>YOR373W</v>
          </cell>
          <cell r="F5691" t="str">
            <v>NUD1</v>
          </cell>
        </row>
        <row r="5692">
          <cell r="E5692" t="str">
            <v>YOR374W</v>
          </cell>
          <cell r="F5692" t="str">
            <v>ALD4</v>
          </cell>
        </row>
        <row r="5693">
          <cell r="E5693" t="str">
            <v>YOR375C</v>
          </cell>
          <cell r="F5693" t="str">
            <v>GDH1</v>
          </cell>
        </row>
        <row r="5694">
          <cell r="E5694" t="str">
            <v>YOR376W</v>
          </cell>
          <cell r="F5694" t="str">
            <v>YOR376W</v>
          </cell>
        </row>
        <row r="5695">
          <cell r="E5695" t="str">
            <v>YOR377W</v>
          </cell>
          <cell r="F5695" t="str">
            <v>ATF1</v>
          </cell>
        </row>
        <row r="5696">
          <cell r="E5696" t="str">
            <v>YOR378W</v>
          </cell>
          <cell r="F5696" t="str">
            <v>AMF1</v>
          </cell>
        </row>
        <row r="5697">
          <cell r="E5697" t="str">
            <v>YOR379C</v>
          </cell>
          <cell r="F5697" t="str">
            <v>YOR379C</v>
          </cell>
        </row>
        <row r="5698">
          <cell r="E5698" t="str">
            <v>YOR380W</v>
          </cell>
          <cell r="F5698" t="str">
            <v>RDR1</v>
          </cell>
        </row>
        <row r="5699">
          <cell r="E5699" t="str">
            <v>YOR381W</v>
          </cell>
          <cell r="F5699" t="str">
            <v>FRE3</v>
          </cell>
        </row>
        <row r="5700">
          <cell r="E5700" t="str">
            <v>YOR382W</v>
          </cell>
          <cell r="F5700" t="str">
            <v>FIT2</v>
          </cell>
        </row>
        <row r="5701">
          <cell r="E5701" t="str">
            <v>YOR383C</v>
          </cell>
          <cell r="F5701" t="str">
            <v>FIT3</v>
          </cell>
        </row>
        <row r="5702">
          <cell r="E5702" t="str">
            <v>YOR384W</v>
          </cell>
          <cell r="F5702" t="str">
            <v>FRE5</v>
          </cell>
        </row>
        <row r="5703">
          <cell r="E5703" t="str">
            <v>YOR385W</v>
          </cell>
          <cell r="F5703" t="str">
            <v>YOR385W</v>
          </cell>
        </row>
        <row r="5704">
          <cell r="E5704" t="str">
            <v>YOR386W</v>
          </cell>
          <cell r="F5704" t="str">
            <v>PHR1</v>
          </cell>
        </row>
        <row r="5705">
          <cell r="E5705" t="str">
            <v>YOR387C</v>
          </cell>
          <cell r="F5705" t="str">
            <v>YOR387C</v>
          </cell>
        </row>
        <row r="5706">
          <cell r="E5706" t="str">
            <v>YOR388C</v>
          </cell>
          <cell r="F5706" t="str">
            <v>FDH1</v>
          </cell>
        </row>
        <row r="5707">
          <cell r="E5707" t="str">
            <v>YOR389W</v>
          </cell>
          <cell r="F5707" t="str">
            <v>YOR389W</v>
          </cell>
        </row>
        <row r="5708">
          <cell r="E5708" t="str">
            <v>YOR390W</v>
          </cell>
          <cell r="F5708" t="str">
            <v>FEX1</v>
          </cell>
        </row>
        <row r="5709">
          <cell r="E5709" t="str">
            <v>YOR391C</v>
          </cell>
          <cell r="F5709" t="str">
            <v>HSP33</v>
          </cell>
        </row>
        <row r="5710">
          <cell r="E5710" t="str">
            <v>YOR392W</v>
          </cell>
          <cell r="F5710" t="str">
            <v>YOR392W</v>
          </cell>
        </row>
        <row r="5711">
          <cell r="E5711" t="str">
            <v>YOR393W</v>
          </cell>
          <cell r="F5711" t="str">
            <v>ERR1</v>
          </cell>
        </row>
        <row r="5712">
          <cell r="E5712" t="str">
            <v>YOR394W</v>
          </cell>
          <cell r="F5712" t="str">
            <v>PAU21</v>
          </cell>
        </row>
        <row r="5713">
          <cell r="E5713" t="str">
            <v>YPL001W</v>
          </cell>
          <cell r="F5713" t="str">
            <v>HAT1</v>
          </cell>
        </row>
        <row r="5714">
          <cell r="E5714" t="str">
            <v>YPL002C</v>
          </cell>
          <cell r="F5714" t="str">
            <v>SNF8</v>
          </cell>
        </row>
        <row r="5715">
          <cell r="E5715" t="str">
            <v>YPL003W</v>
          </cell>
          <cell r="F5715" t="str">
            <v>ULA1</v>
          </cell>
        </row>
        <row r="5716">
          <cell r="E5716" t="str">
            <v>YPL004C</v>
          </cell>
          <cell r="F5716" t="str">
            <v>LSP1</v>
          </cell>
        </row>
        <row r="5717">
          <cell r="E5717" t="str">
            <v>YPL005W</v>
          </cell>
          <cell r="F5717" t="str">
            <v>AEP3</v>
          </cell>
        </row>
        <row r="5718">
          <cell r="E5718" t="str">
            <v>YPL006W</v>
          </cell>
          <cell r="F5718" t="str">
            <v>NCR1</v>
          </cell>
        </row>
        <row r="5719">
          <cell r="E5719" t="str">
            <v>YPL007C</v>
          </cell>
          <cell r="F5719" t="str">
            <v>TFC8</v>
          </cell>
        </row>
        <row r="5720">
          <cell r="E5720" t="str">
            <v>YPL008W</v>
          </cell>
          <cell r="F5720" t="str">
            <v>CHL1</v>
          </cell>
        </row>
        <row r="5721">
          <cell r="E5721" t="str">
            <v>YPL009C</v>
          </cell>
          <cell r="F5721" t="str">
            <v>RQC2</v>
          </cell>
        </row>
        <row r="5722">
          <cell r="E5722" t="str">
            <v>YPL010W</v>
          </cell>
          <cell r="F5722" t="str">
            <v>RET3</v>
          </cell>
        </row>
        <row r="5723">
          <cell r="E5723" t="str">
            <v>YPL011C</v>
          </cell>
          <cell r="F5723" t="str">
            <v>TAF3</v>
          </cell>
        </row>
        <row r="5724">
          <cell r="E5724" t="str">
            <v>YPL012W</v>
          </cell>
          <cell r="F5724" t="str">
            <v>RRP12</v>
          </cell>
        </row>
        <row r="5725">
          <cell r="E5725" t="str">
            <v>YPL013C</v>
          </cell>
          <cell r="F5725" t="str">
            <v>MRPS16</v>
          </cell>
        </row>
        <row r="5726">
          <cell r="E5726" t="str">
            <v>YPL014W</v>
          </cell>
          <cell r="F5726" t="str">
            <v>CIP1</v>
          </cell>
        </row>
        <row r="5727">
          <cell r="E5727" t="str">
            <v>YPL015C</v>
          </cell>
          <cell r="F5727" t="str">
            <v>HST2</v>
          </cell>
        </row>
        <row r="5728">
          <cell r="E5728" t="str">
            <v>YPL016W</v>
          </cell>
          <cell r="F5728" t="str">
            <v>SWI1</v>
          </cell>
        </row>
        <row r="5729">
          <cell r="E5729" t="str">
            <v>YPL017C</v>
          </cell>
          <cell r="F5729" t="str">
            <v>IRC15</v>
          </cell>
        </row>
        <row r="5730">
          <cell r="E5730" t="str">
            <v>YPL018W</v>
          </cell>
          <cell r="F5730" t="str">
            <v>CTF19</v>
          </cell>
        </row>
        <row r="5731">
          <cell r="E5731" t="str">
            <v>YPL019C</v>
          </cell>
          <cell r="F5731" t="str">
            <v>VTC3</v>
          </cell>
        </row>
        <row r="5732">
          <cell r="E5732" t="str">
            <v>YPL020C</v>
          </cell>
          <cell r="F5732" t="str">
            <v>ULP1</v>
          </cell>
        </row>
        <row r="5733">
          <cell r="E5733" t="str">
            <v>YPL021W</v>
          </cell>
          <cell r="F5733" t="str">
            <v>ECM23</v>
          </cell>
        </row>
        <row r="5734">
          <cell r="E5734" t="str">
            <v>YPL022W</v>
          </cell>
          <cell r="F5734" t="str">
            <v>RAD1</v>
          </cell>
        </row>
        <row r="5735">
          <cell r="E5735" t="str">
            <v>YPL023C</v>
          </cell>
          <cell r="F5735" t="str">
            <v>MET12</v>
          </cell>
        </row>
        <row r="5736">
          <cell r="E5736" t="str">
            <v>YPL024W</v>
          </cell>
          <cell r="F5736" t="str">
            <v>RMI1</v>
          </cell>
        </row>
        <row r="5737">
          <cell r="E5737" t="str">
            <v>YPL025C</v>
          </cell>
          <cell r="F5737" t="str">
            <v>YPL025C</v>
          </cell>
        </row>
        <row r="5738">
          <cell r="E5738" t="str">
            <v>YPL026C</v>
          </cell>
          <cell r="F5738" t="str">
            <v>SKS1</v>
          </cell>
        </row>
        <row r="5739">
          <cell r="E5739" t="str">
            <v>YPL027W</v>
          </cell>
          <cell r="F5739" t="str">
            <v>SMA1</v>
          </cell>
        </row>
        <row r="5740">
          <cell r="E5740" t="str">
            <v>YPL028W</v>
          </cell>
          <cell r="F5740" t="str">
            <v>ERG10</v>
          </cell>
        </row>
        <row r="5741">
          <cell r="E5741" t="str">
            <v>YPL029W</v>
          </cell>
          <cell r="F5741" t="str">
            <v>SUV3</v>
          </cell>
        </row>
        <row r="5742">
          <cell r="E5742" t="str">
            <v>YPL030W</v>
          </cell>
          <cell r="F5742" t="str">
            <v>TRM44</v>
          </cell>
        </row>
        <row r="5743">
          <cell r="E5743" t="str">
            <v>YPL031C</v>
          </cell>
          <cell r="F5743" t="str">
            <v>PHO85</v>
          </cell>
        </row>
        <row r="5744">
          <cell r="E5744" t="str">
            <v>YPL032C</v>
          </cell>
          <cell r="F5744" t="str">
            <v>SVL3</v>
          </cell>
        </row>
        <row r="5745">
          <cell r="E5745" t="str">
            <v>YPL033C</v>
          </cell>
          <cell r="F5745" t="str">
            <v>SRL4</v>
          </cell>
        </row>
        <row r="5746">
          <cell r="E5746" t="str">
            <v>YPL034W</v>
          </cell>
          <cell r="F5746" t="str">
            <v>YPL034W</v>
          </cell>
        </row>
        <row r="5747">
          <cell r="E5747" t="str">
            <v>YPL035C</v>
          </cell>
          <cell r="F5747" t="str">
            <v>YPL035C</v>
          </cell>
        </row>
        <row r="5748">
          <cell r="E5748" t="str">
            <v>YPL036W</v>
          </cell>
          <cell r="F5748" t="str">
            <v>PMA2</v>
          </cell>
        </row>
        <row r="5749">
          <cell r="E5749" t="str">
            <v>YPL037C</v>
          </cell>
          <cell r="F5749" t="str">
            <v>EGD1</v>
          </cell>
        </row>
        <row r="5750">
          <cell r="E5750" t="str">
            <v>YPL038W</v>
          </cell>
          <cell r="F5750" t="str">
            <v>MET31</v>
          </cell>
        </row>
        <row r="5751">
          <cell r="E5751" t="str">
            <v>YPL039W</v>
          </cell>
          <cell r="F5751" t="str">
            <v>YPL039W</v>
          </cell>
        </row>
        <row r="5752">
          <cell r="E5752" t="str">
            <v>YPL040C</v>
          </cell>
          <cell r="F5752" t="str">
            <v>ISM1</v>
          </cell>
        </row>
        <row r="5753">
          <cell r="E5753" t="str">
            <v>YPL041C</v>
          </cell>
          <cell r="F5753" t="str">
            <v>MRX11</v>
          </cell>
        </row>
        <row r="5754">
          <cell r="E5754" t="str">
            <v>YPL042C</v>
          </cell>
          <cell r="F5754" t="str">
            <v>SSN3</v>
          </cell>
        </row>
        <row r="5755">
          <cell r="E5755" t="str">
            <v>YPL043W</v>
          </cell>
          <cell r="F5755" t="str">
            <v>NOP4</v>
          </cell>
        </row>
        <row r="5756">
          <cell r="E5756" t="str">
            <v>YPL044C</v>
          </cell>
          <cell r="F5756" t="str">
            <v>YPL044C</v>
          </cell>
        </row>
        <row r="5757">
          <cell r="E5757" t="str">
            <v>YPL045W</v>
          </cell>
          <cell r="F5757" t="str">
            <v>VPS16</v>
          </cell>
        </row>
        <row r="5758">
          <cell r="E5758" t="str">
            <v>YPL046C</v>
          </cell>
          <cell r="F5758" t="str">
            <v>ELC1</v>
          </cell>
        </row>
        <row r="5759">
          <cell r="E5759" t="str">
            <v>YPL047W</v>
          </cell>
          <cell r="F5759" t="str">
            <v>SGF11</v>
          </cell>
        </row>
        <row r="5760">
          <cell r="E5760" t="str">
            <v>YPL048W</v>
          </cell>
          <cell r="F5760" t="str">
            <v>CAM1</v>
          </cell>
        </row>
        <row r="5761">
          <cell r="E5761" t="str">
            <v>YPL049C</v>
          </cell>
          <cell r="F5761" t="str">
            <v>DIG1</v>
          </cell>
        </row>
        <row r="5762">
          <cell r="E5762" t="str">
            <v>YPL050C</v>
          </cell>
          <cell r="F5762" t="str">
            <v>MNN9</v>
          </cell>
        </row>
        <row r="5763">
          <cell r="E5763" t="str">
            <v>YPL051W</v>
          </cell>
          <cell r="F5763" t="str">
            <v>ARL3</v>
          </cell>
        </row>
        <row r="5764">
          <cell r="E5764" t="str">
            <v>YPL052W</v>
          </cell>
          <cell r="F5764" t="str">
            <v>OAZ1</v>
          </cell>
        </row>
        <row r="5765">
          <cell r="E5765" t="str">
            <v>YPL053C</v>
          </cell>
          <cell r="F5765" t="str">
            <v>KTR6</v>
          </cell>
        </row>
        <row r="5766">
          <cell r="E5766" t="str">
            <v>YPL054W</v>
          </cell>
          <cell r="F5766" t="str">
            <v>LEE1</v>
          </cell>
        </row>
        <row r="5767">
          <cell r="E5767" t="str">
            <v>YPL055C</v>
          </cell>
          <cell r="F5767" t="str">
            <v>LGE1</v>
          </cell>
        </row>
        <row r="5768">
          <cell r="E5768" t="str">
            <v>YPL056C</v>
          </cell>
          <cell r="F5768" t="str">
            <v>LCL1</v>
          </cell>
        </row>
        <row r="5769">
          <cell r="E5769" t="str">
            <v>YPL057C</v>
          </cell>
          <cell r="F5769" t="str">
            <v>SUR1</v>
          </cell>
        </row>
        <row r="5770">
          <cell r="E5770" t="str">
            <v>YPL058C</v>
          </cell>
          <cell r="F5770" t="str">
            <v>PDR12</v>
          </cell>
        </row>
        <row r="5771">
          <cell r="E5771" t="str">
            <v>YPL059W</v>
          </cell>
          <cell r="F5771" t="str">
            <v>GRX5</v>
          </cell>
        </row>
        <row r="5772">
          <cell r="E5772" t="str">
            <v>YPL060W</v>
          </cell>
          <cell r="F5772" t="str">
            <v>MFM1</v>
          </cell>
        </row>
        <row r="5773">
          <cell r="E5773" t="str">
            <v>YPL061W</v>
          </cell>
          <cell r="F5773" t="str">
            <v>ALD6</v>
          </cell>
        </row>
        <row r="5774">
          <cell r="E5774" t="str">
            <v>YPL062W</v>
          </cell>
          <cell r="F5774" t="str">
            <v>YPL062W</v>
          </cell>
        </row>
        <row r="5775">
          <cell r="E5775" t="str">
            <v>YPL063W</v>
          </cell>
          <cell r="F5775" t="str">
            <v>TIM50</v>
          </cell>
        </row>
        <row r="5776">
          <cell r="E5776" t="str">
            <v>YPL064C</v>
          </cell>
          <cell r="F5776" t="str">
            <v>CWC27</v>
          </cell>
        </row>
        <row r="5777">
          <cell r="E5777" t="str">
            <v>YPL065W</v>
          </cell>
          <cell r="F5777" t="str">
            <v>VPS28</v>
          </cell>
        </row>
        <row r="5778">
          <cell r="E5778" t="str">
            <v>YPL066W</v>
          </cell>
          <cell r="F5778" t="str">
            <v>RGL1</v>
          </cell>
        </row>
        <row r="5779">
          <cell r="E5779" t="str">
            <v>YPL067C</v>
          </cell>
          <cell r="F5779" t="str">
            <v>HTC1</v>
          </cell>
        </row>
        <row r="5780">
          <cell r="E5780" t="str">
            <v>YPL068C</v>
          </cell>
          <cell r="F5780" t="str">
            <v>YPL068C</v>
          </cell>
        </row>
        <row r="5781">
          <cell r="E5781" t="str">
            <v>YPL069C</v>
          </cell>
          <cell r="F5781" t="str">
            <v>BTS1</v>
          </cell>
        </row>
        <row r="5782">
          <cell r="E5782" t="str">
            <v>YPL070W</v>
          </cell>
          <cell r="F5782" t="str">
            <v>MUK1</v>
          </cell>
        </row>
        <row r="5783">
          <cell r="E5783" t="str">
            <v>YPL071C</v>
          </cell>
          <cell r="F5783" t="str">
            <v>YPL071C</v>
          </cell>
        </row>
        <row r="5784">
          <cell r="E5784" t="str">
            <v>YPL072W</v>
          </cell>
          <cell r="F5784" t="str">
            <v>UBP16</v>
          </cell>
        </row>
        <row r="5785">
          <cell r="E5785" t="str">
            <v>YPL073C</v>
          </cell>
          <cell r="F5785" t="str">
            <v>YPL073C</v>
          </cell>
        </row>
        <row r="5786">
          <cell r="E5786" t="str">
            <v>YPL074W</v>
          </cell>
          <cell r="F5786" t="str">
            <v>YTA6</v>
          </cell>
        </row>
        <row r="5787">
          <cell r="E5787" t="str">
            <v>YPL075W</v>
          </cell>
          <cell r="F5787" t="str">
            <v>GCR1</v>
          </cell>
        </row>
        <row r="5788">
          <cell r="E5788" t="str">
            <v>YPL076W</v>
          </cell>
          <cell r="F5788" t="str">
            <v>GPI2</v>
          </cell>
        </row>
        <row r="5789">
          <cell r="E5789" t="str">
            <v>YPL077C</v>
          </cell>
          <cell r="F5789" t="str">
            <v>YPL077C</v>
          </cell>
        </row>
        <row r="5790">
          <cell r="E5790" t="str">
            <v>YPL078C</v>
          </cell>
          <cell r="F5790" t="str">
            <v>ATP4</v>
          </cell>
        </row>
        <row r="5791">
          <cell r="E5791" t="str">
            <v>YPL079W</v>
          </cell>
          <cell r="F5791" t="str">
            <v>RPL21B</v>
          </cell>
        </row>
        <row r="5792">
          <cell r="E5792" t="str">
            <v>YPL080C</v>
          </cell>
          <cell r="F5792" t="str">
            <v>YPL080C</v>
          </cell>
        </row>
        <row r="5793">
          <cell r="E5793" t="str">
            <v>YPL081W</v>
          </cell>
          <cell r="F5793" t="str">
            <v>RPS9A</v>
          </cell>
        </row>
        <row r="5794">
          <cell r="E5794" t="str">
            <v>YPL082C</v>
          </cell>
          <cell r="F5794" t="str">
            <v>MOT1</v>
          </cell>
        </row>
        <row r="5795">
          <cell r="E5795" t="str">
            <v>YPL083C</v>
          </cell>
          <cell r="F5795" t="str">
            <v>SEN54</v>
          </cell>
        </row>
        <row r="5796">
          <cell r="E5796" t="str">
            <v>YPL084W</v>
          </cell>
          <cell r="F5796" t="str">
            <v>BRO1</v>
          </cell>
        </row>
        <row r="5797">
          <cell r="E5797" t="str">
            <v>YPL085W</v>
          </cell>
          <cell r="F5797" t="str">
            <v>SEC16</v>
          </cell>
        </row>
        <row r="5798">
          <cell r="E5798" t="str">
            <v>YPL086C</v>
          </cell>
          <cell r="F5798" t="str">
            <v>ELP3</v>
          </cell>
        </row>
        <row r="5799">
          <cell r="E5799" t="str">
            <v>YPL087W</v>
          </cell>
          <cell r="F5799" t="str">
            <v>YDC1</v>
          </cell>
        </row>
        <row r="5800">
          <cell r="E5800" t="str">
            <v>YPL088W</v>
          </cell>
          <cell r="F5800" t="str">
            <v>YPL088W</v>
          </cell>
        </row>
        <row r="5801">
          <cell r="E5801" t="str">
            <v>YPL089C</v>
          </cell>
          <cell r="F5801" t="str">
            <v>RLM1</v>
          </cell>
        </row>
        <row r="5802">
          <cell r="E5802" t="str">
            <v>YPL090C</v>
          </cell>
          <cell r="F5802" t="str">
            <v>RPS6A</v>
          </cell>
        </row>
        <row r="5803">
          <cell r="E5803" t="str">
            <v>YPL091W</v>
          </cell>
          <cell r="F5803" t="str">
            <v>GLR1</v>
          </cell>
        </row>
        <row r="5804">
          <cell r="E5804" t="str">
            <v>YPL092W</v>
          </cell>
          <cell r="F5804" t="str">
            <v>SSU1</v>
          </cell>
        </row>
        <row r="5805">
          <cell r="E5805" t="str">
            <v>YPL093W</v>
          </cell>
          <cell r="F5805" t="str">
            <v>NOG1</v>
          </cell>
        </row>
        <row r="5806">
          <cell r="E5806" t="str">
            <v>YPL094C</v>
          </cell>
          <cell r="F5806" t="str">
            <v>SEC62</v>
          </cell>
        </row>
        <row r="5807">
          <cell r="E5807" t="str">
            <v>YPL095C</v>
          </cell>
          <cell r="F5807" t="str">
            <v>EEB1</v>
          </cell>
        </row>
        <row r="5808">
          <cell r="E5808" t="str">
            <v>YPL096W</v>
          </cell>
          <cell r="F5808" t="str">
            <v>PNG1</v>
          </cell>
        </row>
        <row r="5809">
          <cell r="E5809" t="str">
            <v>YPL097W</v>
          </cell>
          <cell r="F5809" t="str">
            <v>MSY1</v>
          </cell>
        </row>
        <row r="5810">
          <cell r="E5810" t="str">
            <v>YPL098C</v>
          </cell>
          <cell r="F5810" t="str">
            <v>MGR2</v>
          </cell>
        </row>
        <row r="5811">
          <cell r="E5811" t="str">
            <v>YPL099C</v>
          </cell>
          <cell r="F5811" t="str">
            <v>INA17</v>
          </cell>
        </row>
        <row r="5812">
          <cell r="E5812" t="str">
            <v>YPL100W</v>
          </cell>
          <cell r="F5812" t="str">
            <v>ATG21</v>
          </cell>
        </row>
        <row r="5813">
          <cell r="E5813" t="str">
            <v>YPL101W</v>
          </cell>
          <cell r="F5813" t="str">
            <v>ELP4</v>
          </cell>
        </row>
        <row r="5814">
          <cell r="E5814" t="str">
            <v>YPL102C</v>
          </cell>
          <cell r="F5814" t="str">
            <v>YPL102C</v>
          </cell>
        </row>
        <row r="5815">
          <cell r="E5815" t="str">
            <v>YPL103C</v>
          </cell>
          <cell r="F5815" t="str">
            <v>FMP30</v>
          </cell>
        </row>
        <row r="5816">
          <cell r="E5816" t="str">
            <v>YPL104W</v>
          </cell>
          <cell r="F5816" t="str">
            <v>MSD1</v>
          </cell>
        </row>
        <row r="5817">
          <cell r="E5817" t="str">
            <v>YPL105C</v>
          </cell>
          <cell r="F5817" t="str">
            <v>SYH1</v>
          </cell>
        </row>
        <row r="5818">
          <cell r="E5818" t="str">
            <v>YPL106C</v>
          </cell>
          <cell r="F5818" t="str">
            <v>SSE1</v>
          </cell>
        </row>
        <row r="5819">
          <cell r="E5819" t="str">
            <v>YPL107W</v>
          </cell>
          <cell r="F5819" t="str">
            <v>DPC25</v>
          </cell>
        </row>
        <row r="5820">
          <cell r="E5820" t="str">
            <v>YPL108W</v>
          </cell>
          <cell r="F5820" t="str">
            <v>YPL108W</v>
          </cell>
        </row>
        <row r="5821">
          <cell r="E5821" t="str">
            <v>YPL109C</v>
          </cell>
          <cell r="F5821" t="str">
            <v>MCO76</v>
          </cell>
        </row>
        <row r="5822">
          <cell r="E5822" t="str">
            <v>YPL110C</v>
          </cell>
          <cell r="F5822" t="str">
            <v>GDE1</v>
          </cell>
        </row>
        <row r="5823">
          <cell r="E5823" t="str">
            <v>YPL111W</v>
          </cell>
          <cell r="F5823" t="str">
            <v>CAR1</v>
          </cell>
        </row>
        <row r="5824">
          <cell r="E5824" t="str">
            <v>YPL112C</v>
          </cell>
          <cell r="F5824" t="str">
            <v>PEX25</v>
          </cell>
        </row>
        <row r="5825">
          <cell r="E5825" t="str">
            <v>YPL113C</v>
          </cell>
          <cell r="F5825" t="str">
            <v>YPL113C</v>
          </cell>
        </row>
        <row r="5826">
          <cell r="E5826" t="str">
            <v>YPL114W</v>
          </cell>
          <cell r="F5826" t="str">
            <v>YPL114W</v>
          </cell>
        </row>
        <row r="5827">
          <cell r="E5827" t="str">
            <v>YPL115C</v>
          </cell>
          <cell r="F5827" t="str">
            <v>BEM3</v>
          </cell>
        </row>
        <row r="5828">
          <cell r="E5828" t="str">
            <v>YPL116W</v>
          </cell>
          <cell r="F5828" t="str">
            <v>HOS3</v>
          </cell>
        </row>
        <row r="5829">
          <cell r="E5829" t="str">
            <v>YPL117C</v>
          </cell>
          <cell r="F5829" t="str">
            <v>IDI1</v>
          </cell>
        </row>
        <row r="5830">
          <cell r="E5830" t="str">
            <v>YPL118W</v>
          </cell>
          <cell r="F5830" t="str">
            <v>MRP51</v>
          </cell>
        </row>
        <row r="5831">
          <cell r="E5831" t="str">
            <v>YPL119C</v>
          </cell>
          <cell r="F5831" t="str">
            <v>DBP1</v>
          </cell>
        </row>
        <row r="5832">
          <cell r="E5832" t="str">
            <v>YPL120W</v>
          </cell>
          <cell r="F5832" t="str">
            <v>VPS30</v>
          </cell>
        </row>
        <row r="5833">
          <cell r="E5833" t="str">
            <v>YPL121C</v>
          </cell>
          <cell r="F5833" t="str">
            <v>MEI5</v>
          </cell>
        </row>
        <row r="5834">
          <cell r="E5834" t="str">
            <v>YPL122C</v>
          </cell>
          <cell r="F5834" t="str">
            <v>TFB2</v>
          </cell>
        </row>
        <row r="5835">
          <cell r="E5835" t="str">
            <v>YPL123C</v>
          </cell>
          <cell r="F5835" t="str">
            <v>RNY1</v>
          </cell>
        </row>
        <row r="5836">
          <cell r="E5836" t="str">
            <v>YPL124W</v>
          </cell>
          <cell r="F5836" t="str">
            <v>SPC29</v>
          </cell>
        </row>
        <row r="5837">
          <cell r="E5837" t="str">
            <v>YPL125W</v>
          </cell>
          <cell r="F5837" t="str">
            <v>KAP120</v>
          </cell>
        </row>
        <row r="5838">
          <cell r="E5838" t="str">
            <v>YPL126W</v>
          </cell>
          <cell r="F5838" t="str">
            <v>NAN1</v>
          </cell>
        </row>
        <row r="5839">
          <cell r="E5839" t="str">
            <v>YPL127C</v>
          </cell>
          <cell r="F5839" t="str">
            <v>HHO1</v>
          </cell>
        </row>
        <row r="5840">
          <cell r="E5840" t="str">
            <v>YPL128C</v>
          </cell>
          <cell r="F5840" t="str">
            <v>TBF1</v>
          </cell>
        </row>
        <row r="5841">
          <cell r="E5841" t="str">
            <v>YPL129W</v>
          </cell>
          <cell r="F5841" t="str">
            <v>TAF14</v>
          </cell>
        </row>
        <row r="5842">
          <cell r="E5842" t="str">
            <v>YPL130W</v>
          </cell>
          <cell r="F5842" t="str">
            <v>SPO19</v>
          </cell>
        </row>
        <row r="5843">
          <cell r="E5843" t="str">
            <v>YPL131W</v>
          </cell>
          <cell r="F5843" t="str">
            <v>RPL5</v>
          </cell>
        </row>
        <row r="5844">
          <cell r="E5844" t="str">
            <v>YPL132W</v>
          </cell>
          <cell r="F5844" t="str">
            <v>COX11</v>
          </cell>
        </row>
        <row r="5845">
          <cell r="E5845" t="str">
            <v>YPL133C</v>
          </cell>
          <cell r="F5845" t="str">
            <v>RDS2</v>
          </cell>
        </row>
        <row r="5846">
          <cell r="E5846" t="str">
            <v>YPL134C</v>
          </cell>
          <cell r="F5846" t="str">
            <v>ODC1</v>
          </cell>
        </row>
        <row r="5847">
          <cell r="E5847" t="str">
            <v>YPL135W</v>
          </cell>
          <cell r="F5847" t="str">
            <v>ISU1</v>
          </cell>
        </row>
        <row r="5848">
          <cell r="E5848" t="str">
            <v>YPL136W</v>
          </cell>
          <cell r="F5848" t="str">
            <v>YPL136W</v>
          </cell>
        </row>
        <row r="5849">
          <cell r="E5849" t="str">
            <v>YPL137C</v>
          </cell>
          <cell r="F5849" t="str">
            <v>GIP3</v>
          </cell>
        </row>
        <row r="5850">
          <cell r="E5850" t="str">
            <v>YPL138C</v>
          </cell>
          <cell r="F5850" t="str">
            <v>SPP1</v>
          </cell>
        </row>
        <row r="5851">
          <cell r="E5851" t="str">
            <v>YPL139C</v>
          </cell>
          <cell r="F5851" t="str">
            <v>UME1</v>
          </cell>
        </row>
        <row r="5852">
          <cell r="E5852" t="str">
            <v>YPL140C</v>
          </cell>
          <cell r="F5852" t="str">
            <v>MKK2</v>
          </cell>
        </row>
        <row r="5853">
          <cell r="E5853" t="str">
            <v>YPL141C</v>
          </cell>
          <cell r="F5853" t="str">
            <v>FRK1</v>
          </cell>
        </row>
        <row r="5854">
          <cell r="E5854" t="str">
            <v>YPL142C</v>
          </cell>
          <cell r="F5854" t="str">
            <v>YPL142C</v>
          </cell>
        </row>
        <row r="5855">
          <cell r="E5855" t="str">
            <v>YPL143W</v>
          </cell>
          <cell r="F5855" t="str">
            <v>RPL33A</v>
          </cell>
        </row>
        <row r="5856">
          <cell r="E5856" t="str">
            <v>YPL144W</v>
          </cell>
          <cell r="F5856" t="str">
            <v>POC4</v>
          </cell>
        </row>
        <row r="5857">
          <cell r="E5857" t="str">
            <v>YPL145C</v>
          </cell>
          <cell r="F5857" t="str">
            <v>KES1</v>
          </cell>
        </row>
        <row r="5858">
          <cell r="E5858" t="str">
            <v>YPL146C</v>
          </cell>
          <cell r="F5858" t="str">
            <v>NOP53</v>
          </cell>
        </row>
        <row r="5859">
          <cell r="E5859" t="str">
            <v>YPL147W</v>
          </cell>
          <cell r="F5859" t="str">
            <v>PXA1</v>
          </cell>
        </row>
        <row r="5860">
          <cell r="E5860" t="str">
            <v>YPL148C</v>
          </cell>
          <cell r="F5860" t="str">
            <v>PPT2</v>
          </cell>
        </row>
        <row r="5861">
          <cell r="E5861" t="str">
            <v>YPL149W</v>
          </cell>
          <cell r="F5861" t="str">
            <v>ATG5</v>
          </cell>
        </row>
        <row r="5862">
          <cell r="E5862" t="str">
            <v>YPL150W</v>
          </cell>
          <cell r="F5862" t="str">
            <v>YPL150W</v>
          </cell>
        </row>
        <row r="5863">
          <cell r="E5863" t="str">
            <v>YPL151C</v>
          </cell>
          <cell r="F5863" t="str">
            <v>PRP46</v>
          </cell>
        </row>
        <row r="5864">
          <cell r="E5864" t="str">
            <v>YPL152W</v>
          </cell>
          <cell r="F5864" t="str">
            <v>RRD2</v>
          </cell>
        </row>
        <row r="5865">
          <cell r="E5865" t="str">
            <v>YPL153C</v>
          </cell>
          <cell r="F5865" t="str">
            <v>RAD53</v>
          </cell>
        </row>
        <row r="5866">
          <cell r="E5866" t="str">
            <v>YPL154C</v>
          </cell>
          <cell r="F5866" t="str">
            <v>PEP4</v>
          </cell>
        </row>
        <row r="5867">
          <cell r="E5867" t="str">
            <v>YPL155C</v>
          </cell>
          <cell r="F5867" t="str">
            <v>KIP2</v>
          </cell>
        </row>
        <row r="5868">
          <cell r="E5868" t="str">
            <v>YPL156C</v>
          </cell>
          <cell r="F5868" t="str">
            <v>PRM4</v>
          </cell>
        </row>
        <row r="5869">
          <cell r="E5869" t="str">
            <v>YPL157W</v>
          </cell>
          <cell r="F5869" t="str">
            <v>TGS1</v>
          </cell>
        </row>
        <row r="5870">
          <cell r="E5870" t="str">
            <v>YPL158C</v>
          </cell>
          <cell r="F5870" t="str">
            <v>AIM44</v>
          </cell>
        </row>
        <row r="5871">
          <cell r="E5871" t="str">
            <v>YPL159C</v>
          </cell>
          <cell r="F5871" t="str">
            <v>PET20</v>
          </cell>
        </row>
        <row r="5872">
          <cell r="E5872" t="str">
            <v>YPL160W</v>
          </cell>
          <cell r="F5872" t="str">
            <v>CDC60</v>
          </cell>
        </row>
        <row r="5873">
          <cell r="E5873" t="str">
            <v>YPL161C</v>
          </cell>
          <cell r="F5873" t="str">
            <v>BEM4</v>
          </cell>
        </row>
        <row r="5874">
          <cell r="E5874" t="str">
            <v>YPL162C</v>
          </cell>
          <cell r="F5874" t="str">
            <v>YPL162C</v>
          </cell>
        </row>
        <row r="5875">
          <cell r="E5875" t="str">
            <v>YPL163C</v>
          </cell>
          <cell r="F5875" t="str">
            <v>SVS1</v>
          </cell>
        </row>
        <row r="5876">
          <cell r="E5876" t="str">
            <v>YPL164C</v>
          </cell>
          <cell r="F5876" t="str">
            <v>MLH3</v>
          </cell>
        </row>
        <row r="5877">
          <cell r="E5877" t="str">
            <v>YPL165C</v>
          </cell>
          <cell r="F5877" t="str">
            <v>SET6</v>
          </cell>
        </row>
        <row r="5878">
          <cell r="E5878" t="str">
            <v>YPL166W</v>
          </cell>
          <cell r="F5878" t="str">
            <v>ATG29</v>
          </cell>
        </row>
        <row r="5879">
          <cell r="E5879" t="str">
            <v>YPL167C</v>
          </cell>
          <cell r="F5879" t="str">
            <v>REV3</v>
          </cell>
        </row>
        <row r="5880">
          <cell r="E5880" t="str">
            <v>YPL168W</v>
          </cell>
          <cell r="F5880" t="str">
            <v>MRX4</v>
          </cell>
        </row>
        <row r="5881">
          <cell r="E5881" t="str">
            <v>YPL169C</v>
          </cell>
          <cell r="F5881" t="str">
            <v>MEX67</v>
          </cell>
        </row>
        <row r="5882">
          <cell r="E5882" t="str">
            <v>YPL170W</v>
          </cell>
          <cell r="F5882" t="str">
            <v>DAP1</v>
          </cell>
        </row>
        <row r="5883">
          <cell r="E5883" t="str">
            <v>YPL171C</v>
          </cell>
          <cell r="F5883" t="str">
            <v>OYE3</v>
          </cell>
        </row>
        <row r="5884">
          <cell r="E5884" t="str">
            <v>YPL172C</v>
          </cell>
          <cell r="F5884" t="str">
            <v>COX10</v>
          </cell>
        </row>
        <row r="5885">
          <cell r="E5885" t="str">
            <v>YPL173W</v>
          </cell>
          <cell r="F5885" t="str">
            <v>MRPL40</v>
          </cell>
        </row>
        <row r="5886">
          <cell r="E5886" t="str">
            <v>YPL174C</v>
          </cell>
          <cell r="F5886" t="str">
            <v>NIP100</v>
          </cell>
        </row>
        <row r="5887">
          <cell r="E5887" t="str">
            <v>YPL175W</v>
          </cell>
          <cell r="F5887" t="str">
            <v>SPT14</v>
          </cell>
        </row>
        <row r="5888">
          <cell r="E5888" t="str">
            <v>YPL176C</v>
          </cell>
          <cell r="F5888" t="str">
            <v>TRE1</v>
          </cell>
        </row>
        <row r="5889">
          <cell r="E5889" t="str">
            <v>YPL177C</v>
          </cell>
          <cell r="F5889" t="str">
            <v>CUP9</v>
          </cell>
        </row>
        <row r="5890">
          <cell r="E5890" t="str">
            <v>YPL178W</v>
          </cell>
          <cell r="F5890" t="str">
            <v>CBC2</v>
          </cell>
        </row>
        <row r="5891">
          <cell r="E5891" t="str">
            <v>YPL179W</v>
          </cell>
          <cell r="F5891" t="str">
            <v>PPQ1</v>
          </cell>
        </row>
        <row r="5892">
          <cell r="E5892" t="str">
            <v>YPL180W</v>
          </cell>
          <cell r="F5892" t="str">
            <v>TCO89</v>
          </cell>
        </row>
        <row r="5893">
          <cell r="E5893" t="str">
            <v>YPL181W</v>
          </cell>
          <cell r="F5893" t="str">
            <v>CTI6</v>
          </cell>
        </row>
        <row r="5894">
          <cell r="E5894" t="str">
            <v>YPL182C</v>
          </cell>
          <cell r="F5894" t="str">
            <v>YPL182C</v>
          </cell>
        </row>
        <row r="5895">
          <cell r="E5895" t="str">
            <v>YPL183C</v>
          </cell>
          <cell r="F5895" t="str">
            <v>RTT10</v>
          </cell>
        </row>
        <row r="5896">
          <cell r="E5896" t="str">
            <v>YPL184C</v>
          </cell>
          <cell r="F5896" t="str">
            <v>MRN1</v>
          </cell>
        </row>
        <row r="5897">
          <cell r="E5897" t="str">
            <v>YPL185W</v>
          </cell>
          <cell r="F5897" t="str">
            <v>YPL185W</v>
          </cell>
        </row>
        <row r="5898">
          <cell r="E5898" t="str">
            <v>YPL186C</v>
          </cell>
          <cell r="F5898" t="str">
            <v>UIP4</v>
          </cell>
        </row>
        <row r="5899">
          <cell r="E5899" t="str">
            <v>YPL187W</v>
          </cell>
          <cell r="F5899" t="str">
            <v>MF(ALPHA)1</v>
          </cell>
        </row>
        <row r="5900">
          <cell r="E5900" t="str">
            <v>YPL188W</v>
          </cell>
          <cell r="F5900" t="str">
            <v>POS5</v>
          </cell>
        </row>
        <row r="5901">
          <cell r="E5901" t="str">
            <v>YPL189W</v>
          </cell>
          <cell r="F5901" t="str">
            <v>GUP2</v>
          </cell>
        </row>
        <row r="5902">
          <cell r="E5902" t="str">
            <v>YPL190C</v>
          </cell>
          <cell r="F5902" t="str">
            <v>NAB3</v>
          </cell>
        </row>
        <row r="5903">
          <cell r="E5903" t="str">
            <v>YPL191C</v>
          </cell>
          <cell r="F5903" t="str">
            <v>YPL191C</v>
          </cell>
        </row>
        <row r="5904">
          <cell r="E5904" t="str">
            <v>YPL192C</v>
          </cell>
          <cell r="F5904" t="str">
            <v>PRM3</v>
          </cell>
        </row>
        <row r="5905">
          <cell r="E5905" t="str">
            <v>YPL193W</v>
          </cell>
          <cell r="F5905" t="str">
            <v>RSA1</v>
          </cell>
        </row>
        <row r="5906">
          <cell r="E5906" t="str">
            <v>YPL194W</v>
          </cell>
          <cell r="F5906" t="str">
            <v>DDC1</v>
          </cell>
        </row>
        <row r="5907">
          <cell r="E5907" t="str">
            <v>YPL195W</v>
          </cell>
          <cell r="F5907" t="str">
            <v>APL5</v>
          </cell>
        </row>
        <row r="5908">
          <cell r="E5908" t="str">
            <v>YPL196W</v>
          </cell>
          <cell r="F5908" t="str">
            <v>OXR1</v>
          </cell>
        </row>
        <row r="5909">
          <cell r="E5909" t="str">
            <v>YPL197C</v>
          </cell>
          <cell r="F5909" t="str">
            <v>YPL197C</v>
          </cell>
        </row>
        <row r="5910">
          <cell r="E5910" t="str">
            <v>YPL198W</v>
          </cell>
          <cell r="F5910" t="str">
            <v>RPL7B</v>
          </cell>
        </row>
        <row r="5911">
          <cell r="E5911" t="str">
            <v>YPL199C</v>
          </cell>
          <cell r="F5911" t="str">
            <v>YPL199C</v>
          </cell>
        </row>
        <row r="5912">
          <cell r="E5912" t="str">
            <v>YPL200W</v>
          </cell>
          <cell r="F5912" t="str">
            <v>CSM4</v>
          </cell>
        </row>
        <row r="5913">
          <cell r="E5913" t="str">
            <v>YPL201C</v>
          </cell>
          <cell r="F5913" t="str">
            <v>YIG1</v>
          </cell>
        </row>
        <row r="5914">
          <cell r="E5914" t="str">
            <v>YPL202C</v>
          </cell>
          <cell r="F5914" t="str">
            <v>AFT2</v>
          </cell>
        </row>
        <row r="5915">
          <cell r="E5915" t="str">
            <v>YPL203W</v>
          </cell>
          <cell r="F5915" t="str">
            <v>TPK2</v>
          </cell>
        </row>
        <row r="5916">
          <cell r="E5916" t="str">
            <v>YPL204W</v>
          </cell>
          <cell r="F5916" t="str">
            <v>HRR25</v>
          </cell>
        </row>
        <row r="5917">
          <cell r="E5917" t="str">
            <v>YPL205C</v>
          </cell>
          <cell r="F5917" t="str">
            <v>YPL205C</v>
          </cell>
        </row>
        <row r="5918">
          <cell r="E5918" t="str">
            <v>YPL206C</v>
          </cell>
          <cell r="F5918" t="str">
            <v>PGC1</v>
          </cell>
        </row>
        <row r="5919">
          <cell r="E5919" t="str">
            <v>YPL207W</v>
          </cell>
          <cell r="F5919" t="str">
            <v>TYW1</v>
          </cell>
        </row>
        <row r="5920">
          <cell r="E5920" t="str">
            <v>YPL208W</v>
          </cell>
          <cell r="F5920" t="str">
            <v>RKM1</v>
          </cell>
        </row>
        <row r="5921">
          <cell r="E5921" t="str">
            <v>YPL209C</v>
          </cell>
          <cell r="F5921" t="str">
            <v>IPL1</v>
          </cell>
        </row>
        <row r="5922">
          <cell r="E5922" t="str">
            <v>YPL210C</v>
          </cell>
          <cell r="F5922" t="str">
            <v>SRP72</v>
          </cell>
        </row>
        <row r="5923">
          <cell r="E5923" t="str">
            <v>YPL211W</v>
          </cell>
          <cell r="F5923" t="str">
            <v>NIP7</v>
          </cell>
        </row>
        <row r="5924">
          <cell r="E5924" t="str">
            <v>YPL212C</v>
          </cell>
          <cell r="F5924" t="str">
            <v>PUS1</v>
          </cell>
        </row>
        <row r="5925">
          <cell r="E5925" t="str">
            <v>YPL213W</v>
          </cell>
          <cell r="F5925" t="str">
            <v>LEA1</v>
          </cell>
        </row>
        <row r="5926">
          <cell r="E5926" t="str">
            <v>YPL214C</v>
          </cell>
          <cell r="F5926" t="str">
            <v>THI6</v>
          </cell>
        </row>
        <row r="5927">
          <cell r="E5927" t="str">
            <v>YPL215W</v>
          </cell>
          <cell r="F5927" t="str">
            <v>CBP3</v>
          </cell>
        </row>
        <row r="5928">
          <cell r="E5928" t="str">
            <v>YPL216W</v>
          </cell>
          <cell r="F5928" t="str">
            <v>YPL216W</v>
          </cell>
        </row>
        <row r="5929">
          <cell r="E5929" t="str">
            <v>YPL217C</v>
          </cell>
          <cell r="F5929" t="str">
            <v>BMS1</v>
          </cell>
        </row>
        <row r="5930">
          <cell r="E5930" t="str">
            <v>YPL218W</v>
          </cell>
          <cell r="F5930" t="str">
            <v>SAR1</v>
          </cell>
        </row>
        <row r="5931">
          <cell r="E5931" t="str">
            <v>YPL219W</v>
          </cell>
          <cell r="F5931" t="str">
            <v>PCL8</v>
          </cell>
        </row>
        <row r="5932">
          <cell r="E5932" t="str">
            <v>YPL220W</v>
          </cell>
          <cell r="F5932" t="str">
            <v>RPL1A</v>
          </cell>
        </row>
        <row r="5933">
          <cell r="E5933" t="str">
            <v>YPL221W</v>
          </cell>
          <cell r="F5933" t="str">
            <v>FLC1</v>
          </cell>
        </row>
        <row r="5934">
          <cell r="E5934" t="str">
            <v>YPL222W</v>
          </cell>
          <cell r="F5934" t="str">
            <v>FMP40</v>
          </cell>
        </row>
        <row r="5935">
          <cell r="E5935" t="str">
            <v>YPL223C</v>
          </cell>
          <cell r="F5935" t="str">
            <v>GRE1</v>
          </cell>
        </row>
        <row r="5936">
          <cell r="E5936" t="str">
            <v>YPL224C</v>
          </cell>
          <cell r="F5936" t="str">
            <v>MMT2</v>
          </cell>
        </row>
        <row r="5937">
          <cell r="E5937" t="str">
            <v>YPL225W</v>
          </cell>
          <cell r="F5937" t="str">
            <v>YPL225W</v>
          </cell>
        </row>
        <row r="5938">
          <cell r="E5938" t="str">
            <v>YPL226W</v>
          </cell>
          <cell r="F5938" t="str">
            <v>NEW1</v>
          </cell>
        </row>
        <row r="5939">
          <cell r="E5939" t="str">
            <v>YPL227C</v>
          </cell>
          <cell r="F5939" t="str">
            <v>ALG5</v>
          </cell>
        </row>
        <row r="5940">
          <cell r="E5940" t="str">
            <v>YPL228W</v>
          </cell>
          <cell r="F5940" t="str">
            <v>CET1</v>
          </cell>
        </row>
        <row r="5941">
          <cell r="E5941" t="str">
            <v>YPL229W</v>
          </cell>
          <cell r="F5941" t="str">
            <v>YPL229W</v>
          </cell>
        </row>
        <row r="5942">
          <cell r="E5942" t="str">
            <v>YPL230W</v>
          </cell>
          <cell r="F5942" t="str">
            <v>USV1</v>
          </cell>
        </row>
        <row r="5943">
          <cell r="E5943" t="str">
            <v>YPL231W</v>
          </cell>
          <cell r="F5943" t="str">
            <v>FAS2</v>
          </cell>
        </row>
        <row r="5944">
          <cell r="E5944" t="str">
            <v>YPL232W</v>
          </cell>
          <cell r="F5944" t="str">
            <v>SSO1</v>
          </cell>
        </row>
        <row r="5945">
          <cell r="E5945" t="str">
            <v>YPL233W</v>
          </cell>
          <cell r="F5945" t="str">
            <v>NSL1</v>
          </cell>
        </row>
        <row r="5946">
          <cell r="E5946" t="str">
            <v>YPL234C</v>
          </cell>
          <cell r="F5946" t="str">
            <v>VMA11</v>
          </cell>
        </row>
        <row r="5947">
          <cell r="E5947" t="str">
            <v>YPL235W</v>
          </cell>
          <cell r="F5947" t="str">
            <v>RVB2</v>
          </cell>
        </row>
        <row r="5948">
          <cell r="E5948" t="str">
            <v>YPL236C</v>
          </cell>
          <cell r="F5948" t="str">
            <v>ENV7</v>
          </cell>
        </row>
        <row r="5949">
          <cell r="E5949" t="str">
            <v>YPL237W</v>
          </cell>
          <cell r="F5949" t="str">
            <v>SUI3</v>
          </cell>
        </row>
        <row r="5950">
          <cell r="E5950" t="str">
            <v>YPL238C</v>
          </cell>
          <cell r="F5950" t="str">
            <v>YPL238C</v>
          </cell>
        </row>
        <row r="5951">
          <cell r="E5951" t="str">
            <v>YPL239W</v>
          </cell>
          <cell r="F5951" t="str">
            <v>YAR1</v>
          </cell>
        </row>
        <row r="5952">
          <cell r="E5952" t="str">
            <v>YPL240C</v>
          </cell>
          <cell r="F5952" t="str">
            <v>HSP82</v>
          </cell>
        </row>
        <row r="5953">
          <cell r="E5953" t="str">
            <v>YPL241C</v>
          </cell>
          <cell r="F5953" t="str">
            <v>CIN2</v>
          </cell>
        </row>
        <row r="5954">
          <cell r="E5954" t="str">
            <v>YPL242C</v>
          </cell>
          <cell r="F5954" t="str">
            <v>IQG1</v>
          </cell>
        </row>
        <row r="5955">
          <cell r="E5955" t="str">
            <v>YPL243W</v>
          </cell>
          <cell r="F5955" t="str">
            <v>SRP68</v>
          </cell>
        </row>
        <row r="5956">
          <cell r="E5956" t="str">
            <v>YPL244C</v>
          </cell>
          <cell r="F5956" t="str">
            <v>HUT1</v>
          </cell>
        </row>
        <row r="5957">
          <cell r="E5957" t="str">
            <v>YPL245W</v>
          </cell>
          <cell r="F5957" t="str">
            <v>YPL245W</v>
          </cell>
        </row>
        <row r="5958">
          <cell r="E5958" t="str">
            <v>YPL246C</v>
          </cell>
          <cell r="F5958" t="str">
            <v>RBD2</v>
          </cell>
        </row>
        <row r="5959">
          <cell r="E5959" t="str">
            <v>YPL247C</v>
          </cell>
          <cell r="F5959" t="str">
            <v>YPL247C</v>
          </cell>
        </row>
        <row r="5960">
          <cell r="E5960" t="str">
            <v>YPL248C</v>
          </cell>
          <cell r="F5960" t="str">
            <v>GAL4</v>
          </cell>
        </row>
        <row r="5961">
          <cell r="E5961" t="str">
            <v>YPL249C</v>
          </cell>
          <cell r="F5961" t="str">
            <v>GYP5</v>
          </cell>
        </row>
        <row r="5962">
          <cell r="E5962" t="str">
            <v>YPL250C</v>
          </cell>
          <cell r="F5962" t="str">
            <v>ATG41</v>
          </cell>
        </row>
        <row r="5963">
          <cell r="E5963" t="str">
            <v>YPL251W</v>
          </cell>
          <cell r="F5963" t="str">
            <v>YPL251W</v>
          </cell>
        </row>
        <row r="5964">
          <cell r="E5964" t="str">
            <v>YPL252C</v>
          </cell>
          <cell r="F5964" t="str">
            <v>YAH1</v>
          </cell>
        </row>
        <row r="5965">
          <cell r="E5965" t="str">
            <v>YPL253C</v>
          </cell>
          <cell r="F5965" t="str">
            <v>VIK1</v>
          </cell>
        </row>
        <row r="5966">
          <cell r="E5966" t="str">
            <v>YPL254W</v>
          </cell>
          <cell r="F5966" t="str">
            <v>HFI1</v>
          </cell>
        </row>
        <row r="5967">
          <cell r="E5967" t="str">
            <v>YPL255W</v>
          </cell>
          <cell r="F5967" t="str">
            <v>BBP1</v>
          </cell>
        </row>
        <row r="5968">
          <cell r="E5968" t="str">
            <v>YPL256C</v>
          </cell>
          <cell r="F5968" t="str">
            <v>CLN2</v>
          </cell>
        </row>
        <row r="5969">
          <cell r="E5969" t="str">
            <v>YPL257W</v>
          </cell>
          <cell r="F5969" t="str">
            <v>YPL257W</v>
          </cell>
        </row>
        <row r="5970">
          <cell r="E5970" t="str">
            <v>YPL258C</v>
          </cell>
          <cell r="F5970" t="str">
            <v>THI21</v>
          </cell>
        </row>
        <row r="5971">
          <cell r="E5971" t="str">
            <v>YPL259C</v>
          </cell>
          <cell r="F5971" t="str">
            <v>APM1</v>
          </cell>
        </row>
        <row r="5972">
          <cell r="E5972" t="str">
            <v>YPL260W</v>
          </cell>
          <cell r="F5972" t="str">
            <v>CUB1</v>
          </cell>
        </row>
        <row r="5973">
          <cell r="E5973" t="str">
            <v>YPL261C</v>
          </cell>
          <cell r="F5973" t="str">
            <v>YPL261C</v>
          </cell>
        </row>
        <row r="5974">
          <cell r="E5974" t="str">
            <v>YPL262W</v>
          </cell>
          <cell r="F5974" t="str">
            <v>FUM1</v>
          </cell>
        </row>
        <row r="5975">
          <cell r="E5975" t="str">
            <v>YPL263C</v>
          </cell>
          <cell r="F5975" t="str">
            <v>KEL3</v>
          </cell>
        </row>
        <row r="5976">
          <cell r="E5976" t="str">
            <v>YPL264C</v>
          </cell>
          <cell r="F5976" t="str">
            <v>YPL264C</v>
          </cell>
        </row>
        <row r="5977">
          <cell r="E5977" t="str">
            <v>YPL265W</v>
          </cell>
          <cell r="F5977" t="str">
            <v>DIP5</v>
          </cell>
        </row>
        <row r="5978">
          <cell r="E5978" t="str">
            <v>YPL266W</v>
          </cell>
          <cell r="F5978" t="str">
            <v>DIM1</v>
          </cell>
        </row>
        <row r="5979">
          <cell r="E5979" t="str">
            <v>YPL267W</v>
          </cell>
          <cell r="F5979" t="str">
            <v>ACM1</v>
          </cell>
        </row>
        <row r="5980">
          <cell r="E5980" t="str">
            <v>YPL268W</v>
          </cell>
          <cell r="F5980" t="str">
            <v>PLC1</v>
          </cell>
        </row>
        <row r="5981">
          <cell r="E5981" t="str">
            <v>YPL269W</v>
          </cell>
          <cell r="F5981" t="str">
            <v>KAR9</v>
          </cell>
        </row>
        <row r="5982">
          <cell r="E5982" t="str">
            <v>YPL270W</v>
          </cell>
          <cell r="F5982" t="str">
            <v>MDL2</v>
          </cell>
        </row>
        <row r="5983">
          <cell r="E5983" t="str">
            <v>YPL271W</v>
          </cell>
          <cell r="F5983" t="str">
            <v>ATP15</v>
          </cell>
        </row>
        <row r="5984">
          <cell r="E5984" t="str">
            <v>YPL272C</v>
          </cell>
          <cell r="F5984" t="str">
            <v>PBI1</v>
          </cell>
        </row>
        <row r="5985">
          <cell r="E5985" t="str">
            <v>YPL273W</v>
          </cell>
          <cell r="F5985" t="str">
            <v>SAM4</v>
          </cell>
        </row>
        <row r="5986">
          <cell r="E5986" t="str">
            <v>YPL274W</v>
          </cell>
          <cell r="F5986" t="str">
            <v>SAM3</v>
          </cell>
        </row>
        <row r="5987">
          <cell r="E5987" t="str">
            <v>YPL275W</v>
          </cell>
          <cell r="F5987" t="str">
            <v>FDH2</v>
          </cell>
        </row>
        <row r="5988">
          <cell r="E5988" t="str">
            <v>YPL276W</v>
          </cell>
          <cell r="F5988" t="str">
            <v>YPL276W</v>
          </cell>
        </row>
        <row r="5989">
          <cell r="E5989" t="str">
            <v>YPL277C</v>
          </cell>
          <cell r="F5989" t="str">
            <v>YPL277C</v>
          </cell>
        </row>
        <row r="5990">
          <cell r="E5990" t="str">
            <v>YPL278C</v>
          </cell>
          <cell r="F5990" t="str">
            <v>YPL278C</v>
          </cell>
        </row>
        <row r="5991">
          <cell r="E5991" t="str">
            <v>YPL279C</v>
          </cell>
          <cell r="F5991" t="str">
            <v>FEX2</v>
          </cell>
        </row>
        <row r="5992">
          <cell r="E5992" t="str">
            <v>YPL280W</v>
          </cell>
          <cell r="F5992" t="str">
            <v>HSP32</v>
          </cell>
        </row>
        <row r="5993">
          <cell r="E5993" t="str">
            <v>YPL281C</v>
          </cell>
          <cell r="F5993" t="str">
            <v>ERR2</v>
          </cell>
        </row>
        <row r="5994">
          <cell r="E5994" t="str">
            <v>YPL282C</v>
          </cell>
          <cell r="F5994" t="str">
            <v>PAU22</v>
          </cell>
        </row>
        <row r="5995">
          <cell r="E5995" t="str">
            <v>YPL283C</v>
          </cell>
          <cell r="F5995" t="str">
            <v>YRF1-7</v>
          </cell>
        </row>
        <row r="5996">
          <cell r="E5996" t="str">
            <v>YPR001W</v>
          </cell>
          <cell r="F5996" t="str">
            <v>CIT3</v>
          </cell>
        </row>
        <row r="5997">
          <cell r="E5997" t="str">
            <v>YPR002W</v>
          </cell>
          <cell r="F5997" t="str">
            <v>PDH1</v>
          </cell>
        </row>
        <row r="5998">
          <cell r="E5998" t="str">
            <v>YPR003C</v>
          </cell>
          <cell r="F5998" t="str">
            <v>YPR003C</v>
          </cell>
        </row>
        <row r="5999">
          <cell r="E5999" t="str">
            <v>YPR004C</v>
          </cell>
          <cell r="F5999" t="str">
            <v>AIM45</v>
          </cell>
        </row>
        <row r="6000">
          <cell r="E6000" t="str">
            <v>YPR005C</v>
          </cell>
          <cell r="F6000" t="str">
            <v>HAL1</v>
          </cell>
        </row>
        <row r="6001">
          <cell r="E6001" t="str">
            <v>YPR006C</v>
          </cell>
          <cell r="F6001" t="str">
            <v>ICL2</v>
          </cell>
        </row>
        <row r="6002">
          <cell r="E6002" t="str">
            <v>YPR007C</v>
          </cell>
          <cell r="F6002" t="str">
            <v>REC8</v>
          </cell>
        </row>
        <row r="6003">
          <cell r="E6003" t="str">
            <v>YPR008W</v>
          </cell>
          <cell r="F6003" t="str">
            <v>HAA1</v>
          </cell>
        </row>
        <row r="6004">
          <cell r="E6004" t="str">
            <v>YPR009W</v>
          </cell>
          <cell r="F6004" t="str">
            <v>SUT2</v>
          </cell>
        </row>
        <row r="6005">
          <cell r="E6005" t="str">
            <v>YPR010C</v>
          </cell>
          <cell r="F6005" t="str">
            <v>RPA135</v>
          </cell>
        </row>
        <row r="6006">
          <cell r="E6006" t="str">
            <v>YPR011C</v>
          </cell>
          <cell r="F6006" t="str">
            <v>MRX21</v>
          </cell>
        </row>
        <row r="6007">
          <cell r="E6007" t="str">
            <v>YPR012W</v>
          </cell>
          <cell r="F6007" t="str">
            <v>YPR012W</v>
          </cell>
        </row>
        <row r="6008">
          <cell r="E6008" t="str">
            <v>YPR013C</v>
          </cell>
          <cell r="F6008" t="str">
            <v>CMR3</v>
          </cell>
        </row>
        <row r="6009">
          <cell r="E6009" t="str">
            <v>YPR014C</v>
          </cell>
          <cell r="F6009" t="str">
            <v>YPR014C</v>
          </cell>
        </row>
        <row r="6010">
          <cell r="E6010" t="str">
            <v>YPR015C</v>
          </cell>
          <cell r="F6010" t="str">
            <v>YPR015C</v>
          </cell>
        </row>
        <row r="6011">
          <cell r="E6011" t="str">
            <v>YPR016C</v>
          </cell>
          <cell r="F6011" t="str">
            <v>TIF6</v>
          </cell>
        </row>
        <row r="6012">
          <cell r="E6012" t="str">
            <v>YPR017C</v>
          </cell>
          <cell r="F6012" t="str">
            <v>DSS4</v>
          </cell>
        </row>
        <row r="6013">
          <cell r="E6013" t="str">
            <v>YPR018W</v>
          </cell>
          <cell r="F6013" t="str">
            <v>RLF2</v>
          </cell>
        </row>
        <row r="6014">
          <cell r="E6014" t="str">
            <v>YPR019W</v>
          </cell>
          <cell r="F6014" t="str">
            <v>MCM4</v>
          </cell>
        </row>
        <row r="6015">
          <cell r="E6015" t="str">
            <v>YPR020W</v>
          </cell>
          <cell r="F6015" t="str">
            <v>ATP20</v>
          </cell>
        </row>
        <row r="6016">
          <cell r="E6016" t="str">
            <v>YPR021C</v>
          </cell>
          <cell r="F6016" t="str">
            <v>AGC1</v>
          </cell>
        </row>
        <row r="6017">
          <cell r="E6017" t="str">
            <v>YPR022C</v>
          </cell>
          <cell r="F6017" t="str">
            <v>SDD4</v>
          </cell>
        </row>
        <row r="6018">
          <cell r="E6018" t="str">
            <v>YPR023C</v>
          </cell>
          <cell r="F6018" t="str">
            <v>EAF3</v>
          </cell>
        </row>
        <row r="6019">
          <cell r="E6019" t="str">
            <v>YPR024W</v>
          </cell>
          <cell r="F6019" t="str">
            <v>YME1</v>
          </cell>
        </row>
        <row r="6020">
          <cell r="E6020" t="str">
            <v>YPR025C</v>
          </cell>
          <cell r="F6020" t="str">
            <v>CCL1</v>
          </cell>
        </row>
        <row r="6021">
          <cell r="E6021" t="str">
            <v>YPR026W</v>
          </cell>
          <cell r="F6021" t="str">
            <v>ATH1</v>
          </cell>
        </row>
        <row r="6022">
          <cell r="E6022" t="str">
            <v>YPR027C</v>
          </cell>
          <cell r="F6022" t="str">
            <v>YPR027C</v>
          </cell>
        </row>
        <row r="6023">
          <cell r="E6023" t="str">
            <v>YPR028W</v>
          </cell>
          <cell r="F6023" t="str">
            <v>YOP1</v>
          </cell>
        </row>
        <row r="6024">
          <cell r="E6024" t="str">
            <v>YPR029C</v>
          </cell>
          <cell r="F6024" t="str">
            <v>APL4</v>
          </cell>
        </row>
        <row r="6025">
          <cell r="E6025" t="str">
            <v>YPR030W</v>
          </cell>
          <cell r="F6025" t="str">
            <v>CSR2</v>
          </cell>
        </row>
        <row r="6026">
          <cell r="E6026" t="str">
            <v>YPR031W</v>
          </cell>
          <cell r="F6026" t="str">
            <v>NTO1</v>
          </cell>
        </row>
        <row r="6027">
          <cell r="E6027" t="str">
            <v>YPR032W</v>
          </cell>
          <cell r="F6027" t="str">
            <v>SRO7</v>
          </cell>
        </row>
        <row r="6028">
          <cell r="E6028" t="str">
            <v>YPR033C</v>
          </cell>
          <cell r="F6028" t="str">
            <v>HTS1</v>
          </cell>
        </row>
        <row r="6029">
          <cell r="E6029" t="str">
            <v>YPR034W</v>
          </cell>
          <cell r="F6029" t="str">
            <v>ARP7</v>
          </cell>
        </row>
        <row r="6030">
          <cell r="E6030" t="str">
            <v>YPR035W</v>
          </cell>
          <cell r="F6030" t="str">
            <v>GLN1</v>
          </cell>
        </row>
        <row r="6031">
          <cell r="E6031" t="str">
            <v>YPR036W</v>
          </cell>
          <cell r="F6031" t="str">
            <v>VMA13</v>
          </cell>
        </row>
        <row r="6032">
          <cell r="E6032" t="str">
            <v>YPR037C</v>
          </cell>
          <cell r="F6032" t="str">
            <v>ERV2</v>
          </cell>
        </row>
        <row r="6033">
          <cell r="E6033" t="str">
            <v>YPR038W</v>
          </cell>
          <cell r="F6033" t="str">
            <v>IRC16</v>
          </cell>
        </row>
        <row r="6034">
          <cell r="E6034" t="str">
            <v>YPR039W</v>
          </cell>
          <cell r="F6034" t="str">
            <v>YPR039W</v>
          </cell>
        </row>
        <row r="6035">
          <cell r="E6035" t="str">
            <v>YPR040W</v>
          </cell>
          <cell r="F6035" t="str">
            <v>TIP41</v>
          </cell>
        </row>
        <row r="6036">
          <cell r="E6036" t="str">
            <v>YPR041W</v>
          </cell>
          <cell r="F6036" t="str">
            <v>TIF5</v>
          </cell>
        </row>
        <row r="6037">
          <cell r="E6037" t="str">
            <v>YPR042C</v>
          </cell>
          <cell r="F6037" t="str">
            <v>PUF2</v>
          </cell>
        </row>
        <row r="6038">
          <cell r="E6038" t="str">
            <v>YPR043W</v>
          </cell>
          <cell r="F6038" t="str">
            <v>RPL43A</v>
          </cell>
        </row>
        <row r="6039">
          <cell r="E6039" t="str">
            <v>YPR044C</v>
          </cell>
          <cell r="F6039" t="str">
            <v>OPI11</v>
          </cell>
        </row>
        <row r="6040">
          <cell r="E6040" t="str">
            <v>YPR045C</v>
          </cell>
          <cell r="F6040" t="str">
            <v>THP3</v>
          </cell>
        </row>
        <row r="6041">
          <cell r="E6041" t="str">
            <v>YPR046W</v>
          </cell>
          <cell r="F6041" t="str">
            <v>MCM16</v>
          </cell>
        </row>
        <row r="6042">
          <cell r="E6042" t="str">
            <v>YPR047W</v>
          </cell>
          <cell r="F6042" t="str">
            <v>MSF1</v>
          </cell>
        </row>
        <row r="6043">
          <cell r="E6043" t="str">
            <v>YPR048W</v>
          </cell>
          <cell r="F6043" t="str">
            <v>TAH18</v>
          </cell>
        </row>
        <row r="6044">
          <cell r="E6044" t="str">
            <v>YPR049C</v>
          </cell>
          <cell r="F6044" t="str">
            <v>ATG11</v>
          </cell>
        </row>
        <row r="6045">
          <cell r="E6045" t="str">
            <v>YPR050C</v>
          </cell>
          <cell r="F6045" t="str">
            <v>YPR050C</v>
          </cell>
        </row>
        <row r="6046">
          <cell r="E6046" t="str">
            <v>YPR051W</v>
          </cell>
          <cell r="F6046" t="str">
            <v>MAK3</v>
          </cell>
        </row>
        <row r="6047">
          <cell r="E6047" t="str">
            <v>YPR052C</v>
          </cell>
          <cell r="F6047" t="str">
            <v>NHP6A</v>
          </cell>
        </row>
        <row r="6048">
          <cell r="E6048" t="str">
            <v>YPR053C</v>
          </cell>
          <cell r="F6048" t="str">
            <v>YPR053C</v>
          </cell>
        </row>
        <row r="6049">
          <cell r="E6049" t="str">
            <v>YPR054W</v>
          </cell>
          <cell r="F6049" t="str">
            <v>SMK1</v>
          </cell>
        </row>
        <row r="6050">
          <cell r="E6050" t="str">
            <v>YPR055W</v>
          </cell>
          <cell r="F6050" t="str">
            <v>SEC8</v>
          </cell>
        </row>
        <row r="6051">
          <cell r="E6051" t="str">
            <v>YPR056W</v>
          </cell>
          <cell r="F6051" t="str">
            <v>TFB4</v>
          </cell>
        </row>
        <row r="6052">
          <cell r="E6052" t="str">
            <v>YPR057W</v>
          </cell>
          <cell r="F6052" t="str">
            <v>BRR1</v>
          </cell>
        </row>
        <row r="6053">
          <cell r="E6053" t="str">
            <v>YPR058W</v>
          </cell>
          <cell r="F6053" t="str">
            <v>YMC1</v>
          </cell>
        </row>
        <row r="6054">
          <cell r="E6054" t="str">
            <v>YPR059C</v>
          </cell>
          <cell r="F6054" t="str">
            <v>YPR059C</v>
          </cell>
        </row>
        <row r="6055">
          <cell r="E6055" t="str">
            <v>YPR060C</v>
          </cell>
          <cell r="F6055" t="str">
            <v>ARO7</v>
          </cell>
        </row>
        <row r="6056">
          <cell r="E6056" t="str">
            <v>YPR061C</v>
          </cell>
          <cell r="F6056" t="str">
            <v>JID1</v>
          </cell>
        </row>
        <row r="6057">
          <cell r="E6057" t="str">
            <v>YPR062W</v>
          </cell>
          <cell r="F6057" t="str">
            <v>FCY1</v>
          </cell>
        </row>
        <row r="6058">
          <cell r="E6058" t="str">
            <v>YPR063C</v>
          </cell>
          <cell r="F6058" t="str">
            <v>YPR063C</v>
          </cell>
        </row>
        <row r="6059">
          <cell r="E6059" t="str">
            <v>YPR064W</v>
          </cell>
          <cell r="F6059" t="str">
            <v>YPR064W</v>
          </cell>
        </row>
        <row r="6060">
          <cell r="E6060" t="str">
            <v>YPR065W</v>
          </cell>
          <cell r="F6060" t="str">
            <v>ROX1</v>
          </cell>
        </row>
        <row r="6061">
          <cell r="E6061" t="str">
            <v>YPR066W</v>
          </cell>
          <cell r="F6061" t="str">
            <v>UBA3</v>
          </cell>
        </row>
        <row r="6062">
          <cell r="E6062" t="str">
            <v>YPR067W</v>
          </cell>
          <cell r="F6062" t="str">
            <v>ISA2</v>
          </cell>
        </row>
        <row r="6063">
          <cell r="E6063" t="str">
            <v>YPR068C</v>
          </cell>
          <cell r="F6063" t="str">
            <v>HOS1</v>
          </cell>
        </row>
        <row r="6064">
          <cell r="E6064" t="str">
            <v>YPR069C</v>
          </cell>
          <cell r="F6064" t="str">
            <v>SPE3</v>
          </cell>
        </row>
        <row r="6065">
          <cell r="E6065" t="str">
            <v>YPR070W</v>
          </cell>
          <cell r="F6065" t="str">
            <v>MED1</v>
          </cell>
        </row>
        <row r="6066">
          <cell r="E6066" t="str">
            <v>YPR071W</v>
          </cell>
          <cell r="F6066" t="str">
            <v>YPR071W</v>
          </cell>
        </row>
        <row r="6067">
          <cell r="E6067" t="str">
            <v>YPR072W</v>
          </cell>
          <cell r="F6067" t="str">
            <v>NOT5</v>
          </cell>
        </row>
        <row r="6068">
          <cell r="E6068" t="str">
            <v>YPR073C</v>
          </cell>
          <cell r="F6068" t="str">
            <v>LTP1</v>
          </cell>
        </row>
        <row r="6069">
          <cell r="E6069" t="str">
            <v>YPR074C</v>
          </cell>
          <cell r="F6069" t="str">
            <v>TKL1</v>
          </cell>
        </row>
        <row r="6070">
          <cell r="E6070" t="str">
            <v>YPR075C</v>
          </cell>
          <cell r="F6070" t="str">
            <v>OPY2</v>
          </cell>
        </row>
        <row r="6071">
          <cell r="E6071" t="str">
            <v>YPR076W</v>
          </cell>
          <cell r="F6071" t="str">
            <v>YPR076W</v>
          </cell>
        </row>
        <row r="6072">
          <cell r="E6072" t="str">
            <v>YPR077C</v>
          </cell>
          <cell r="F6072" t="str">
            <v>YPR077C</v>
          </cell>
        </row>
        <row r="6073">
          <cell r="E6073" t="str">
            <v>YPR078C</v>
          </cell>
          <cell r="F6073" t="str">
            <v>YPR078C</v>
          </cell>
        </row>
        <row r="6074">
          <cell r="E6074" t="str">
            <v>YPR079W</v>
          </cell>
          <cell r="F6074" t="str">
            <v>MRL1</v>
          </cell>
        </row>
        <row r="6075">
          <cell r="E6075" t="str">
            <v>YPR080W</v>
          </cell>
          <cell r="F6075" t="str">
            <v>TEF1</v>
          </cell>
        </row>
        <row r="6076">
          <cell r="E6076" t="str">
            <v>YPR081C</v>
          </cell>
          <cell r="F6076" t="str">
            <v>GRS2</v>
          </cell>
        </row>
        <row r="6077">
          <cell r="E6077" t="str">
            <v>YPR082C</v>
          </cell>
          <cell r="F6077" t="str">
            <v>DIB1</v>
          </cell>
        </row>
        <row r="6078">
          <cell r="E6078" t="str">
            <v>YPR083W</v>
          </cell>
          <cell r="F6078" t="str">
            <v>MDM36</v>
          </cell>
        </row>
        <row r="6079">
          <cell r="E6079" t="str">
            <v>YPR084W</v>
          </cell>
          <cell r="F6079" t="str">
            <v>YPR084W</v>
          </cell>
        </row>
        <row r="6080">
          <cell r="E6080" t="str">
            <v>YPR085C</v>
          </cell>
          <cell r="F6080" t="str">
            <v>ASA1</v>
          </cell>
        </row>
        <row r="6081">
          <cell r="E6081" t="str">
            <v>YPR086W</v>
          </cell>
          <cell r="F6081" t="str">
            <v>SUA7</v>
          </cell>
        </row>
        <row r="6082">
          <cell r="E6082" t="str">
            <v>YPR087W</v>
          </cell>
          <cell r="F6082" t="str">
            <v>VPS69</v>
          </cell>
        </row>
        <row r="6083">
          <cell r="E6083" t="str">
            <v>YPR088C</v>
          </cell>
          <cell r="F6083" t="str">
            <v>SRP54</v>
          </cell>
        </row>
        <row r="6084">
          <cell r="E6084" t="str">
            <v>YPR089W</v>
          </cell>
          <cell r="F6084" t="str">
            <v>YPR089W</v>
          </cell>
        </row>
        <row r="6085">
          <cell r="E6085" t="str">
            <v>YPR090W</v>
          </cell>
          <cell r="F6085" t="str">
            <v>YPR090W</v>
          </cell>
        </row>
        <row r="6086">
          <cell r="E6086" t="str">
            <v>YPR091C</v>
          </cell>
          <cell r="F6086" t="str">
            <v>NVJ2</v>
          </cell>
        </row>
        <row r="6087">
          <cell r="E6087" t="str">
            <v>YPR092W</v>
          </cell>
          <cell r="F6087" t="str">
            <v>YPR092W</v>
          </cell>
        </row>
        <row r="6088">
          <cell r="E6088" t="str">
            <v>YPR093C</v>
          </cell>
          <cell r="F6088" t="str">
            <v>ASR1</v>
          </cell>
        </row>
        <row r="6089">
          <cell r="E6089" t="str">
            <v>YPR094W</v>
          </cell>
          <cell r="F6089" t="str">
            <v>RDS3</v>
          </cell>
        </row>
        <row r="6090">
          <cell r="E6090" t="str">
            <v>YPR095C</v>
          </cell>
          <cell r="F6090" t="str">
            <v>SYT1</v>
          </cell>
        </row>
        <row r="6091">
          <cell r="E6091" t="str">
            <v>YPR096C</v>
          </cell>
          <cell r="F6091" t="str">
            <v>YPR096C</v>
          </cell>
        </row>
        <row r="6092">
          <cell r="E6092" t="str">
            <v>YPR097W</v>
          </cell>
          <cell r="F6092" t="str">
            <v>YPR097W</v>
          </cell>
        </row>
        <row r="6093">
          <cell r="E6093" t="str">
            <v>YPR098C</v>
          </cell>
          <cell r="F6093" t="str">
            <v>TMH18</v>
          </cell>
        </row>
        <row r="6094">
          <cell r="E6094" t="str">
            <v>YPR099C</v>
          </cell>
          <cell r="F6094" t="str">
            <v>YPR099C</v>
          </cell>
        </row>
        <row r="6095">
          <cell r="E6095" t="str">
            <v>YPR100W</v>
          </cell>
          <cell r="F6095" t="str">
            <v>MRPL51</v>
          </cell>
        </row>
        <row r="6096">
          <cell r="E6096" t="str">
            <v>YPR101W</v>
          </cell>
          <cell r="F6096" t="str">
            <v>SNT309</v>
          </cell>
        </row>
        <row r="6097">
          <cell r="E6097" t="str">
            <v>YPR102C</v>
          </cell>
          <cell r="F6097" t="str">
            <v>RPL11A</v>
          </cell>
        </row>
        <row r="6098">
          <cell r="E6098" t="str">
            <v>YPR103W</v>
          </cell>
          <cell r="F6098" t="str">
            <v>PRE2</v>
          </cell>
        </row>
        <row r="6099">
          <cell r="E6099" t="str">
            <v>YPR104C</v>
          </cell>
          <cell r="F6099" t="str">
            <v>FHL1</v>
          </cell>
        </row>
        <row r="6100">
          <cell r="E6100" t="str">
            <v>YPR105C</v>
          </cell>
          <cell r="F6100" t="str">
            <v>COG4</v>
          </cell>
        </row>
        <row r="6101">
          <cell r="E6101" t="str">
            <v>YPR106W</v>
          </cell>
          <cell r="F6101" t="str">
            <v>ISR1</v>
          </cell>
        </row>
        <row r="6102">
          <cell r="E6102" t="str">
            <v>YPR107C</v>
          </cell>
          <cell r="F6102" t="str">
            <v>YTH1</v>
          </cell>
        </row>
        <row r="6103">
          <cell r="E6103" t="str">
            <v>YPR108W</v>
          </cell>
          <cell r="F6103" t="str">
            <v>RPN7</v>
          </cell>
        </row>
        <row r="6104">
          <cell r="E6104" t="str">
            <v>YPR109W</v>
          </cell>
          <cell r="F6104" t="str">
            <v>GLD1</v>
          </cell>
        </row>
        <row r="6105">
          <cell r="E6105" t="str">
            <v>YPR110C</v>
          </cell>
          <cell r="F6105" t="str">
            <v>RPC40</v>
          </cell>
        </row>
        <row r="6106">
          <cell r="E6106" t="str">
            <v>YPR111W</v>
          </cell>
          <cell r="F6106" t="str">
            <v>DBF20</v>
          </cell>
        </row>
        <row r="6107">
          <cell r="E6107" t="str">
            <v>YPR112C</v>
          </cell>
          <cell r="F6107" t="str">
            <v>MRD1</v>
          </cell>
        </row>
        <row r="6108">
          <cell r="E6108" t="str">
            <v>YPR113W</v>
          </cell>
          <cell r="F6108" t="str">
            <v>PIS1</v>
          </cell>
        </row>
        <row r="6109">
          <cell r="E6109" t="str">
            <v>YPR114W</v>
          </cell>
          <cell r="F6109" t="str">
            <v>YPR114W</v>
          </cell>
        </row>
        <row r="6110">
          <cell r="E6110" t="str">
            <v>YPR115W</v>
          </cell>
          <cell r="F6110" t="str">
            <v>RGC1</v>
          </cell>
        </row>
        <row r="6111">
          <cell r="E6111" t="str">
            <v>YPR116W</v>
          </cell>
          <cell r="F6111" t="str">
            <v>RRG8</v>
          </cell>
        </row>
        <row r="6112">
          <cell r="E6112" t="str">
            <v>YPR117W</v>
          </cell>
          <cell r="F6112" t="str">
            <v>YPR117W</v>
          </cell>
        </row>
        <row r="6113">
          <cell r="E6113" t="str">
            <v>YPR118W</v>
          </cell>
          <cell r="F6113" t="str">
            <v>MRI1</v>
          </cell>
        </row>
        <row r="6114">
          <cell r="E6114" t="str">
            <v>YPR119W</v>
          </cell>
          <cell r="F6114" t="str">
            <v>CLB2</v>
          </cell>
        </row>
        <row r="6115">
          <cell r="E6115" t="str">
            <v>YPR120C</v>
          </cell>
          <cell r="F6115" t="str">
            <v>CLB5</v>
          </cell>
        </row>
        <row r="6116">
          <cell r="E6116" t="str">
            <v>YPR121W</v>
          </cell>
          <cell r="F6116" t="str">
            <v>THI22</v>
          </cell>
        </row>
        <row r="6117">
          <cell r="E6117" t="str">
            <v>YPR122W</v>
          </cell>
          <cell r="F6117" t="str">
            <v>AXL1</v>
          </cell>
        </row>
        <row r="6118">
          <cell r="E6118" t="str">
            <v>YPR123C</v>
          </cell>
          <cell r="F6118" t="str">
            <v>YPR123C</v>
          </cell>
        </row>
        <row r="6119">
          <cell r="E6119" t="str">
            <v>YPR124W</v>
          </cell>
          <cell r="F6119" t="str">
            <v>CTR1</v>
          </cell>
        </row>
        <row r="6120">
          <cell r="E6120" t="str">
            <v>YPR125W</v>
          </cell>
          <cell r="F6120" t="str">
            <v>YLH47</v>
          </cell>
        </row>
        <row r="6121">
          <cell r="E6121" t="str">
            <v>YPR126C</v>
          </cell>
          <cell r="F6121" t="str">
            <v>YPR126C</v>
          </cell>
        </row>
        <row r="6122">
          <cell r="E6122" t="str">
            <v>YPR127W</v>
          </cell>
          <cell r="F6122" t="str">
            <v>YPR127W</v>
          </cell>
        </row>
        <row r="6123">
          <cell r="E6123" t="str">
            <v>YPR128C</v>
          </cell>
          <cell r="F6123" t="str">
            <v>ANT1</v>
          </cell>
        </row>
        <row r="6124">
          <cell r="E6124" t="str">
            <v>YPR129W</v>
          </cell>
          <cell r="F6124" t="str">
            <v>SCD6</v>
          </cell>
        </row>
        <row r="6125">
          <cell r="E6125" t="str">
            <v>YPR130C</v>
          </cell>
          <cell r="F6125" t="str">
            <v>YPR130C</v>
          </cell>
        </row>
        <row r="6126">
          <cell r="E6126" t="str">
            <v>YPR131C</v>
          </cell>
          <cell r="F6126" t="str">
            <v>NAT3</v>
          </cell>
        </row>
        <row r="6127">
          <cell r="E6127" t="str">
            <v>YPR132W</v>
          </cell>
          <cell r="F6127" t="str">
            <v>RPS23B</v>
          </cell>
        </row>
        <row r="6128">
          <cell r="E6128" t="str">
            <v>YPR133C</v>
          </cell>
          <cell r="F6128" t="str">
            <v>SPN1</v>
          </cell>
        </row>
        <row r="6129">
          <cell r="E6129" t="str">
            <v>YPR134W</v>
          </cell>
          <cell r="F6129" t="str">
            <v>MSS18</v>
          </cell>
        </row>
        <row r="6130">
          <cell r="E6130" t="str">
            <v>YPR135W</v>
          </cell>
          <cell r="F6130" t="str">
            <v>CTF4</v>
          </cell>
        </row>
        <row r="6131">
          <cell r="E6131" t="str">
            <v>YPR136C</v>
          </cell>
          <cell r="F6131" t="str">
            <v>YPR136C</v>
          </cell>
        </row>
        <row r="6132">
          <cell r="E6132" t="str">
            <v>YPR137W</v>
          </cell>
          <cell r="F6132" t="str">
            <v>RRP9</v>
          </cell>
        </row>
        <row r="6133">
          <cell r="E6133" t="str">
            <v>YPR138C</v>
          </cell>
          <cell r="F6133" t="str">
            <v>MEP3</v>
          </cell>
        </row>
        <row r="6134">
          <cell r="E6134" t="str">
            <v>YPR139C</v>
          </cell>
          <cell r="F6134" t="str">
            <v>LOA1</v>
          </cell>
        </row>
        <row r="6135">
          <cell r="E6135" t="str">
            <v>YPR140W</v>
          </cell>
          <cell r="F6135" t="str">
            <v>TAZ1</v>
          </cell>
        </row>
        <row r="6136">
          <cell r="E6136" t="str">
            <v>YPR141C</v>
          </cell>
          <cell r="F6136" t="str">
            <v>KAR3</v>
          </cell>
        </row>
        <row r="6137">
          <cell r="E6137" t="str">
            <v>YPR142C</v>
          </cell>
          <cell r="F6137" t="str">
            <v>YPR142C</v>
          </cell>
        </row>
        <row r="6138">
          <cell r="E6138" t="str">
            <v>YPR143W</v>
          </cell>
          <cell r="F6138" t="str">
            <v>RRP15</v>
          </cell>
        </row>
        <row r="6139">
          <cell r="E6139" t="str">
            <v>YPR144C</v>
          </cell>
          <cell r="F6139" t="str">
            <v>NOC4</v>
          </cell>
        </row>
        <row r="6140">
          <cell r="E6140" t="str">
            <v>YPR145W</v>
          </cell>
          <cell r="F6140" t="str">
            <v>ASN1</v>
          </cell>
        </row>
        <row r="6141">
          <cell r="E6141" t="str">
            <v>YPR146C</v>
          </cell>
          <cell r="F6141" t="str">
            <v>YPR146C</v>
          </cell>
        </row>
        <row r="6142">
          <cell r="E6142" t="str">
            <v>YPR147C</v>
          </cell>
          <cell r="F6142" t="str">
            <v>YPR147C</v>
          </cell>
        </row>
        <row r="6143">
          <cell r="E6143" t="str">
            <v>YPR148C</v>
          </cell>
          <cell r="F6143" t="str">
            <v>YPR148C</v>
          </cell>
        </row>
        <row r="6144">
          <cell r="E6144" t="str">
            <v>YPR149W</v>
          </cell>
          <cell r="F6144" t="str">
            <v>NCE102</v>
          </cell>
        </row>
        <row r="6145">
          <cell r="E6145" t="str">
            <v>YPR150W</v>
          </cell>
          <cell r="F6145" t="str">
            <v>YPR150W</v>
          </cell>
        </row>
        <row r="6146">
          <cell r="E6146" t="str">
            <v>YPR151C</v>
          </cell>
          <cell r="F6146" t="str">
            <v>SUE1</v>
          </cell>
        </row>
        <row r="6147">
          <cell r="E6147" t="str">
            <v>YPR152C</v>
          </cell>
          <cell r="F6147" t="str">
            <v>URN1</v>
          </cell>
        </row>
        <row r="6148">
          <cell r="E6148" t="str">
            <v>YPR153W</v>
          </cell>
          <cell r="F6148">
            <v>44705</v>
          </cell>
        </row>
        <row r="6149">
          <cell r="E6149" t="str">
            <v>YPR154W</v>
          </cell>
          <cell r="F6149" t="str">
            <v>PIN3</v>
          </cell>
        </row>
        <row r="6150">
          <cell r="E6150" t="str">
            <v>YPR155C</v>
          </cell>
          <cell r="F6150" t="str">
            <v>NCA2</v>
          </cell>
        </row>
        <row r="6151">
          <cell r="E6151" t="str">
            <v>YPR156C</v>
          </cell>
          <cell r="F6151" t="str">
            <v>TPO3</v>
          </cell>
        </row>
        <row r="6152">
          <cell r="E6152" t="str">
            <v>YPR157W</v>
          </cell>
          <cell r="F6152" t="str">
            <v>TDA6</v>
          </cell>
        </row>
        <row r="6153">
          <cell r="E6153" t="str">
            <v>YPR158W</v>
          </cell>
          <cell r="F6153" t="str">
            <v>CUR1</v>
          </cell>
        </row>
        <row r="6154">
          <cell r="E6154" t="str">
            <v>YPR159W</v>
          </cell>
          <cell r="F6154" t="str">
            <v>KRE6</v>
          </cell>
        </row>
        <row r="6155">
          <cell r="E6155" t="str">
            <v>YPR160W</v>
          </cell>
          <cell r="F6155" t="str">
            <v>GPH1</v>
          </cell>
        </row>
        <row r="6156">
          <cell r="E6156" t="str">
            <v>YPR161C</v>
          </cell>
          <cell r="F6156" t="str">
            <v>SGV1</v>
          </cell>
        </row>
        <row r="6157">
          <cell r="E6157" t="str">
            <v>YPR162C</v>
          </cell>
          <cell r="F6157" t="str">
            <v>ORC4</v>
          </cell>
        </row>
        <row r="6158">
          <cell r="E6158" t="str">
            <v>YPR163C</v>
          </cell>
          <cell r="F6158" t="str">
            <v>TIF3</v>
          </cell>
        </row>
        <row r="6159">
          <cell r="E6159" t="str">
            <v>YPR164W</v>
          </cell>
          <cell r="F6159" t="str">
            <v>MMS1</v>
          </cell>
        </row>
        <row r="6160">
          <cell r="E6160" t="str">
            <v>YPR165W</v>
          </cell>
          <cell r="F6160" t="str">
            <v>RHO1</v>
          </cell>
        </row>
        <row r="6161">
          <cell r="E6161" t="str">
            <v>YPR166C</v>
          </cell>
          <cell r="F6161" t="str">
            <v>MRP2</v>
          </cell>
        </row>
        <row r="6162">
          <cell r="E6162" t="str">
            <v>YPR167C</v>
          </cell>
          <cell r="F6162" t="str">
            <v>MET16</v>
          </cell>
        </row>
        <row r="6163">
          <cell r="E6163" t="str">
            <v>YPR168W</v>
          </cell>
          <cell r="F6163" t="str">
            <v>NUT2</v>
          </cell>
        </row>
        <row r="6164">
          <cell r="E6164" t="str">
            <v>YPR169W</v>
          </cell>
          <cell r="F6164" t="str">
            <v>JIP5</v>
          </cell>
        </row>
        <row r="6165">
          <cell r="E6165" t="str">
            <v>YPR170C</v>
          </cell>
          <cell r="F6165" t="str">
            <v>YPR170C</v>
          </cell>
        </row>
        <row r="6166">
          <cell r="E6166" t="str">
            <v>YPR171W</v>
          </cell>
          <cell r="F6166" t="str">
            <v>BSP1</v>
          </cell>
        </row>
        <row r="6167">
          <cell r="E6167" t="str">
            <v>YPR172W</v>
          </cell>
          <cell r="F6167" t="str">
            <v>YPR172W</v>
          </cell>
        </row>
        <row r="6168">
          <cell r="E6168" t="str">
            <v>YPR173C</v>
          </cell>
          <cell r="F6168" t="str">
            <v>VPS4</v>
          </cell>
        </row>
        <row r="6169">
          <cell r="E6169" t="str">
            <v>YPR174C</v>
          </cell>
          <cell r="F6169" t="str">
            <v>CSA1</v>
          </cell>
        </row>
        <row r="6170">
          <cell r="E6170" t="str">
            <v>YPR175W</v>
          </cell>
          <cell r="F6170" t="str">
            <v>DPB2</v>
          </cell>
        </row>
        <row r="6171">
          <cell r="E6171" t="str">
            <v>YPR176C</v>
          </cell>
          <cell r="F6171" t="str">
            <v>BET2</v>
          </cell>
        </row>
        <row r="6172">
          <cell r="E6172" t="str">
            <v>YPR177C</v>
          </cell>
          <cell r="F6172" t="str">
            <v>YPR177C</v>
          </cell>
        </row>
        <row r="6173">
          <cell r="E6173" t="str">
            <v>YPR178W</v>
          </cell>
          <cell r="F6173" t="str">
            <v>PRP4</v>
          </cell>
        </row>
        <row r="6174">
          <cell r="E6174" t="str">
            <v>YPR179C</v>
          </cell>
          <cell r="F6174" t="str">
            <v>HDA3</v>
          </cell>
        </row>
        <row r="6175">
          <cell r="E6175" t="str">
            <v>YPR180W</v>
          </cell>
          <cell r="F6175" t="str">
            <v>AOS1</v>
          </cell>
        </row>
        <row r="6176">
          <cell r="E6176" t="str">
            <v>YPR181C</v>
          </cell>
          <cell r="F6176" t="str">
            <v>SEC23</v>
          </cell>
        </row>
        <row r="6177">
          <cell r="E6177" t="str">
            <v>YPR182W</v>
          </cell>
          <cell r="F6177" t="str">
            <v>SMX3</v>
          </cell>
        </row>
        <row r="6178">
          <cell r="E6178" t="str">
            <v>YPR183W</v>
          </cell>
          <cell r="F6178" t="str">
            <v>DPM1</v>
          </cell>
        </row>
        <row r="6179">
          <cell r="E6179" t="str">
            <v>YPR184W</v>
          </cell>
          <cell r="F6179" t="str">
            <v>GDB1</v>
          </cell>
        </row>
        <row r="6180">
          <cell r="E6180" t="str">
            <v>YPR185W</v>
          </cell>
          <cell r="F6180" t="str">
            <v>ATG13</v>
          </cell>
        </row>
        <row r="6181">
          <cell r="E6181" t="str">
            <v>YPR186C</v>
          </cell>
          <cell r="F6181" t="str">
            <v>PZF1</v>
          </cell>
        </row>
        <row r="6182">
          <cell r="E6182" t="str">
            <v>YPR187W</v>
          </cell>
          <cell r="F6182" t="str">
            <v>RPO26</v>
          </cell>
        </row>
        <row r="6183">
          <cell r="E6183" t="str">
            <v>YPR188C</v>
          </cell>
          <cell r="F6183" t="str">
            <v>MLC2</v>
          </cell>
        </row>
        <row r="6184">
          <cell r="E6184" t="str">
            <v>YPR189W</v>
          </cell>
          <cell r="F6184" t="str">
            <v>SKI3</v>
          </cell>
        </row>
        <row r="6185">
          <cell r="E6185" t="str">
            <v>YPR190C</v>
          </cell>
          <cell r="F6185" t="str">
            <v>RPC82</v>
          </cell>
        </row>
        <row r="6186">
          <cell r="E6186" t="str">
            <v>YPR191W</v>
          </cell>
          <cell r="F6186" t="str">
            <v>QCR2</v>
          </cell>
        </row>
        <row r="6187">
          <cell r="E6187" t="str">
            <v>YPR192W</v>
          </cell>
          <cell r="F6187" t="str">
            <v>AQY1</v>
          </cell>
        </row>
        <row r="6188">
          <cell r="E6188" t="str">
            <v>YPR193C</v>
          </cell>
          <cell r="F6188" t="str">
            <v>HPA2</v>
          </cell>
        </row>
        <row r="6189">
          <cell r="E6189" t="str">
            <v>YPR194C</v>
          </cell>
          <cell r="F6189" t="str">
            <v>OPT2</v>
          </cell>
        </row>
        <row r="6190">
          <cell r="E6190" t="str">
            <v>YPR195C</v>
          </cell>
          <cell r="F6190" t="str">
            <v>YPR195C</v>
          </cell>
        </row>
        <row r="6191">
          <cell r="E6191" t="str">
            <v>YPR196W</v>
          </cell>
          <cell r="F6191" t="str">
            <v>YPR196W</v>
          </cell>
        </row>
        <row r="6192">
          <cell r="E6192" t="str">
            <v>YPR197C</v>
          </cell>
          <cell r="F6192" t="str">
            <v>YPR197C</v>
          </cell>
        </row>
        <row r="6193">
          <cell r="E6193" t="str">
            <v>YPR198W</v>
          </cell>
          <cell r="F6193" t="str">
            <v>SGE1</v>
          </cell>
        </row>
        <row r="6194">
          <cell r="E6194" t="str">
            <v>YPR199C</v>
          </cell>
          <cell r="F6194" t="str">
            <v>ARR1</v>
          </cell>
        </row>
        <row r="6195">
          <cell r="E6195" t="str">
            <v>YPR200C</v>
          </cell>
          <cell r="F6195" t="str">
            <v>ARR2</v>
          </cell>
        </row>
        <row r="6196">
          <cell r="E6196" t="str">
            <v>YPR201W</v>
          </cell>
          <cell r="F6196" t="str">
            <v>ARR3</v>
          </cell>
        </row>
        <row r="6197">
          <cell r="E6197" t="str">
            <v>YPR202W</v>
          </cell>
          <cell r="F6197" t="str">
            <v>YPR202W</v>
          </cell>
        </row>
        <row r="6198">
          <cell r="E6198" t="str">
            <v>YPR203W</v>
          </cell>
          <cell r="F6198" t="str">
            <v>YPR203W</v>
          </cell>
        </row>
        <row r="6199">
          <cell r="E6199" t="str">
            <v>YPR204W</v>
          </cell>
          <cell r="F6199" t="str">
            <v>YPR204W</v>
          </cell>
        </row>
        <row r="6200">
          <cell r="E6200" t="str">
            <v>YEL077C</v>
          </cell>
          <cell r="F6200" t="str">
            <v>YEL077C</v>
          </cell>
        </row>
        <row r="6201">
          <cell r="E6201" t="str">
            <v>YLR390W-A</v>
          </cell>
          <cell r="F6201" t="str">
            <v>CCW14</v>
          </cell>
        </row>
        <row r="6202">
          <cell r="E6202" t="str">
            <v>YDL045W-A</v>
          </cell>
          <cell r="F6202" t="str">
            <v>MRP10</v>
          </cell>
        </row>
        <row r="6203">
          <cell r="E6203" t="str">
            <v>YOR008C-A</v>
          </cell>
          <cell r="F6203" t="str">
            <v>YOR008C-A</v>
          </cell>
        </row>
        <row r="6204">
          <cell r="E6204" t="str">
            <v>YIL009C-A</v>
          </cell>
          <cell r="F6204" t="str">
            <v>EST3</v>
          </cell>
        </row>
        <row r="6205">
          <cell r="E6205" t="str">
            <v>YPR133W-A</v>
          </cell>
          <cell r="F6205" t="str">
            <v>TOM5</v>
          </cell>
        </row>
        <row r="6206">
          <cell r="E6206" t="str">
            <v>YLR438C-A</v>
          </cell>
          <cell r="F6206" t="str">
            <v>LSM3</v>
          </cell>
        </row>
        <row r="6207">
          <cell r="E6207" t="str">
            <v>YKR035W-A</v>
          </cell>
          <cell r="F6207" t="str">
            <v>DID2</v>
          </cell>
        </row>
        <row r="6208">
          <cell r="E6208" t="str">
            <v>YFL034C-A</v>
          </cell>
          <cell r="F6208" t="str">
            <v>RPL22B</v>
          </cell>
        </row>
        <row r="6209">
          <cell r="E6209" t="str">
            <v>YFR032C-A</v>
          </cell>
          <cell r="F6209" t="str">
            <v>RPL29</v>
          </cell>
        </row>
        <row r="6210">
          <cell r="E6210" t="str">
            <v>YPL249C-A</v>
          </cell>
          <cell r="F6210" t="str">
            <v>RPL36B</v>
          </cell>
        </row>
        <row r="6211">
          <cell r="E6211" t="str">
            <v>YCR020W-B</v>
          </cell>
          <cell r="F6211" t="str">
            <v>HTL1</v>
          </cell>
        </row>
        <row r="6212">
          <cell r="E6212" t="str">
            <v>YNCG0026W</v>
          </cell>
          <cell r="F6212" t="str">
            <v>SNR48</v>
          </cell>
        </row>
        <row r="6213">
          <cell r="E6213" t="str">
            <v>YNCO0007W</v>
          </cell>
          <cell r="F6213" t="str">
            <v>SNR50</v>
          </cell>
        </row>
        <row r="6214">
          <cell r="E6214" t="str">
            <v>YNCP0013C</v>
          </cell>
          <cell r="F6214" t="str">
            <v>SNR51</v>
          </cell>
        </row>
        <row r="6215">
          <cell r="E6215" t="str">
            <v>YNCE0020C</v>
          </cell>
          <cell r="F6215" t="str">
            <v>SNR52</v>
          </cell>
        </row>
        <row r="6216">
          <cell r="E6216" t="str">
            <v>YNCE0003W</v>
          </cell>
          <cell r="F6216" t="str">
            <v>SNR53</v>
          </cell>
        </row>
        <row r="6217">
          <cell r="E6217" t="str">
            <v>YNCM0005C</v>
          </cell>
          <cell r="F6217" t="str">
            <v>SNR54</v>
          </cell>
        </row>
        <row r="6218">
          <cell r="E6218" t="str">
            <v>YNCL0042C</v>
          </cell>
          <cell r="F6218" t="str">
            <v>SNR55</v>
          </cell>
        </row>
        <row r="6219">
          <cell r="E6219" t="str">
            <v>YNCB0003W</v>
          </cell>
          <cell r="F6219" t="str">
            <v>SNR56</v>
          </cell>
        </row>
        <row r="6220">
          <cell r="E6220" t="str">
            <v>YNCL0043C</v>
          </cell>
          <cell r="F6220" t="str">
            <v>SNR57</v>
          </cell>
        </row>
        <row r="6221">
          <cell r="E6221" t="str">
            <v>YNCO0003C</v>
          </cell>
          <cell r="F6221" t="str">
            <v>SNR58</v>
          </cell>
        </row>
        <row r="6222">
          <cell r="E6222" t="str">
            <v>YNCP0003W</v>
          </cell>
          <cell r="F6222" t="str">
            <v>SNR59</v>
          </cell>
        </row>
        <row r="6223">
          <cell r="E6223" t="str">
            <v>YNCJ0009C</v>
          </cell>
          <cell r="F6223" t="str">
            <v>SNR60</v>
          </cell>
        </row>
        <row r="6224">
          <cell r="E6224" t="str">
            <v>YNCL0041C</v>
          </cell>
          <cell r="F6224" t="str">
            <v>SNR61</v>
          </cell>
        </row>
        <row r="6225">
          <cell r="E6225" t="str">
            <v>YNCO0015C</v>
          </cell>
          <cell r="F6225" t="str">
            <v>SNR62</v>
          </cell>
        </row>
        <row r="6226">
          <cell r="E6226" t="str">
            <v>YNCD0002C</v>
          </cell>
          <cell r="F6226" t="str">
            <v>SNR63</v>
          </cell>
        </row>
        <row r="6227">
          <cell r="E6227" t="str">
            <v>YNCK0001W</v>
          </cell>
          <cell r="F6227" t="str">
            <v>SNR64</v>
          </cell>
        </row>
        <row r="6228">
          <cell r="E6228" t="str">
            <v>YNCC0011W</v>
          </cell>
          <cell r="F6228" t="str">
            <v>SNR65</v>
          </cell>
        </row>
        <row r="6229">
          <cell r="E6229" t="str">
            <v>YNCN0014W</v>
          </cell>
          <cell r="F6229" t="str">
            <v>SNR66</v>
          </cell>
        </row>
        <row r="6230">
          <cell r="E6230" t="str">
            <v>YNCE0002W</v>
          </cell>
          <cell r="F6230" t="str">
            <v>SNR67</v>
          </cell>
        </row>
        <row r="6231">
          <cell r="E6231" t="str">
            <v>YNCI0001W</v>
          </cell>
          <cell r="F6231" t="str">
            <v>SNR68</v>
          </cell>
        </row>
        <row r="6232">
          <cell r="E6232" t="str">
            <v>YNCK0013W</v>
          </cell>
          <cell r="F6232" t="str">
            <v>SNR69</v>
          </cell>
        </row>
        <row r="6233">
          <cell r="E6233" t="str">
            <v>YNCP0014C</v>
          </cell>
          <cell r="F6233" t="str">
            <v>SNR70</v>
          </cell>
        </row>
        <row r="6234">
          <cell r="E6234" t="str">
            <v>YNCH0014W</v>
          </cell>
          <cell r="F6234" t="str">
            <v>SNR71</v>
          </cell>
        </row>
        <row r="6235">
          <cell r="E6235" t="str">
            <v>YNCB0019C</v>
          </cell>
          <cell r="F6235" t="str">
            <v>LSR1</v>
          </cell>
        </row>
        <row r="6236">
          <cell r="E6236" t="str">
            <v>YNCL0018W</v>
          </cell>
          <cell r="F6236" t="str">
            <v>RDN5-1</v>
          </cell>
        </row>
        <row r="6237">
          <cell r="E6237" t="str">
            <v>YNCL0027W</v>
          </cell>
          <cell r="F6237" t="str">
            <v>RDN5-2</v>
          </cell>
        </row>
        <row r="6238">
          <cell r="E6238" t="str">
            <v>YNCL0028W</v>
          </cell>
          <cell r="F6238" t="str">
            <v>RDN5-3</v>
          </cell>
        </row>
        <row r="6239">
          <cell r="E6239" t="str">
            <v>YNCL0016C</v>
          </cell>
          <cell r="F6239" t="str">
            <v>RDN18-1</v>
          </cell>
        </row>
        <row r="6240">
          <cell r="E6240" t="str">
            <v>YNCL0025C</v>
          </cell>
          <cell r="F6240" t="str">
            <v>RDN18-2</v>
          </cell>
        </row>
        <row r="6241">
          <cell r="E6241" t="str">
            <v>YNCL0012C</v>
          </cell>
          <cell r="F6241" t="str">
            <v>RDN25-1</v>
          </cell>
        </row>
        <row r="6242">
          <cell r="E6242" t="str">
            <v>YNCL0021C</v>
          </cell>
          <cell r="F6242" t="str">
            <v>RDN25-2</v>
          </cell>
        </row>
        <row r="6243">
          <cell r="E6243" t="str">
            <v>YNCL0010C</v>
          </cell>
          <cell r="F6243" t="str">
            <v>RDN37-1</v>
          </cell>
        </row>
        <row r="6244">
          <cell r="E6244" t="str">
            <v>YNCL0020C</v>
          </cell>
          <cell r="F6244" t="str">
            <v>RDN37-2</v>
          </cell>
        </row>
        <row r="6245">
          <cell r="E6245" t="str">
            <v>YNCL0014C</v>
          </cell>
          <cell r="F6245" t="str">
            <v>RDN58-1</v>
          </cell>
        </row>
        <row r="6246">
          <cell r="E6246" t="str">
            <v>YNCL0023C</v>
          </cell>
          <cell r="F6246" t="str">
            <v>RDN58-2</v>
          </cell>
        </row>
        <row r="6247">
          <cell r="E6247" t="str">
            <v>YNCE0007C</v>
          </cell>
          <cell r="F6247" t="str">
            <v>RPR1</v>
          </cell>
        </row>
        <row r="6248">
          <cell r="E6248" t="str">
            <v>YNCE0024W</v>
          </cell>
          <cell r="F6248" t="str">
            <v>SCR1</v>
          </cell>
        </row>
        <row r="6249">
          <cell r="E6249" t="str">
            <v>YNCJ0030W</v>
          </cell>
          <cell r="F6249" t="str">
            <v>SNR3</v>
          </cell>
        </row>
        <row r="6250">
          <cell r="E6250" t="str">
            <v>YNCE0019W</v>
          </cell>
          <cell r="F6250" t="str">
            <v>SNR4</v>
          </cell>
        </row>
        <row r="6251">
          <cell r="E6251" t="str">
            <v>YNCL0006W</v>
          </cell>
          <cell r="F6251" t="str">
            <v>SNR6</v>
          </cell>
        </row>
        <row r="6252">
          <cell r="E6252" t="str">
            <v>YNCG0044C</v>
          </cell>
          <cell r="F6252" t="str">
            <v>SNR7-L</v>
          </cell>
        </row>
        <row r="6253">
          <cell r="E6253" t="str">
            <v>YNCG0045C</v>
          </cell>
          <cell r="F6253" t="str">
            <v>SNR7-S</v>
          </cell>
        </row>
        <row r="6254">
          <cell r="E6254" t="str">
            <v>YNCO0026W</v>
          </cell>
          <cell r="F6254" t="str">
            <v>SNR8</v>
          </cell>
        </row>
        <row r="6255">
          <cell r="E6255" t="str">
            <v>YNCD0030W</v>
          </cell>
          <cell r="F6255" t="str">
            <v>SNR13</v>
          </cell>
        </row>
        <row r="6256">
          <cell r="E6256" t="str">
            <v>YNCE0011C</v>
          </cell>
          <cell r="F6256" t="str">
            <v>SNR14</v>
          </cell>
        </row>
        <row r="6257">
          <cell r="E6257" t="str">
            <v>YNCL0048W</v>
          </cell>
          <cell r="F6257" t="str">
            <v>SNR34</v>
          </cell>
        </row>
        <row r="6258">
          <cell r="E6258" t="str">
            <v>YNCJ0007C</v>
          </cell>
          <cell r="F6258" t="str">
            <v>SNR37</v>
          </cell>
        </row>
        <row r="6259">
          <cell r="E6259" t="str">
            <v>YNCK0020C</v>
          </cell>
          <cell r="F6259" t="str">
            <v>SNR42</v>
          </cell>
        </row>
        <row r="6260">
          <cell r="E6260" t="str">
            <v>YNCC0003C</v>
          </cell>
          <cell r="F6260" t="str">
            <v>SNR43</v>
          </cell>
        </row>
        <row r="6261">
          <cell r="E6261" t="str">
            <v>YNCL0046W</v>
          </cell>
          <cell r="F6261" t="str">
            <v>SNR44</v>
          </cell>
        </row>
        <row r="6262">
          <cell r="E6262" t="str">
            <v>YNCP0021W</v>
          </cell>
          <cell r="F6262" t="str">
            <v>SNR45</v>
          </cell>
        </row>
        <row r="6263">
          <cell r="E6263" t="str">
            <v>YNCG0024W</v>
          </cell>
          <cell r="F6263" t="str">
            <v>SNR46</v>
          </cell>
        </row>
        <row r="6264">
          <cell r="E6264" t="str">
            <v>YNCD0010C</v>
          </cell>
          <cell r="F6264" t="str">
            <v>SNR47</v>
          </cell>
        </row>
        <row r="6265">
          <cell r="E6265" t="str">
            <v>YNCJ0003C</v>
          </cell>
          <cell r="F6265" t="str">
            <v>SNR128</v>
          </cell>
        </row>
        <row r="6266">
          <cell r="E6266" t="str">
            <v>YNCJ0004C</v>
          </cell>
          <cell r="F6266" t="str">
            <v>SNR190</v>
          </cell>
        </row>
        <row r="6267">
          <cell r="E6267" t="str">
            <v>YNCD0004W</v>
          </cell>
          <cell r="F6267" t="str">
            <v>YNCD0004W</v>
          </cell>
        </row>
        <row r="6268">
          <cell r="E6268" t="str">
            <v>YNCF0011C</v>
          </cell>
          <cell r="F6268" t="str">
            <v>YNCF0011C</v>
          </cell>
        </row>
        <row r="6269">
          <cell r="E6269" t="str">
            <v>YNCG0034W</v>
          </cell>
          <cell r="F6269" t="str">
            <v>YNCG0034W</v>
          </cell>
        </row>
        <row r="6270">
          <cell r="E6270" t="str">
            <v>YNCH0006C</v>
          </cell>
          <cell r="F6270" t="str">
            <v>YNCH0006C</v>
          </cell>
        </row>
        <row r="6271">
          <cell r="E6271" t="str">
            <v>YNCJ0005C</v>
          </cell>
          <cell r="F6271" t="str">
            <v>YNCJ0005C</v>
          </cell>
        </row>
        <row r="6272">
          <cell r="E6272" t="str">
            <v>YNCK0008W</v>
          </cell>
          <cell r="F6272" t="str">
            <v>YNCK0008W</v>
          </cell>
        </row>
        <row r="6273">
          <cell r="E6273" t="str">
            <v>YNCK0019W</v>
          </cell>
          <cell r="F6273" t="str">
            <v>YNCK0019W</v>
          </cell>
        </row>
        <row r="6274">
          <cell r="E6274" t="str">
            <v>YNCL0035C</v>
          </cell>
          <cell r="F6274" t="str">
            <v>YNCL0035C</v>
          </cell>
        </row>
        <row r="6275">
          <cell r="E6275" t="str">
            <v>YNCM0018C</v>
          </cell>
          <cell r="F6275" t="str">
            <v>YNCM0018C</v>
          </cell>
        </row>
        <row r="6276">
          <cell r="E6276" t="str">
            <v>YNCM0035C</v>
          </cell>
          <cell r="F6276" t="str">
            <v>YNCM0035C</v>
          </cell>
        </row>
        <row r="6277">
          <cell r="E6277" t="str">
            <v>YNCP0022W</v>
          </cell>
          <cell r="F6277" t="str">
            <v>YNCP0022W</v>
          </cell>
        </row>
        <row r="6278">
          <cell r="E6278" t="str">
            <v>YNCA0004W</v>
          </cell>
          <cell r="F6278" t="str">
            <v>TGA1</v>
          </cell>
        </row>
        <row r="6279">
          <cell r="E6279" t="str">
            <v>YNCE0016C</v>
          </cell>
          <cell r="F6279" t="str">
            <v>YNCE0016C</v>
          </cell>
        </row>
        <row r="6280">
          <cell r="E6280" t="str">
            <v>YNCG0036W</v>
          </cell>
          <cell r="F6280" t="str">
            <v>YNCG0036W</v>
          </cell>
        </row>
        <row r="6281">
          <cell r="E6281" t="str">
            <v>YNCL0004C</v>
          </cell>
          <cell r="F6281" t="str">
            <v>YNCL0004C</v>
          </cell>
        </row>
        <row r="6282">
          <cell r="E6282" t="str">
            <v>YNCO0029C</v>
          </cell>
          <cell r="F6282" t="str">
            <v>YNCO0029C</v>
          </cell>
        </row>
        <row r="6283">
          <cell r="E6283" t="str">
            <v>YNCB0017C</v>
          </cell>
          <cell r="F6283" t="str">
            <v>YNCB0017C</v>
          </cell>
        </row>
        <row r="6284">
          <cell r="E6284" t="str">
            <v>YNCG0030C</v>
          </cell>
          <cell r="F6284" t="str">
            <v>YNCG0030C</v>
          </cell>
        </row>
        <row r="6285">
          <cell r="E6285" t="str">
            <v>YNCP0007C</v>
          </cell>
          <cell r="F6285" t="str">
            <v>YNCP0007C</v>
          </cell>
        </row>
        <row r="6286">
          <cell r="E6286" t="str">
            <v>YNCP0018C</v>
          </cell>
          <cell r="F6286" t="str">
            <v>YNCP0018C</v>
          </cell>
        </row>
        <row r="6287">
          <cell r="E6287" t="str">
            <v>YNCB0016W</v>
          </cell>
          <cell r="F6287" t="str">
            <v>YNCB0016W</v>
          </cell>
        </row>
        <row r="6288">
          <cell r="E6288" t="str">
            <v>YNCD0012W</v>
          </cell>
          <cell r="F6288" t="str">
            <v>YNCD0012W</v>
          </cell>
        </row>
        <row r="6289">
          <cell r="E6289" t="str">
            <v>YNCG0021W</v>
          </cell>
          <cell r="F6289" t="str">
            <v>YNCG0021W</v>
          </cell>
        </row>
        <row r="6290">
          <cell r="E6290" t="str">
            <v>YNCG0023C</v>
          </cell>
          <cell r="F6290" t="str">
            <v>YNCG0023C</v>
          </cell>
        </row>
        <row r="6291">
          <cell r="E6291" t="str">
            <v>YNCI0008C</v>
          </cell>
          <cell r="F6291" t="str">
            <v>YNCI0008C</v>
          </cell>
        </row>
        <row r="6292">
          <cell r="E6292" t="str">
            <v>YNCI0010C</v>
          </cell>
          <cell r="F6292" t="str">
            <v>YNCI0010C</v>
          </cell>
        </row>
        <row r="6293">
          <cell r="E6293" t="str">
            <v>YNCJ0006W</v>
          </cell>
          <cell r="F6293" t="str">
            <v>YNCJ0006W</v>
          </cell>
        </row>
        <row r="6294">
          <cell r="E6294" t="str">
            <v>YNCJ0012W</v>
          </cell>
          <cell r="F6294" t="str">
            <v>YNCJ0012W</v>
          </cell>
        </row>
        <row r="6295">
          <cell r="E6295" t="str">
            <v>YNCJ0013C</v>
          </cell>
          <cell r="F6295" t="str">
            <v>YNCJ0013C</v>
          </cell>
        </row>
        <row r="6296">
          <cell r="E6296" t="str">
            <v>YNCJ0026W</v>
          </cell>
          <cell r="F6296" t="str">
            <v>YNCJ0026W</v>
          </cell>
        </row>
        <row r="6297">
          <cell r="E6297" t="str">
            <v>YNCK0018C</v>
          </cell>
          <cell r="F6297" t="str">
            <v>YNCK0018C</v>
          </cell>
        </row>
        <row r="6298">
          <cell r="E6298" t="str">
            <v>YNCL0008W</v>
          </cell>
          <cell r="F6298" t="str">
            <v>YNCL0008W</v>
          </cell>
        </row>
        <row r="6299">
          <cell r="E6299" t="str">
            <v>YNCL0040W</v>
          </cell>
          <cell r="F6299" t="str">
            <v>YNCL0040W</v>
          </cell>
        </row>
        <row r="6300">
          <cell r="E6300" t="str">
            <v>YNCM0024W</v>
          </cell>
          <cell r="F6300" t="str">
            <v>YNCM0024W</v>
          </cell>
        </row>
        <row r="6301">
          <cell r="E6301" t="str">
            <v>YNCN0008C</v>
          </cell>
          <cell r="F6301" t="str">
            <v>YNCN0008C</v>
          </cell>
        </row>
        <row r="6302">
          <cell r="E6302" t="str">
            <v>YNCO0019W</v>
          </cell>
          <cell r="F6302" t="str">
            <v>YNCO0019W</v>
          </cell>
        </row>
        <row r="6303">
          <cell r="E6303" t="str">
            <v>YNCD0021C</v>
          </cell>
          <cell r="F6303" t="str">
            <v>YNCD0021C</v>
          </cell>
        </row>
        <row r="6304">
          <cell r="E6304" t="str">
            <v>YNCI0004W</v>
          </cell>
          <cell r="F6304" t="str">
            <v>YNCI0004W</v>
          </cell>
        </row>
        <row r="6305">
          <cell r="E6305" t="str">
            <v>YNCB0018W</v>
          </cell>
          <cell r="F6305" t="str">
            <v>YNCB0018W</v>
          </cell>
        </row>
        <row r="6306">
          <cell r="E6306" t="str">
            <v>YNCC0001C</v>
          </cell>
          <cell r="F6306" t="str">
            <v>YNCC0001C</v>
          </cell>
        </row>
        <row r="6307">
          <cell r="E6307" t="str">
            <v>YNCE0012W</v>
          </cell>
          <cell r="F6307" t="str">
            <v>YNCE0012W</v>
          </cell>
        </row>
        <row r="6308">
          <cell r="E6308" t="str">
            <v>YNCE0018W</v>
          </cell>
          <cell r="F6308" t="str">
            <v>YNCE0018W</v>
          </cell>
        </row>
        <row r="6309">
          <cell r="E6309" t="str">
            <v>YNCE0027C</v>
          </cell>
          <cell r="F6309" t="str">
            <v>YNCE0027C</v>
          </cell>
        </row>
        <row r="6310">
          <cell r="E6310" t="str">
            <v>YNCG0012W</v>
          </cell>
          <cell r="F6310" t="str">
            <v>SOE1</v>
          </cell>
        </row>
        <row r="6311">
          <cell r="E6311" t="str">
            <v>YNCG0016C</v>
          </cell>
          <cell r="F6311" t="str">
            <v>YNCG0016C</v>
          </cell>
        </row>
        <row r="6312">
          <cell r="E6312" t="str">
            <v>YNCG0022W</v>
          </cell>
          <cell r="F6312" t="str">
            <v>YNCG0022W</v>
          </cell>
        </row>
        <row r="6313">
          <cell r="E6313" t="str">
            <v>YNCI0011W</v>
          </cell>
          <cell r="F6313" t="str">
            <v>YNCI0011W</v>
          </cell>
        </row>
        <row r="6314">
          <cell r="E6314" t="str">
            <v>YNCJ0002C</v>
          </cell>
          <cell r="F6314" t="str">
            <v>YNCJ0002C</v>
          </cell>
        </row>
        <row r="6315">
          <cell r="E6315" t="str">
            <v>YNCK0005C</v>
          </cell>
          <cell r="F6315" t="str">
            <v>YNCK0005C</v>
          </cell>
        </row>
        <row r="6316">
          <cell r="E6316" t="str">
            <v>YNCL0044W</v>
          </cell>
          <cell r="F6316" t="str">
            <v>YNCL0044W</v>
          </cell>
        </row>
        <row r="6317">
          <cell r="E6317" t="str">
            <v>YNCM0010W</v>
          </cell>
          <cell r="F6317" t="str">
            <v>YNCM0010W</v>
          </cell>
        </row>
        <row r="6318">
          <cell r="E6318" t="str">
            <v>YNCP0004C</v>
          </cell>
          <cell r="F6318" t="str">
            <v>YNCP0004C</v>
          </cell>
        </row>
        <row r="6319">
          <cell r="E6319" t="str">
            <v>YNCB0002W</v>
          </cell>
          <cell r="F6319" t="str">
            <v>YNCB0002W</v>
          </cell>
        </row>
        <row r="6320">
          <cell r="E6320" t="str">
            <v>YNCD0023C</v>
          </cell>
          <cell r="F6320" t="str">
            <v>YNCD0023C</v>
          </cell>
        </row>
        <row r="6321">
          <cell r="E6321" t="str">
            <v>YNCF0005C</v>
          </cell>
          <cell r="F6321" t="str">
            <v>YNCF0005C</v>
          </cell>
        </row>
        <row r="6322">
          <cell r="E6322" t="str">
            <v>YNCG0020C</v>
          </cell>
          <cell r="F6322" t="str">
            <v>YNCG0020C</v>
          </cell>
        </row>
        <row r="6323">
          <cell r="E6323" t="str">
            <v>YNCH0009C</v>
          </cell>
          <cell r="F6323" t="str">
            <v>YNCH0009C</v>
          </cell>
        </row>
        <row r="6324">
          <cell r="E6324" t="str">
            <v>YNCH0010C</v>
          </cell>
          <cell r="F6324" t="str">
            <v>YNCH0010C</v>
          </cell>
        </row>
        <row r="6325">
          <cell r="E6325" t="str">
            <v>YNCM0019W</v>
          </cell>
          <cell r="F6325" t="str">
            <v>YNCM0019W</v>
          </cell>
        </row>
        <row r="6326">
          <cell r="E6326" t="str">
            <v>YNCN0006W</v>
          </cell>
          <cell r="F6326" t="str">
            <v>YNCN0006W</v>
          </cell>
        </row>
        <row r="6327">
          <cell r="E6327" t="str">
            <v>YNCP0008C</v>
          </cell>
          <cell r="F6327" t="str">
            <v>YNCP0008C</v>
          </cell>
        </row>
        <row r="6328">
          <cell r="E6328" t="str">
            <v>YNCP0011C</v>
          </cell>
          <cell r="F6328" t="str">
            <v>YNCP0011C</v>
          </cell>
        </row>
        <row r="6329">
          <cell r="E6329" t="str">
            <v>YNCD0027C</v>
          </cell>
          <cell r="F6329" t="str">
            <v>SUF3</v>
          </cell>
        </row>
        <row r="6330">
          <cell r="E6330" t="str">
            <v>YNCO0020C</v>
          </cell>
          <cell r="F6330" t="str">
            <v>SUF5</v>
          </cell>
        </row>
        <row r="6331">
          <cell r="E6331" t="str">
            <v>YNCB0005C</v>
          </cell>
          <cell r="F6331" t="str">
            <v>YNCB0005C</v>
          </cell>
        </row>
        <row r="6332">
          <cell r="E6332" t="str">
            <v>YNCC0007C</v>
          </cell>
          <cell r="F6332" t="str">
            <v>SUF16</v>
          </cell>
        </row>
        <row r="6333">
          <cell r="E6333" t="str">
            <v>YNCD0001W</v>
          </cell>
          <cell r="F6333" t="str">
            <v>YNCD0001W</v>
          </cell>
        </row>
        <row r="6334">
          <cell r="E6334" t="str">
            <v>YNCD0020W</v>
          </cell>
          <cell r="F6334" t="str">
            <v>YNCD0020W</v>
          </cell>
        </row>
        <row r="6335">
          <cell r="E6335" t="str">
            <v>YNCE0004C</v>
          </cell>
          <cell r="F6335" t="str">
            <v>YNCE0004C</v>
          </cell>
        </row>
        <row r="6336">
          <cell r="E6336" t="str">
            <v>YNCF0006W</v>
          </cell>
          <cell r="F6336" t="str">
            <v>SUF20</v>
          </cell>
        </row>
        <row r="6337">
          <cell r="E6337" t="str">
            <v>YNCF0008C</v>
          </cell>
          <cell r="F6337" t="str">
            <v>YNCF0008C</v>
          </cell>
        </row>
        <row r="6338">
          <cell r="E6338" t="str">
            <v>YNCG0039W</v>
          </cell>
          <cell r="F6338" t="str">
            <v>YNCG0039W</v>
          </cell>
        </row>
        <row r="6339">
          <cell r="E6339" t="str">
            <v>YNCG0043C</v>
          </cell>
          <cell r="F6339" t="str">
            <v>YNCG0043C</v>
          </cell>
        </row>
        <row r="6340">
          <cell r="E6340" t="str">
            <v>YNCJ0017C</v>
          </cell>
          <cell r="F6340" t="str">
            <v>YNCJ0017C</v>
          </cell>
        </row>
        <row r="6341">
          <cell r="E6341" t="str">
            <v>YNCJ0024W</v>
          </cell>
          <cell r="F6341" t="str">
            <v>SUF23</v>
          </cell>
        </row>
        <row r="6342">
          <cell r="E6342" t="str">
            <v>YNCM0007C</v>
          </cell>
          <cell r="F6342" t="str">
            <v>YNCM0007C</v>
          </cell>
        </row>
        <row r="6343">
          <cell r="E6343" t="str">
            <v>YNCO0004C</v>
          </cell>
          <cell r="F6343" t="str">
            <v>YNCO0004C</v>
          </cell>
        </row>
        <row r="6344">
          <cell r="E6344" t="str">
            <v>YNCO0009W</v>
          </cell>
          <cell r="F6344" t="str">
            <v>SUF17</v>
          </cell>
        </row>
        <row r="6345">
          <cell r="E6345" t="str">
            <v>YNCP0009W</v>
          </cell>
          <cell r="F6345" t="str">
            <v>YNCP0009W</v>
          </cell>
        </row>
        <row r="6346">
          <cell r="E6346" t="str">
            <v>YNCP0023W</v>
          </cell>
          <cell r="F6346" t="str">
            <v>YNCP0023W</v>
          </cell>
        </row>
        <row r="6347">
          <cell r="E6347" t="str">
            <v>YNCG0035W</v>
          </cell>
          <cell r="F6347" t="str">
            <v>SUF4</v>
          </cell>
        </row>
        <row r="6348">
          <cell r="E6348" t="str">
            <v>YNCN0002C</v>
          </cell>
          <cell r="F6348" t="str">
            <v>SUF6</v>
          </cell>
        </row>
        <row r="6349">
          <cell r="E6349" t="str">
            <v>YNCO0001C</v>
          </cell>
          <cell r="F6349" t="str">
            <v>SUF1</v>
          </cell>
        </row>
        <row r="6350">
          <cell r="E6350" t="str">
            <v>YNCE0013W</v>
          </cell>
          <cell r="F6350" t="str">
            <v>YNCE0013W</v>
          </cell>
        </row>
        <row r="6351">
          <cell r="E6351" t="str">
            <v>YNCE0021C</v>
          </cell>
          <cell r="F6351" t="str">
            <v>YNCE0021C</v>
          </cell>
        </row>
        <row r="6352">
          <cell r="E6352" t="str">
            <v>YNCG0003C</v>
          </cell>
          <cell r="F6352" t="str">
            <v>YNCG0003C</v>
          </cell>
        </row>
        <row r="6353">
          <cell r="E6353" t="str">
            <v>YNCG0011W</v>
          </cell>
          <cell r="F6353" t="str">
            <v>YNCG0011W</v>
          </cell>
        </row>
        <row r="6354">
          <cell r="E6354" t="str">
            <v>YNCH0001W</v>
          </cell>
          <cell r="F6354" t="str">
            <v>YNCH0001W</v>
          </cell>
        </row>
        <row r="6355">
          <cell r="E6355" t="str">
            <v>YNCK0012C</v>
          </cell>
          <cell r="F6355" t="str">
            <v>YNCK0012C</v>
          </cell>
        </row>
        <row r="6356">
          <cell r="E6356" t="str">
            <v>YNCM0020W</v>
          </cell>
          <cell r="F6356" t="str">
            <v>YNCM0020W</v>
          </cell>
        </row>
        <row r="6357">
          <cell r="E6357" t="str">
            <v>YNCB0004W</v>
          </cell>
          <cell r="F6357" t="str">
            <v>YNCB0004W</v>
          </cell>
        </row>
        <row r="6358">
          <cell r="E6358" t="str">
            <v>YNCD0015C</v>
          </cell>
          <cell r="F6358" t="str">
            <v>YNCD0015C</v>
          </cell>
        </row>
        <row r="6359">
          <cell r="E6359" t="str">
            <v>YNCE0025C</v>
          </cell>
          <cell r="F6359" t="str">
            <v>YNCE0025C</v>
          </cell>
        </row>
        <row r="6360">
          <cell r="E6360" t="str">
            <v>YNCE0029C</v>
          </cell>
          <cell r="F6360" t="str">
            <v>YNCE0029C</v>
          </cell>
        </row>
        <row r="6361">
          <cell r="E6361" t="str">
            <v>YNCG0033W</v>
          </cell>
          <cell r="F6361" t="str">
            <v>YNCG0033W</v>
          </cell>
        </row>
        <row r="6362">
          <cell r="E6362" t="str">
            <v>YNCI0003C</v>
          </cell>
          <cell r="F6362" t="str">
            <v>YNCI0003C</v>
          </cell>
        </row>
        <row r="6363">
          <cell r="E6363" t="str">
            <v>YNCI0005W</v>
          </cell>
          <cell r="F6363" t="str">
            <v>YNCI0005W</v>
          </cell>
        </row>
        <row r="6364">
          <cell r="E6364" t="str">
            <v>YNCL0038W</v>
          </cell>
          <cell r="F6364" t="str">
            <v>YNCL0038W</v>
          </cell>
        </row>
        <row r="6365">
          <cell r="E6365" t="str">
            <v>YNCL0051C</v>
          </cell>
          <cell r="F6365" t="str">
            <v>YNCL0051C</v>
          </cell>
        </row>
        <row r="6366">
          <cell r="E6366" t="str">
            <v>YNCN0012C</v>
          </cell>
          <cell r="F6366" t="str">
            <v>YNCN0012C</v>
          </cell>
        </row>
        <row r="6367">
          <cell r="E6367" t="str">
            <v>YNCN0015W</v>
          </cell>
          <cell r="F6367" t="str">
            <v>YNCN0015W</v>
          </cell>
        </row>
        <row r="6368">
          <cell r="E6368" t="str">
            <v>YNCP0020W</v>
          </cell>
          <cell r="F6368" t="str">
            <v>YNCP0020W</v>
          </cell>
        </row>
        <row r="6369">
          <cell r="E6369" t="str">
            <v>YNCP0024C</v>
          </cell>
          <cell r="F6369" t="str">
            <v>YNCP0024C</v>
          </cell>
        </row>
        <row r="6370">
          <cell r="E6370" t="str">
            <v>YNCD0017W</v>
          </cell>
          <cell r="F6370" t="str">
            <v>YNCD0017W</v>
          </cell>
        </row>
        <row r="6371">
          <cell r="E6371" t="str">
            <v>YNCL0033C</v>
          </cell>
          <cell r="F6371" t="str">
            <v>YNCL0033C</v>
          </cell>
        </row>
        <row r="6372">
          <cell r="E6372" t="str">
            <v>YNCC0009C</v>
          </cell>
          <cell r="F6372" t="str">
            <v>YNCC0009C</v>
          </cell>
        </row>
        <row r="6373">
          <cell r="E6373" t="str">
            <v>YNCD0026W</v>
          </cell>
          <cell r="F6373" t="str">
            <v>YNCD0026W</v>
          </cell>
        </row>
        <row r="6374">
          <cell r="E6374" t="str">
            <v>YNCD0029C</v>
          </cell>
          <cell r="F6374" t="str">
            <v>YNCD0029C</v>
          </cell>
        </row>
        <row r="6375">
          <cell r="E6375" t="str">
            <v>YNCE0009C</v>
          </cell>
          <cell r="F6375" t="str">
            <v>YNCE0009C</v>
          </cell>
        </row>
        <row r="6376">
          <cell r="E6376" t="str">
            <v>YNCE0022C</v>
          </cell>
          <cell r="F6376" t="str">
            <v>YNCE0022C</v>
          </cell>
        </row>
        <row r="6377">
          <cell r="E6377" t="str">
            <v>YNCF0014C</v>
          </cell>
          <cell r="F6377" t="str">
            <v>YNCF0014C</v>
          </cell>
        </row>
        <row r="6378">
          <cell r="E6378" t="str">
            <v>YNCG0005W</v>
          </cell>
          <cell r="F6378" t="str">
            <v>YNCG0005W</v>
          </cell>
        </row>
        <row r="6379">
          <cell r="E6379" t="str">
            <v>YNCG0007C</v>
          </cell>
          <cell r="F6379" t="str">
            <v>YNCG0007C</v>
          </cell>
        </row>
        <row r="6380">
          <cell r="E6380" t="str">
            <v>YNCG0041W</v>
          </cell>
          <cell r="F6380" t="str">
            <v>YNCG0041W</v>
          </cell>
        </row>
        <row r="6381">
          <cell r="E6381" t="str">
            <v>YNCI0007C</v>
          </cell>
          <cell r="F6381" t="str">
            <v>YNCI0007C</v>
          </cell>
        </row>
        <row r="6382">
          <cell r="E6382" t="str">
            <v>YNCJ0018W</v>
          </cell>
          <cell r="F6382" t="str">
            <v>YNCJ0018W</v>
          </cell>
        </row>
        <row r="6383">
          <cell r="E6383" t="str">
            <v>YNCK0007W</v>
          </cell>
          <cell r="F6383" t="str">
            <v>YNCK0007W</v>
          </cell>
        </row>
        <row r="6384">
          <cell r="E6384" t="str">
            <v>YNCM0025C</v>
          </cell>
          <cell r="F6384" t="str">
            <v>YNCM0025C</v>
          </cell>
        </row>
        <row r="6385">
          <cell r="E6385" t="str">
            <v>YNCP0010W</v>
          </cell>
          <cell r="F6385" t="str">
            <v>YNCP0010W</v>
          </cell>
        </row>
        <row r="6386">
          <cell r="E6386" t="str">
            <v>YNCD0003W</v>
          </cell>
          <cell r="F6386" t="str">
            <v>YNCD0003W</v>
          </cell>
        </row>
        <row r="6387">
          <cell r="E6387" t="str">
            <v>YNCG0004W</v>
          </cell>
          <cell r="F6387" t="str">
            <v>YNCG0004W</v>
          </cell>
        </row>
        <row r="6388">
          <cell r="E6388" t="str">
            <v>YNCG0029C</v>
          </cell>
          <cell r="F6388" t="str">
            <v>YNCG0029C</v>
          </cell>
        </row>
        <row r="6389">
          <cell r="E6389" t="str">
            <v>YNCK0021W</v>
          </cell>
          <cell r="F6389" t="str">
            <v>YNCK0021W</v>
          </cell>
        </row>
        <row r="6390">
          <cell r="E6390" t="str">
            <v>YNCL0047W</v>
          </cell>
          <cell r="F6390" t="str">
            <v>YNCL0047W</v>
          </cell>
        </row>
        <row r="6391">
          <cell r="E6391" t="str">
            <v>YNCO0016W</v>
          </cell>
          <cell r="F6391" t="str">
            <v>YNCO0016W</v>
          </cell>
        </row>
        <row r="6392">
          <cell r="E6392" t="str">
            <v>YNCP0017C</v>
          </cell>
          <cell r="F6392" t="str">
            <v>YNCP0017C</v>
          </cell>
        </row>
        <row r="6393">
          <cell r="E6393" t="str">
            <v>YNCA0005W</v>
          </cell>
          <cell r="F6393" t="str">
            <v>SUP56</v>
          </cell>
        </row>
        <row r="6394">
          <cell r="E6394" t="str">
            <v>YNCC0002W</v>
          </cell>
          <cell r="F6394" t="str">
            <v>SUP53</v>
          </cell>
        </row>
        <row r="6395">
          <cell r="E6395" t="str">
            <v>YNCD0031C</v>
          </cell>
          <cell r="F6395" t="str">
            <v>YNCD0031C</v>
          </cell>
        </row>
        <row r="6396">
          <cell r="E6396" t="str">
            <v>YNCG0008W</v>
          </cell>
          <cell r="F6396" t="str">
            <v>YNCG0008W</v>
          </cell>
        </row>
        <row r="6397">
          <cell r="E6397" t="str">
            <v>YNCG0019W</v>
          </cell>
          <cell r="F6397" t="str">
            <v>SUP54</v>
          </cell>
        </row>
        <row r="6398">
          <cell r="E6398" t="str">
            <v>YNCG0040C</v>
          </cell>
          <cell r="F6398" t="str">
            <v>YNCG0040C</v>
          </cell>
        </row>
        <row r="6399">
          <cell r="E6399" t="str">
            <v>YNCK0016W</v>
          </cell>
          <cell r="F6399" t="str">
            <v>YNCK0016W</v>
          </cell>
        </row>
        <row r="6400">
          <cell r="E6400" t="str">
            <v>YNCL0034W</v>
          </cell>
          <cell r="F6400" t="str">
            <v>YNCL0034W</v>
          </cell>
        </row>
        <row r="6401">
          <cell r="E6401" t="str">
            <v>YNCM0027W</v>
          </cell>
          <cell r="F6401" t="str">
            <v>YNCM0027W</v>
          </cell>
        </row>
        <row r="6402">
          <cell r="E6402" t="str">
            <v>YNCN0007W</v>
          </cell>
          <cell r="F6402" t="str">
            <v>YNCN0007W</v>
          </cell>
        </row>
        <row r="6403">
          <cell r="E6403" t="str">
            <v>YNCG0028W</v>
          </cell>
          <cell r="F6403" t="str">
            <v>YNCG0028W</v>
          </cell>
        </row>
        <row r="6404">
          <cell r="E6404" t="str">
            <v>YNCB0001W</v>
          </cell>
          <cell r="F6404" t="str">
            <v>YNCB0001W</v>
          </cell>
        </row>
        <row r="6405">
          <cell r="E6405" t="str">
            <v>YNCB0012W</v>
          </cell>
          <cell r="F6405" t="str">
            <v>YNCB0012W</v>
          </cell>
        </row>
        <row r="6406">
          <cell r="E6406" t="str">
            <v>YNCD0008W</v>
          </cell>
          <cell r="F6406" t="str">
            <v>YNCD0008W</v>
          </cell>
        </row>
        <row r="6407">
          <cell r="E6407" t="str">
            <v>YNCJ0021C</v>
          </cell>
          <cell r="F6407" t="str">
            <v>SUP51</v>
          </cell>
        </row>
        <row r="6408">
          <cell r="E6408" t="str">
            <v>YNCK0004W</v>
          </cell>
          <cell r="F6408" t="str">
            <v>YNCK0004W</v>
          </cell>
        </row>
        <row r="6409">
          <cell r="E6409" t="str">
            <v>YNCL0049C</v>
          </cell>
          <cell r="F6409" t="str">
            <v>YNCL0049C</v>
          </cell>
        </row>
        <row r="6410">
          <cell r="E6410" t="str">
            <v>YNCN0020C</v>
          </cell>
          <cell r="F6410" t="str">
            <v>YNCN0020C</v>
          </cell>
        </row>
        <row r="6411">
          <cell r="E6411" t="str">
            <v>YNCJ0029W</v>
          </cell>
          <cell r="F6411" t="str">
            <v>YNCJ0029W</v>
          </cell>
        </row>
        <row r="6412">
          <cell r="E6412" t="str">
            <v>YNCL0032C</v>
          </cell>
          <cell r="F6412" t="str">
            <v>YNCL0032C</v>
          </cell>
        </row>
        <row r="6413">
          <cell r="E6413" t="str">
            <v>YNCL0037W</v>
          </cell>
          <cell r="F6413" t="str">
            <v>YNCL0037W</v>
          </cell>
        </row>
        <row r="6414">
          <cell r="E6414" t="str">
            <v>YNCB0010W</v>
          </cell>
          <cell r="F6414" t="str">
            <v>TLC1</v>
          </cell>
        </row>
        <row r="6415">
          <cell r="E6415" t="str">
            <v>YNCC0008W</v>
          </cell>
          <cell r="F6415" t="str">
            <v>YNCC0008W</v>
          </cell>
        </row>
        <row r="6416">
          <cell r="E6416" t="str">
            <v>YNCD0025W</v>
          </cell>
          <cell r="F6416" t="str">
            <v>EMT1</v>
          </cell>
        </row>
        <row r="6417">
          <cell r="E6417" t="str">
            <v>YNCE0006W</v>
          </cell>
          <cell r="F6417" t="str">
            <v>IMT4</v>
          </cell>
        </row>
        <row r="6418">
          <cell r="E6418" t="str">
            <v>YNCJ0016C</v>
          </cell>
          <cell r="F6418" t="str">
            <v>EMT5</v>
          </cell>
        </row>
        <row r="6419">
          <cell r="E6419" t="str">
            <v>YNCJ0020W</v>
          </cell>
          <cell r="F6419" t="str">
            <v>EMT3</v>
          </cell>
        </row>
        <row r="6420">
          <cell r="E6420" t="str">
            <v>YNCJ0022C</v>
          </cell>
          <cell r="F6420" t="str">
            <v>IMT3</v>
          </cell>
        </row>
        <row r="6421">
          <cell r="E6421" t="str">
            <v>YNCM0028C</v>
          </cell>
          <cell r="F6421" t="str">
            <v>EMT4</v>
          </cell>
        </row>
        <row r="6422">
          <cell r="E6422" t="str">
            <v>YNCO0023W</v>
          </cell>
          <cell r="F6422" t="str">
            <v>IMT1</v>
          </cell>
        </row>
        <row r="6423">
          <cell r="E6423" t="str">
            <v>YNCO0030W</v>
          </cell>
          <cell r="F6423" t="str">
            <v>EMT2</v>
          </cell>
        </row>
        <row r="6424">
          <cell r="E6424" t="str">
            <v>YNCP0006C</v>
          </cell>
          <cell r="F6424" t="str">
            <v>IMT2</v>
          </cell>
        </row>
        <row r="6425">
          <cell r="E6425" t="str">
            <v>YNCC0005W</v>
          </cell>
          <cell r="F6425" t="str">
            <v>YNCC0005W</v>
          </cell>
        </row>
        <row r="6426">
          <cell r="E6426" t="str">
            <v>YNCF0004C</v>
          </cell>
          <cell r="F6426" t="str">
            <v>YNCF0004C</v>
          </cell>
        </row>
        <row r="6427">
          <cell r="E6427" t="str">
            <v>YNCG0031W</v>
          </cell>
          <cell r="F6427" t="str">
            <v>YNCG0031W</v>
          </cell>
        </row>
        <row r="6428">
          <cell r="E6428" t="str">
            <v>YNCK0003W</v>
          </cell>
          <cell r="F6428" t="str">
            <v>YNCK0003W</v>
          </cell>
        </row>
        <row r="6429">
          <cell r="E6429" t="str">
            <v>YNCL0050C</v>
          </cell>
          <cell r="F6429" t="str">
            <v>YNCL0050C</v>
          </cell>
        </row>
        <row r="6430">
          <cell r="E6430" t="str">
            <v>YNCN0003W</v>
          </cell>
          <cell r="F6430" t="str">
            <v>YNCN0003W</v>
          </cell>
        </row>
        <row r="6431">
          <cell r="E6431" t="str">
            <v>YNCN0017W</v>
          </cell>
          <cell r="F6431" t="str">
            <v>YNCN0017W</v>
          </cell>
        </row>
        <row r="6432">
          <cell r="E6432" t="str">
            <v>YNCO0005W</v>
          </cell>
          <cell r="F6432" t="str">
            <v>YNCO0005W</v>
          </cell>
        </row>
        <row r="6433">
          <cell r="E6433" t="str">
            <v>YNCO0018W</v>
          </cell>
          <cell r="F6433" t="str">
            <v>YNCO0018W</v>
          </cell>
        </row>
        <row r="6434">
          <cell r="E6434" t="str">
            <v>YNCP0019W</v>
          </cell>
          <cell r="F6434" t="str">
            <v>YNCP0019W</v>
          </cell>
        </row>
        <row r="6435">
          <cell r="E6435" t="str">
            <v>YNCC0004C</v>
          </cell>
          <cell r="F6435" t="str">
            <v>SUF2</v>
          </cell>
        </row>
        <row r="6436">
          <cell r="E6436" t="str">
            <v>YNCN0016C</v>
          </cell>
          <cell r="F6436" t="str">
            <v>SUF10</v>
          </cell>
        </row>
        <row r="6437">
          <cell r="E6437" t="str">
            <v>YNCA0002W</v>
          </cell>
          <cell r="F6437" t="str">
            <v>TRN1</v>
          </cell>
        </row>
        <row r="6438">
          <cell r="E6438" t="str">
            <v>YNCF0002W</v>
          </cell>
          <cell r="F6438" t="str">
            <v>SUF9</v>
          </cell>
        </row>
        <row r="6439">
          <cell r="E6439" t="str">
            <v>YNCH0013C</v>
          </cell>
          <cell r="F6439" t="str">
            <v>SUF8</v>
          </cell>
        </row>
        <row r="6440">
          <cell r="E6440" t="str">
            <v>YNCL0001W</v>
          </cell>
          <cell r="F6440" t="str">
            <v>YNCL0001W</v>
          </cell>
        </row>
        <row r="6441">
          <cell r="E6441" t="str">
            <v>YNCM0008C</v>
          </cell>
          <cell r="F6441" t="str">
            <v>SUF7</v>
          </cell>
        </row>
        <row r="6442">
          <cell r="E6442" t="str">
            <v>YNCN0009W</v>
          </cell>
          <cell r="F6442" t="str">
            <v>YNCN0009W</v>
          </cell>
        </row>
        <row r="6443">
          <cell r="E6443" t="str">
            <v>YNCN0011W</v>
          </cell>
          <cell r="F6443" t="str">
            <v>YNCN0011W</v>
          </cell>
        </row>
        <row r="6444">
          <cell r="E6444" t="str">
            <v>YNCO0011W</v>
          </cell>
          <cell r="F6444" t="str">
            <v>YNCO0011W</v>
          </cell>
        </row>
        <row r="6445">
          <cell r="E6445" t="str">
            <v>YNCO0017W</v>
          </cell>
          <cell r="F6445" t="str">
            <v>SUF11</v>
          </cell>
        </row>
        <row r="6446">
          <cell r="E6446" t="str">
            <v>YNCO0031W</v>
          </cell>
          <cell r="F6446" t="str">
            <v>YNCO0031W</v>
          </cell>
        </row>
        <row r="6447">
          <cell r="E6447" t="str">
            <v>YNCM0036C</v>
          </cell>
          <cell r="F6447" t="str">
            <v>CDC65</v>
          </cell>
        </row>
        <row r="6448">
          <cell r="E6448" t="str">
            <v>YNCB0013W</v>
          </cell>
          <cell r="F6448" t="str">
            <v>YNCB0013W</v>
          </cell>
        </row>
        <row r="6449">
          <cell r="E6449" t="str">
            <v>YNCC0010C</v>
          </cell>
          <cell r="F6449" t="str">
            <v>YNCC0010C</v>
          </cell>
        </row>
        <row r="6450">
          <cell r="E6450" t="str">
            <v>YNCD0009W</v>
          </cell>
          <cell r="F6450" t="str">
            <v>YNCD0009W</v>
          </cell>
        </row>
        <row r="6451">
          <cell r="E6451" t="str">
            <v>YNCD0014C</v>
          </cell>
          <cell r="F6451" t="str">
            <v>YNCD0014C</v>
          </cell>
        </row>
        <row r="6452">
          <cell r="E6452" t="str">
            <v>YNCD0016C</v>
          </cell>
          <cell r="F6452" t="str">
            <v>YNCD0016C</v>
          </cell>
        </row>
        <row r="6453">
          <cell r="E6453" t="str">
            <v>YNCE0014W</v>
          </cell>
          <cell r="F6453" t="str">
            <v>YNCE0014W</v>
          </cell>
        </row>
        <row r="6454">
          <cell r="E6454" t="str">
            <v>YNCE0008C</v>
          </cell>
          <cell r="F6454" t="str">
            <v>YNCE0008C</v>
          </cell>
        </row>
        <row r="6455">
          <cell r="E6455" t="str">
            <v>YNCH0005W</v>
          </cell>
          <cell r="F6455" t="str">
            <v>YNCH0005W</v>
          </cell>
        </row>
        <row r="6456">
          <cell r="E6456" t="str">
            <v>YNCL0009C</v>
          </cell>
          <cell r="F6456" t="str">
            <v>YNCL0009C</v>
          </cell>
        </row>
        <row r="6457">
          <cell r="E6457" t="str">
            <v>YNCD0013C</v>
          </cell>
          <cell r="F6457" t="str">
            <v>YNCD0013C</v>
          </cell>
        </row>
        <row r="6458">
          <cell r="E6458" t="str">
            <v>YNCE0028C</v>
          </cell>
          <cell r="F6458" t="str">
            <v>YNCE0028C</v>
          </cell>
        </row>
        <row r="6459">
          <cell r="E6459" t="str">
            <v>YNCJ0008W</v>
          </cell>
          <cell r="F6459" t="str">
            <v>YNCJ0008W</v>
          </cell>
        </row>
        <row r="6460">
          <cell r="E6460" t="str">
            <v>YNCK0017W</v>
          </cell>
          <cell r="F6460" t="str">
            <v>YNCK0017W</v>
          </cell>
        </row>
        <row r="6461">
          <cell r="E6461" t="str">
            <v>YNCL0007W</v>
          </cell>
          <cell r="F6461" t="str">
            <v>YNCL0007W</v>
          </cell>
        </row>
        <row r="6462">
          <cell r="E6462" t="str">
            <v>YNCO0012C</v>
          </cell>
          <cell r="F6462" t="str">
            <v>YNCO0012C</v>
          </cell>
        </row>
        <row r="6463">
          <cell r="E6463" t="str">
            <v>YNCL0045W</v>
          </cell>
          <cell r="F6463" t="str">
            <v>TRR4</v>
          </cell>
        </row>
        <row r="6464">
          <cell r="E6464" t="str">
            <v>YNCJ0025W</v>
          </cell>
          <cell r="F6464" t="str">
            <v>HSX1</v>
          </cell>
        </row>
        <row r="6465">
          <cell r="E6465" t="str">
            <v>YNCB0015W</v>
          </cell>
          <cell r="F6465" t="str">
            <v>YNCB0015W</v>
          </cell>
        </row>
        <row r="6466">
          <cell r="E6466" t="str">
            <v>YNCD0011W</v>
          </cell>
          <cell r="F6466" t="str">
            <v>YNCD0011W</v>
          </cell>
        </row>
        <row r="6467">
          <cell r="E6467" t="str">
            <v>YNCE0010W</v>
          </cell>
          <cell r="F6467" t="str">
            <v>YNCE0010W</v>
          </cell>
        </row>
        <row r="6468">
          <cell r="E6468" t="str">
            <v>YNCG0017W</v>
          </cell>
          <cell r="F6468" t="str">
            <v>YNCG0017W</v>
          </cell>
        </row>
        <row r="6469">
          <cell r="E6469" t="str">
            <v>YNCG0038C</v>
          </cell>
          <cell r="F6469" t="str">
            <v>YNCG0038C</v>
          </cell>
        </row>
        <row r="6470">
          <cell r="E6470" t="str">
            <v>YNCG0032W</v>
          </cell>
          <cell r="F6470" t="str">
            <v>YNCG0032W</v>
          </cell>
        </row>
        <row r="6471">
          <cell r="E6471" t="str">
            <v>YNCJ0011W</v>
          </cell>
          <cell r="F6471" t="str">
            <v>YNCJ0011W</v>
          </cell>
        </row>
        <row r="6472">
          <cell r="E6472" t="str">
            <v>YNCJ0014C</v>
          </cell>
          <cell r="F6472" t="str">
            <v>YNCJ0014C</v>
          </cell>
        </row>
        <row r="6473">
          <cell r="E6473" t="str">
            <v>YNCK0006C</v>
          </cell>
          <cell r="F6473" t="str">
            <v>YNCK0006C</v>
          </cell>
        </row>
        <row r="6474">
          <cell r="E6474" t="str">
            <v>YNCM0033C</v>
          </cell>
          <cell r="F6474" t="str">
            <v>YNCM0033C</v>
          </cell>
        </row>
        <row r="6475">
          <cell r="E6475" t="str">
            <v>YNCM0004C</v>
          </cell>
          <cell r="F6475" t="str">
            <v>YNCM0004C</v>
          </cell>
        </row>
        <row r="6476">
          <cell r="E6476" t="str">
            <v>YNCA0006C</v>
          </cell>
          <cell r="F6476" t="str">
            <v>YNCA0006C</v>
          </cell>
        </row>
        <row r="6477">
          <cell r="E6477" t="str">
            <v>YNCB0006W</v>
          </cell>
          <cell r="F6477" t="str">
            <v>YNCB0006W</v>
          </cell>
        </row>
        <row r="6478">
          <cell r="E6478" t="str">
            <v>YNCD0006W</v>
          </cell>
          <cell r="F6478" t="str">
            <v>YNCD0006W</v>
          </cell>
        </row>
        <row r="6479">
          <cell r="E6479" t="str">
            <v>YNCD0019C</v>
          </cell>
          <cell r="F6479" t="str">
            <v>YNCD0019C</v>
          </cell>
        </row>
        <row r="6480">
          <cell r="E6480" t="str">
            <v>YNCD0028W</v>
          </cell>
          <cell r="F6480" t="str">
            <v>YNCD0028W</v>
          </cell>
        </row>
        <row r="6481">
          <cell r="E6481" t="str">
            <v>YNCE0005W</v>
          </cell>
          <cell r="F6481" t="str">
            <v>YNCE0005W</v>
          </cell>
        </row>
        <row r="6482">
          <cell r="E6482" t="str">
            <v>YNCG0025C</v>
          </cell>
          <cell r="F6482" t="str">
            <v>YNCG0025C</v>
          </cell>
        </row>
        <row r="6483">
          <cell r="E6483" t="str">
            <v>YNCH0004C</v>
          </cell>
          <cell r="F6483" t="str">
            <v>YNCH0004C</v>
          </cell>
        </row>
        <row r="6484">
          <cell r="E6484" t="str">
            <v>YNCJ0023C</v>
          </cell>
          <cell r="F6484" t="str">
            <v>YNCJ0023C</v>
          </cell>
        </row>
        <row r="6485">
          <cell r="E6485" t="str">
            <v>YNCL0002C</v>
          </cell>
          <cell r="F6485" t="str">
            <v>YNCL0002C</v>
          </cell>
        </row>
        <row r="6486">
          <cell r="E6486" t="str">
            <v>YNCM0009C</v>
          </cell>
          <cell r="F6486" t="str">
            <v>YNCM0009C</v>
          </cell>
        </row>
        <row r="6487">
          <cell r="E6487" t="str">
            <v>YNCC0013W</v>
          </cell>
          <cell r="F6487" t="str">
            <v>SUP61</v>
          </cell>
        </row>
        <row r="6488">
          <cell r="E6488" t="str">
            <v>YNCF0009C</v>
          </cell>
          <cell r="F6488" t="str">
            <v>YNCF0009C</v>
          </cell>
        </row>
        <row r="6489">
          <cell r="E6489" t="str">
            <v>YNCL0039W</v>
          </cell>
          <cell r="F6489" t="str">
            <v>YNCL0039W</v>
          </cell>
        </row>
        <row r="6490">
          <cell r="E6490" t="str">
            <v>YNCO0008W</v>
          </cell>
          <cell r="F6490" t="str">
            <v>YNCO0008W</v>
          </cell>
        </row>
        <row r="6491">
          <cell r="E6491" t="str">
            <v>YNCE0015C</v>
          </cell>
          <cell r="F6491" t="str">
            <v>SUP19</v>
          </cell>
        </row>
        <row r="6492">
          <cell r="E6492" t="str">
            <v>YNCI0006W</v>
          </cell>
          <cell r="F6492" t="str">
            <v>SUP17</v>
          </cell>
        </row>
        <row r="6493">
          <cell r="E6493" t="str">
            <v>YNCP0012W</v>
          </cell>
          <cell r="F6493" t="str">
            <v>SUP16</v>
          </cell>
        </row>
        <row r="6494">
          <cell r="E6494" t="str">
            <v>YNCB0007W</v>
          </cell>
          <cell r="F6494" t="str">
            <v>YNCB0007W</v>
          </cell>
        </row>
        <row r="6495">
          <cell r="E6495" t="str">
            <v>YNCC0014W</v>
          </cell>
          <cell r="F6495" t="str">
            <v>YNCC0014W</v>
          </cell>
        </row>
        <row r="6496">
          <cell r="E6496" t="str">
            <v>YNCD0005C</v>
          </cell>
          <cell r="F6496" t="str">
            <v>YNCD0005C</v>
          </cell>
        </row>
        <row r="6497">
          <cell r="E6497" t="str">
            <v>YNCH0003C</v>
          </cell>
          <cell r="F6497" t="str">
            <v>YNCH0003C</v>
          </cell>
        </row>
        <row r="6498">
          <cell r="E6498" t="str">
            <v>YNCI0002W</v>
          </cell>
          <cell r="F6498" t="str">
            <v>YNCI0002W</v>
          </cell>
        </row>
        <row r="6499">
          <cell r="E6499" t="str">
            <v>YNCI0009W</v>
          </cell>
          <cell r="F6499" t="str">
            <v>YNCI0009W</v>
          </cell>
        </row>
        <row r="6500">
          <cell r="E6500" t="str">
            <v>YNCJ0001C</v>
          </cell>
          <cell r="F6500" t="str">
            <v>YNCJ0001C</v>
          </cell>
        </row>
        <row r="6501">
          <cell r="E6501" t="str">
            <v>YNCN0004W</v>
          </cell>
          <cell r="F6501" t="str">
            <v>YNCN0004W</v>
          </cell>
        </row>
        <row r="6502">
          <cell r="E6502" t="str">
            <v>YNCN0010C</v>
          </cell>
          <cell r="F6502" t="str">
            <v>YNCN0010C</v>
          </cell>
        </row>
        <row r="6503">
          <cell r="E6503" t="str">
            <v>YNCO0002W</v>
          </cell>
          <cell r="F6503" t="str">
            <v>YNCO0002W</v>
          </cell>
        </row>
        <row r="6504">
          <cell r="E6504" t="str">
            <v>YNCO0013C</v>
          </cell>
          <cell r="F6504" t="str">
            <v>YNCO0013C</v>
          </cell>
        </row>
        <row r="6505">
          <cell r="E6505" t="str">
            <v>YNCK0002C</v>
          </cell>
          <cell r="F6505" t="str">
            <v>TRT2</v>
          </cell>
        </row>
        <row r="6506">
          <cell r="E6506" t="str">
            <v>YNCG0027W</v>
          </cell>
          <cell r="F6506" t="str">
            <v>YNCG0027W</v>
          </cell>
        </row>
        <row r="6507">
          <cell r="E6507" t="str">
            <v>YNCG0046W</v>
          </cell>
          <cell r="F6507" t="str">
            <v>YNCG0046W</v>
          </cell>
        </row>
        <row r="6508">
          <cell r="E6508" t="str">
            <v>YNCH0015W</v>
          </cell>
          <cell r="F6508" t="str">
            <v>YNCH0015W</v>
          </cell>
        </row>
        <row r="6509">
          <cell r="E6509" t="str">
            <v>YNCP0016W</v>
          </cell>
          <cell r="F6509" t="str">
            <v>YNCP0016W</v>
          </cell>
        </row>
        <row r="6510">
          <cell r="E6510" t="str">
            <v>YNCE0023W</v>
          </cell>
          <cell r="F6510" t="str">
            <v>YNCE0023W</v>
          </cell>
        </row>
        <row r="6511">
          <cell r="E6511" t="str">
            <v>YNCE0026W</v>
          </cell>
          <cell r="F6511" t="str">
            <v>YNCE0026W</v>
          </cell>
        </row>
        <row r="6512">
          <cell r="E6512" t="str">
            <v>YNCG0018C</v>
          </cell>
          <cell r="F6512" t="str">
            <v>YNCG0018C</v>
          </cell>
        </row>
        <row r="6513">
          <cell r="E6513" t="str">
            <v>YNCG0037W</v>
          </cell>
          <cell r="F6513" t="str">
            <v>YNCG0037W</v>
          </cell>
        </row>
        <row r="6514">
          <cell r="E6514" t="str">
            <v>YNCG0002C</v>
          </cell>
          <cell r="F6514" t="str">
            <v>YNCG0002C</v>
          </cell>
        </row>
        <row r="6515">
          <cell r="E6515" t="str">
            <v>YNCH0002C</v>
          </cell>
          <cell r="F6515" t="str">
            <v>YNCH0002C</v>
          </cell>
        </row>
        <row r="6516">
          <cell r="E6516" t="str">
            <v>YNCJ0015W</v>
          </cell>
          <cell r="F6516" t="str">
            <v>YNCJ0015W</v>
          </cell>
        </row>
        <row r="6517">
          <cell r="E6517" t="str">
            <v>YNCK0011C</v>
          </cell>
          <cell r="F6517" t="str">
            <v>YNCK0011C</v>
          </cell>
        </row>
        <row r="6518">
          <cell r="E6518" t="str">
            <v>YNCK0014W</v>
          </cell>
          <cell r="F6518" t="str">
            <v>YNCK0014W</v>
          </cell>
        </row>
        <row r="6519">
          <cell r="E6519" t="str">
            <v>YNCL0036C</v>
          </cell>
          <cell r="F6519" t="str">
            <v>YNCL0036C</v>
          </cell>
        </row>
        <row r="6520">
          <cell r="E6520" t="str">
            <v>YNCM0021C</v>
          </cell>
          <cell r="F6520" t="str">
            <v>YNCM0021C</v>
          </cell>
        </row>
        <row r="6521">
          <cell r="E6521" t="str">
            <v>YNCM0023C</v>
          </cell>
          <cell r="F6521" t="str">
            <v>YNCM0023C</v>
          </cell>
        </row>
        <row r="6522">
          <cell r="E6522" t="str">
            <v>YNCM0029C</v>
          </cell>
          <cell r="F6522" t="str">
            <v>YNCM0029C</v>
          </cell>
        </row>
        <row r="6523">
          <cell r="E6523" t="str">
            <v>YNCO0021C</v>
          </cell>
          <cell r="F6523" t="str">
            <v>YNCO0021C</v>
          </cell>
        </row>
        <row r="6524">
          <cell r="E6524" t="str">
            <v>YNCD0022C</v>
          </cell>
          <cell r="F6524" t="str">
            <v>YNCD0022C</v>
          </cell>
        </row>
        <row r="6525">
          <cell r="E6525" t="str">
            <v>YNCH0016C</v>
          </cell>
          <cell r="F6525" t="str">
            <v>YNCH0016C</v>
          </cell>
        </row>
        <row r="6526">
          <cell r="E6526" t="str">
            <v>YNCB0011C</v>
          </cell>
          <cell r="F6526" t="str">
            <v>YNCB0011C</v>
          </cell>
        </row>
        <row r="6527">
          <cell r="E6527" t="str">
            <v>YNCD0007C</v>
          </cell>
          <cell r="F6527" t="str">
            <v>YNCD0007C</v>
          </cell>
        </row>
        <row r="6528">
          <cell r="E6528" t="str">
            <v>YNCG0009C</v>
          </cell>
          <cell r="F6528" t="str">
            <v>YNCG0009C</v>
          </cell>
        </row>
        <row r="6529">
          <cell r="E6529" t="str">
            <v>YNCG0042C</v>
          </cell>
          <cell r="F6529" t="str">
            <v>YNCG0042C</v>
          </cell>
        </row>
        <row r="6530">
          <cell r="E6530" t="str">
            <v>YNCJ0019C</v>
          </cell>
          <cell r="F6530" t="str">
            <v>YNCJ0019C</v>
          </cell>
        </row>
        <row r="6531">
          <cell r="E6531" t="str">
            <v>YNCK0010W</v>
          </cell>
          <cell r="F6531" t="str">
            <v>YNCK0010W</v>
          </cell>
        </row>
        <row r="6532">
          <cell r="E6532" t="str">
            <v>YNCM0022C</v>
          </cell>
          <cell r="F6532" t="str">
            <v>YNCM0022C</v>
          </cell>
        </row>
        <row r="6533">
          <cell r="E6533" t="str">
            <v>YNCP0001C</v>
          </cell>
          <cell r="F6533" t="str">
            <v>YNCP0001C</v>
          </cell>
        </row>
        <row r="6534">
          <cell r="E6534" t="str">
            <v>YNCD0024C</v>
          </cell>
          <cell r="F6534" t="str">
            <v>YNCD0024C</v>
          </cell>
        </row>
        <row r="6535">
          <cell r="E6535" t="str">
            <v>YNCD0018W</v>
          </cell>
          <cell r="F6535" t="str">
            <v>SUP2</v>
          </cell>
        </row>
        <row r="6536">
          <cell r="E6536" t="str">
            <v>YNCF0007W</v>
          </cell>
          <cell r="F6536" t="str">
            <v>SUP11</v>
          </cell>
        </row>
        <row r="6537">
          <cell r="E6537" t="str">
            <v>YNCF0012C</v>
          </cell>
          <cell r="F6537" t="str">
            <v>SUP6</v>
          </cell>
        </row>
        <row r="6538">
          <cell r="E6538" t="str">
            <v>YNCJ0010W</v>
          </cell>
          <cell r="F6538" t="str">
            <v>SUP7</v>
          </cell>
        </row>
        <row r="6539">
          <cell r="E6539" t="str">
            <v>YNCJ0027C</v>
          </cell>
          <cell r="F6539" t="str">
            <v>SUP4</v>
          </cell>
        </row>
        <row r="6540">
          <cell r="E6540" t="str">
            <v>YNCM0006W</v>
          </cell>
          <cell r="F6540" t="str">
            <v>SUP5</v>
          </cell>
        </row>
        <row r="6541">
          <cell r="E6541" t="str">
            <v>YNCM0037W</v>
          </cell>
          <cell r="F6541" t="str">
            <v>SUP8</v>
          </cell>
        </row>
        <row r="6542">
          <cell r="E6542" t="str">
            <v>YNCO0010W</v>
          </cell>
          <cell r="F6542" t="str">
            <v>SUP3</v>
          </cell>
        </row>
        <row r="6543">
          <cell r="E6543" t="str">
            <v>YCL001W-A</v>
          </cell>
          <cell r="F6543" t="str">
            <v>YCL001W-A</v>
          </cell>
        </row>
        <row r="6544">
          <cell r="E6544" t="str">
            <v>YCR028C-A</v>
          </cell>
          <cell r="F6544" t="str">
            <v>RIM1</v>
          </cell>
        </row>
        <row r="6545">
          <cell r="E6545" t="str">
            <v>YCR087C-A</v>
          </cell>
          <cell r="F6545" t="str">
            <v>YCR087C-A</v>
          </cell>
        </row>
        <row r="6546">
          <cell r="E6546" t="str">
            <v>YPL183W-A</v>
          </cell>
          <cell r="F6546" t="str">
            <v>RTC6</v>
          </cell>
        </row>
        <row r="6547">
          <cell r="E6547" t="str">
            <v>YLR035C-A</v>
          </cell>
          <cell r="F6547" t="str">
            <v>YLR035C-A</v>
          </cell>
        </row>
        <row r="6548">
          <cell r="E6548" t="str">
            <v>YER039C-A</v>
          </cell>
          <cell r="F6548" t="str">
            <v>YER039C-A</v>
          </cell>
        </row>
        <row r="6549">
          <cell r="E6549" t="str">
            <v>YDR170W-A</v>
          </cell>
          <cell r="F6549" t="str">
            <v>YDR170W-A</v>
          </cell>
        </row>
        <row r="6550">
          <cell r="E6550" t="str">
            <v>YBL091C-A</v>
          </cell>
          <cell r="F6550" t="str">
            <v>SCS22</v>
          </cell>
        </row>
        <row r="6551">
          <cell r="E6551" t="str">
            <v>YBL107W-A</v>
          </cell>
          <cell r="F6551" t="str">
            <v>YBL107W-A</v>
          </cell>
        </row>
        <row r="6552">
          <cell r="E6552" t="str">
            <v>YCR018C-A</v>
          </cell>
          <cell r="F6552" t="str">
            <v>YCR018C-A</v>
          </cell>
        </row>
        <row r="6553">
          <cell r="E6553" t="str">
            <v>YCR102W-A</v>
          </cell>
          <cell r="F6553" t="str">
            <v>YCR102W-A</v>
          </cell>
        </row>
        <row r="6554">
          <cell r="E6554" t="str">
            <v>YDL130W-A</v>
          </cell>
          <cell r="F6554" t="str">
            <v>STF1</v>
          </cell>
        </row>
        <row r="6555">
          <cell r="E6555" t="str">
            <v>YDR034C-A</v>
          </cell>
          <cell r="F6555" t="str">
            <v>YDR034C-A</v>
          </cell>
        </row>
        <row r="6556">
          <cell r="E6556" t="str">
            <v>YDR034W-B</v>
          </cell>
          <cell r="F6556" t="str">
            <v>YDR034W-B</v>
          </cell>
        </row>
        <row r="6557">
          <cell r="E6557" t="str">
            <v>YDR363W-A</v>
          </cell>
          <cell r="F6557" t="str">
            <v>SEM1</v>
          </cell>
        </row>
        <row r="6558">
          <cell r="E6558" t="str">
            <v>YDR525W-A</v>
          </cell>
          <cell r="F6558" t="str">
            <v>SNA2</v>
          </cell>
        </row>
        <row r="6559">
          <cell r="E6559" t="str">
            <v>YER048W-A</v>
          </cell>
          <cell r="F6559" t="str">
            <v>ISD11</v>
          </cell>
        </row>
        <row r="6560">
          <cell r="E6560" t="str">
            <v>YER091C-A</v>
          </cell>
          <cell r="F6560" t="str">
            <v>YER091C-A</v>
          </cell>
        </row>
        <row r="6561">
          <cell r="E6561" t="str">
            <v>YER138W-A</v>
          </cell>
          <cell r="F6561" t="str">
            <v>YER138W-A</v>
          </cell>
        </row>
        <row r="6562">
          <cell r="E6562" t="str">
            <v>YGR122C-A</v>
          </cell>
          <cell r="F6562" t="str">
            <v>YGR122C-A</v>
          </cell>
        </row>
        <row r="6563">
          <cell r="E6563" t="str">
            <v>YIR020W-A</v>
          </cell>
          <cell r="F6563" t="str">
            <v>YIR020W-A</v>
          </cell>
        </row>
        <row r="6564">
          <cell r="E6564" t="str">
            <v>YKL033W-A</v>
          </cell>
          <cell r="F6564" t="str">
            <v>YKL033W-A</v>
          </cell>
        </row>
        <row r="6565">
          <cell r="E6565" t="str">
            <v>YKL053C-A</v>
          </cell>
          <cell r="F6565" t="str">
            <v>MDM35</v>
          </cell>
        </row>
        <row r="6566">
          <cell r="E6566" t="str">
            <v>YKL162C-A</v>
          </cell>
          <cell r="F6566" t="str">
            <v>YKL162C-A</v>
          </cell>
        </row>
        <row r="6567">
          <cell r="E6567" t="str">
            <v>YLL018C-A</v>
          </cell>
          <cell r="F6567" t="str">
            <v>COX19</v>
          </cell>
        </row>
        <row r="6568">
          <cell r="E6568" t="str">
            <v>YLR262C-A</v>
          </cell>
          <cell r="F6568" t="str">
            <v>TMA7</v>
          </cell>
        </row>
        <row r="6569">
          <cell r="E6569" t="str">
            <v>YML081C-A</v>
          </cell>
          <cell r="F6569" t="str">
            <v>ATP18</v>
          </cell>
        </row>
        <row r="6570">
          <cell r="E6570" t="str">
            <v>YMR046W-A</v>
          </cell>
          <cell r="F6570" t="str">
            <v>YMR046W-A</v>
          </cell>
        </row>
        <row r="6571">
          <cell r="E6571" t="str">
            <v>YMR158C-A</v>
          </cell>
          <cell r="F6571" t="str">
            <v>YMR158C-A</v>
          </cell>
        </row>
        <row r="6572">
          <cell r="E6572" t="str">
            <v>YMR194C-A</v>
          </cell>
          <cell r="F6572" t="str">
            <v>YMR194C-A</v>
          </cell>
        </row>
        <row r="6573">
          <cell r="E6573" t="str">
            <v>YNR032C-A</v>
          </cell>
          <cell r="F6573" t="str">
            <v>HUB1</v>
          </cell>
        </row>
        <row r="6574">
          <cell r="E6574" t="str">
            <v>YOL013W-B</v>
          </cell>
          <cell r="F6574" t="str">
            <v>YOL013W-B</v>
          </cell>
        </row>
        <row r="6575">
          <cell r="E6575" t="str">
            <v>YOR298C-A</v>
          </cell>
          <cell r="F6575" t="str">
            <v>MBF1</v>
          </cell>
        </row>
        <row r="6576">
          <cell r="E6576" t="str">
            <v>YPR002C-A</v>
          </cell>
          <cell r="F6576" t="str">
            <v>YPR002C-A</v>
          </cell>
        </row>
        <row r="6577">
          <cell r="E6577" t="str">
            <v>YDR322C-A</v>
          </cell>
          <cell r="F6577" t="str">
            <v>TIM11</v>
          </cell>
        </row>
        <row r="6578">
          <cell r="E6578" t="str">
            <v>YEL020W-A</v>
          </cell>
          <cell r="F6578" t="str">
            <v>TIM9</v>
          </cell>
        </row>
        <row r="6579">
          <cell r="E6579" t="str">
            <v>Q0010</v>
          </cell>
          <cell r="F6579" t="str">
            <v>Q0010</v>
          </cell>
        </row>
        <row r="6580">
          <cell r="E6580" t="str">
            <v>Q0017</v>
          </cell>
          <cell r="F6580" t="str">
            <v>Q0017</v>
          </cell>
        </row>
        <row r="6581">
          <cell r="E6581" t="str">
            <v>Q0032</v>
          </cell>
          <cell r="F6581" t="str">
            <v>Q0032</v>
          </cell>
        </row>
        <row r="6582">
          <cell r="E6582" t="str">
            <v>Q0045</v>
          </cell>
          <cell r="F6582" t="str">
            <v>COX1</v>
          </cell>
        </row>
        <row r="6583">
          <cell r="E6583" t="str">
            <v>Q0050</v>
          </cell>
          <cell r="F6583" t="str">
            <v>AI1</v>
          </cell>
        </row>
        <row r="6584">
          <cell r="E6584" t="str">
            <v>Q0055</v>
          </cell>
          <cell r="F6584" t="str">
            <v>AI2</v>
          </cell>
        </row>
        <row r="6585">
          <cell r="E6585" t="str">
            <v>Q0060</v>
          </cell>
          <cell r="F6585" t="str">
            <v>AI3</v>
          </cell>
        </row>
        <row r="6586">
          <cell r="E6586" t="str">
            <v>Q0065</v>
          </cell>
          <cell r="F6586" t="str">
            <v>AI4</v>
          </cell>
        </row>
        <row r="6587">
          <cell r="E6587" t="str">
            <v>Q0070</v>
          </cell>
          <cell r="F6587" t="str">
            <v>AI5_ALPHA</v>
          </cell>
        </row>
        <row r="6588">
          <cell r="E6588" t="str">
            <v>Q0075</v>
          </cell>
          <cell r="F6588" t="str">
            <v>AI5_BETA</v>
          </cell>
        </row>
        <row r="6589">
          <cell r="E6589" t="str">
            <v>Q0080</v>
          </cell>
          <cell r="F6589" t="str">
            <v>ATP8</v>
          </cell>
        </row>
        <row r="6590">
          <cell r="E6590" t="str">
            <v>Q0085</v>
          </cell>
          <cell r="F6590" t="str">
            <v>ATP6</v>
          </cell>
        </row>
        <row r="6591">
          <cell r="E6591" t="str">
            <v>Q0092</v>
          </cell>
          <cell r="F6591" t="str">
            <v>Q0092</v>
          </cell>
        </row>
        <row r="6592">
          <cell r="E6592" t="str">
            <v>Q0105</v>
          </cell>
          <cell r="F6592" t="str">
            <v>COB</v>
          </cell>
        </row>
        <row r="6593">
          <cell r="E6593" t="str">
            <v>Q0110</v>
          </cell>
          <cell r="F6593" t="str">
            <v>BI2</v>
          </cell>
        </row>
        <row r="6594">
          <cell r="E6594" t="str">
            <v>Q0115</v>
          </cell>
          <cell r="F6594" t="str">
            <v>BI3</v>
          </cell>
        </row>
        <row r="6595">
          <cell r="E6595" t="str">
            <v>Q0120</v>
          </cell>
          <cell r="F6595" t="str">
            <v>BI4</v>
          </cell>
        </row>
        <row r="6596">
          <cell r="E6596" t="str">
            <v>Q0130</v>
          </cell>
          <cell r="F6596" t="str">
            <v>OLI1</v>
          </cell>
        </row>
        <row r="6597">
          <cell r="E6597" t="str">
            <v>Q0140</v>
          </cell>
          <cell r="F6597" t="str">
            <v>VAR1</v>
          </cell>
        </row>
        <row r="6598">
          <cell r="E6598" t="str">
            <v>Q0142</v>
          </cell>
          <cell r="F6598" t="str">
            <v>Q0142</v>
          </cell>
        </row>
        <row r="6599">
          <cell r="E6599" t="str">
            <v>Q0143</v>
          </cell>
          <cell r="F6599" t="str">
            <v>Q0143</v>
          </cell>
        </row>
        <row r="6600">
          <cell r="E6600" t="str">
            <v>Q0144</v>
          </cell>
          <cell r="F6600" t="str">
            <v>Q0144</v>
          </cell>
        </row>
        <row r="6601">
          <cell r="E6601" t="str">
            <v>Q0160</v>
          </cell>
          <cell r="F6601" t="str">
            <v>SCEI</v>
          </cell>
        </row>
        <row r="6602">
          <cell r="E6602" t="str">
            <v>Q0182</v>
          </cell>
          <cell r="F6602" t="str">
            <v>Q0182</v>
          </cell>
        </row>
        <row r="6603">
          <cell r="E6603" t="str">
            <v>Q0250</v>
          </cell>
          <cell r="F6603" t="str">
            <v>COX2</v>
          </cell>
        </row>
        <row r="6604">
          <cell r="E6604" t="str">
            <v>Q0255</v>
          </cell>
          <cell r="F6604" t="str">
            <v>Q0255</v>
          </cell>
        </row>
        <row r="6605">
          <cell r="E6605" t="str">
            <v>Q0275</v>
          </cell>
          <cell r="F6605" t="str">
            <v>COX3</v>
          </cell>
        </row>
        <row r="6606">
          <cell r="E6606" t="str">
            <v>Q0297</v>
          </cell>
          <cell r="F6606" t="str">
            <v>Q0297</v>
          </cell>
        </row>
        <row r="6607">
          <cell r="E6607" t="str">
            <v>9S_rRNA_1</v>
          </cell>
          <cell r="F6607" t="str">
            <v>9S_RRNA_1</v>
          </cell>
        </row>
        <row r="6608">
          <cell r="E6608" t="str">
            <v>9S_rRNA_5</v>
          </cell>
          <cell r="F6608" t="str">
            <v>9S_RRNA_5</v>
          </cell>
        </row>
        <row r="6609">
          <cell r="E6609" t="str">
            <v>YNCQ0002W</v>
          </cell>
          <cell r="F6609" t="str">
            <v>15S_RRNA</v>
          </cell>
        </row>
        <row r="6610">
          <cell r="E6610" t="str">
            <v>YNCQ0006W</v>
          </cell>
          <cell r="F6610" t="str">
            <v>21S_RRNA</v>
          </cell>
        </row>
        <row r="6611">
          <cell r="E6611" t="str">
            <v>21S_rRNA_4</v>
          </cell>
          <cell r="F6611" t="str">
            <v>21S_RRNA_4</v>
          </cell>
        </row>
        <row r="6612">
          <cell r="E6612" t="str">
            <v>YNCO0028W</v>
          </cell>
          <cell r="F6612" t="str">
            <v>SNR5</v>
          </cell>
        </row>
        <row r="6613">
          <cell r="E6613" t="str">
            <v>YNCO0014C</v>
          </cell>
          <cell r="F6613" t="str">
            <v>SNR9</v>
          </cell>
        </row>
        <row r="6614">
          <cell r="E6614" t="str">
            <v>YNCM0031W</v>
          </cell>
          <cell r="F6614" t="str">
            <v>SNR11</v>
          </cell>
        </row>
        <row r="6615">
          <cell r="E6615" t="str">
            <v>YNCO0025W</v>
          </cell>
          <cell r="F6615" t="str">
            <v>SNR17A</v>
          </cell>
        </row>
        <row r="6616">
          <cell r="E6616" t="str">
            <v>YNCN0005C</v>
          </cell>
          <cell r="F6616" t="str">
            <v>SNR19</v>
          </cell>
        </row>
        <row r="6617">
          <cell r="E6617" t="str">
            <v>YNCO0027C</v>
          </cell>
          <cell r="F6617" t="str">
            <v>SNR31</v>
          </cell>
        </row>
        <row r="6618">
          <cell r="E6618" t="str">
            <v>YNCH0012W</v>
          </cell>
          <cell r="F6618" t="str">
            <v>SNR32</v>
          </cell>
        </row>
        <row r="6619">
          <cell r="E6619" t="str">
            <v>YNCC0006C</v>
          </cell>
          <cell r="F6619" t="str">
            <v>SNR33</v>
          </cell>
        </row>
        <row r="6620">
          <cell r="E6620" t="str">
            <v>YNCO0024C</v>
          </cell>
          <cell r="F6620" t="str">
            <v>SNR35</v>
          </cell>
        </row>
        <row r="6621">
          <cell r="E6621" t="str">
            <v>YNCO0022C</v>
          </cell>
          <cell r="F6621" t="str">
            <v>SNR36</v>
          </cell>
        </row>
        <row r="6622">
          <cell r="E6622" t="str">
            <v>YNCK0009W</v>
          </cell>
          <cell r="F6622" t="str">
            <v>SNR38</v>
          </cell>
        </row>
        <row r="6623">
          <cell r="E6623" t="str">
            <v>YNCG0014C</v>
          </cell>
          <cell r="F6623" t="str">
            <v>SNR39</v>
          </cell>
        </row>
        <row r="6624">
          <cell r="E6624" t="str">
            <v>YNCG0015C</v>
          </cell>
          <cell r="F6624" t="str">
            <v>SNR39B</v>
          </cell>
        </row>
        <row r="6625">
          <cell r="E6625" t="str">
            <v>YNCN0001W</v>
          </cell>
          <cell r="F6625" t="str">
            <v>SNR40</v>
          </cell>
        </row>
        <row r="6626">
          <cell r="E6626" t="str">
            <v>YNCP0015C</v>
          </cell>
          <cell r="F6626" t="str">
            <v>SNR41</v>
          </cell>
        </row>
        <row r="6627">
          <cell r="E6627" t="str">
            <v>YNCM0017W</v>
          </cell>
          <cell r="F6627" t="str">
            <v>SNR72</v>
          </cell>
        </row>
        <row r="6628">
          <cell r="E6628" t="str">
            <v>YNCM0016W</v>
          </cell>
          <cell r="F6628" t="str">
            <v>SNR73</v>
          </cell>
        </row>
        <row r="6629">
          <cell r="E6629" t="str">
            <v>YNCM0015W</v>
          </cell>
          <cell r="F6629" t="str">
            <v>SNR74</v>
          </cell>
        </row>
        <row r="6630">
          <cell r="E6630" t="str">
            <v>YNCM0014W</v>
          </cell>
          <cell r="F6630" t="str">
            <v>SNR75</v>
          </cell>
        </row>
        <row r="6631">
          <cell r="E6631" t="str">
            <v>YNCM0013W</v>
          </cell>
          <cell r="F6631" t="str">
            <v>SNR76</v>
          </cell>
        </row>
        <row r="6632">
          <cell r="E6632" t="str">
            <v>YNCM0012W</v>
          </cell>
          <cell r="F6632" t="str">
            <v>SNR77</v>
          </cell>
        </row>
        <row r="6633">
          <cell r="E6633" t="str">
            <v>YNCM0011W</v>
          </cell>
          <cell r="F6633" t="str">
            <v>SNR78</v>
          </cell>
        </row>
        <row r="6634">
          <cell r="E6634" t="str">
            <v>YNCL0005C</v>
          </cell>
          <cell r="F6634" t="str">
            <v>SNR79</v>
          </cell>
        </row>
        <row r="6635">
          <cell r="E6635" t="str">
            <v>YNCC0012C</v>
          </cell>
          <cell r="F6635" t="str">
            <v>SNR189</v>
          </cell>
        </row>
        <row r="6636">
          <cell r="E6636" t="str">
            <v>YNCQ0018W</v>
          </cell>
          <cell r="F6636" t="str">
            <v>YNCQ0018W</v>
          </cell>
        </row>
        <row r="6637">
          <cell r="E6637" t="str">
            <v>YNCQ0008W</v>
          </cell>
          <cell r="F6637" t="str">
            <v>YNCQ0008W</v>
          </cell>
        </row>
        <row r="6638">
          <cell r="E6638" t="str">
            <v>YNCQ0015W</v>
          </cell>
          <cell r="F6638" t="str">
            <v>YNCQ0015W</v>
          </cell>
        </row>
        <row r="6639">
          <cell r="E6639" t="str">
            <v>YNCQ0004W</v>
          </cell>
          <cell r="F6639" t="str">
            <v>YNCQ0004W</v>
          </cell>
        </row>
        <row r="6640">
          <cell r="E6640" t="str">
            <v>YNCQ0023W</v>
          </cell>
          <cell r="F6640" t="str">
            <v>YNCQ0023W</v>
          </cell>
        </row>
        <row r="6641">
          <cell r="E6641" t="str">
            <v>YNCQ0014W</v>
          </cell>
          <cell r="F6641" t="str">
            <v>YNCQ0014W</v>
          </cell>
        </row>
        <row r="6642">
          <cell r="E6642" t="str">
            <v>YNCQ0009W</v>
          </cell>
          <cell r="F6642" t="str">
            <v>YNCQ0009W</v>
          </cell>
        </row>
        <row r="6643">
          <cell r="E6643" t="str">
            <v>YNCQ0019W</v>
          </cell>
          <cell r="F6643" t="str">
            <v>YNCQ0019W</v>
          </cell>
        </row>
        <row r="6644">
          <cell r="E6644" t="str">
            <v>YNCQ0012W</v>
          </cell>
          <cell r="F6644" t="str">
            <v>YNCQ0012W</v>
          </cell>
        </row>
        <row r="6645">
          <cell r="E6645" t="str">
            <v>YNCQ0010W</v>
          </cell>
          <cell r="F6645" t="str">
            <v>YNCQ0010W</v>
          </cell>
        </row>
        <row r="6646">
          <cell r="E6646" t="str">
            <v>YNCQ0022W</v>
          </cell>
          <cell r="F6646" t="str">
            <v>YNCQ0022W</v>
          </cell>
        </row>
        <row r="6647">
          <cell r="E6647" t="str">
            <v>YNCQ0026W</v>
          </cell>
          <cell r="F6647" t="str">
            <v>YNCQ0026W</v>
          </cell>
        </row>
        <row r="6648">
          <cell r="E6648" t="str">
            <v>YNCQ0021W</v>
          </cell>
          <cell r="F6648" t="str">
            <v>YNCQ0021W</v>
          </cell>
        </row>
        <row r="6649">
          <cell r="E6649" t="str">
            <v>YNCQ0001W</v>
          </cell>
          <cell r="F6649" t="str">
            <v>YNCQ0001W</v>
          </cell>
        </row>
        <row r="6650">
          <cell r="E6650" t="str">
            <v>YNCQ0011W</v>
          </cell>
          <cell r="F6650" t="str">
            <v>YNCQ0011W</v>
          </cell>
        </row>
        <row r="6651">
          <cell r="E6651" t="str">
            <v>YNCQ0017W</v>
          </cell>
          <cell r="F6651" t="str">
            <v>YNCQ0017W</v>
          </cell>
        </row>
        <row r="6652">
          <cell r="E6652" t="str">
            <v>YNCQ0013W</v>
          </cell>
          <cell r="F6652" t="str">
            <v>YNCQ0013W</v>
          </cell>
        </row>
        <row r="6653">
          <cell r="E6653" t="str">
            <v>YNCQ0016W</v>
          </cell>
          <cell r="F6653" t="str">
            <v>YNCQ0016W</v>
          </cell>
        </row>
        <row r="6654">
          <cell r="E6654" t="str">
            <v>YNCQ0005W</v>
          </cell>
          <cell r="F6654" t="str">
            <v>YNCQ0005W</v>
          </cell>
        </row>
        <row r="6655">
          <cell r="E6655" t="str">
            <v>YNCQ0007W</v>
          </cell>
          <cell r="F6655" t="str">
            <v>YNCQ0007W</v>
          </cell>
        </row>
        <row r="6656">
          <cell r="E6656" t="str">
            <v>YNCQ0024C</v>
          </cell>
          <cell r="F6656" t="str">
            <v>YNCQ0024C</v>
          </cell>
        </row>
        <row r="6657">
          <cell r="E6657" t="str">
            <v>YNCQ0025W</v>
          </cell>
          <cell r="F6657" t="str">
            <v>YNCQ0025W</v>
          </cell>
        </row>
        <row r="6658">
          <cell r="E6658" t="str">
            <v>YNCQ0003W</v>
          </cell>
          <cell r="F6658" t="str">
            <v>YNCQ0003W</v>
          </cell>
        </row>
        <row r="6659">
          <cell r="E6659" t="str">
            <v>YNCQ0020W</v>
          </cell>
          <cell r="F6659" t="str">
            <v>YNCQ0020W</v>
          </cell>
        </row>
        <row r="6660">
          <cell r="E6660" t="str">
            <v>YOL077W-A</v>
          </cell>
          <cell r="F6660" t="str">
            <v>ATP19</v>
          </cell>
        </row>
        <row r="6661">
          <cell r="E6661" t="str">
            <v>YDR034C-C</v>
          </cell>
          <cell r="F6661" t="str">
            <v>YDR034C-C</v>
          </cell>
        </row>
        <row r="6662">
          <cell r="E6662" t="str">
            <v>YDR034C-D</v>
          </cell>
          <cell r="F6662" t="str">
            <v>YDR034C-D</v>
          </cell>
        </row>
        <row r="6663">
          <cell r="E6663" t="str">
            <v>YGR109W-A</v>
          </cell>
          <cell r="F6663" t="str">
            <v>YGR109W-A</v>
          </cell>
        </row>
        <row r="6664">
          <cell r="E6664" t="str">
            <v>YGR109W-B</v>
          </cell>
          <cell r="F6664" t="str">
            <v>YGR109W-B</v>
          </cell>
        </row>
        <row r="6665">
          <cell r="E6665" t="str">
            <v>YJR135W-A</v>
          </cell>
          <cell r="F6665" t="str">
            <v>TIM8</v>
          </cell>
        </row>
        <row r="6666">
          <cell r="E6666" t="str">
            <v>YOL103W-A</v>
          </cell>
          <cell r="F6666" t="str">
            <v>YOL103W-A</v>
          </cell>
        </row>
        <row r="6667">
          <cell r="E6667" t="str">
            <v>YOL103W-B</v>
          </cell>
          <cell r="F6667" t="str">
            <v>YOL103W-B</v>
          </cell>
        </row>
        <row r="6668">
          <cell r="E6668" t="str">
            <v>YOR142W-A</v>
          </cell>
          <cell r="F6668" t="str">
            <v>YOR142W-A</v>
          </cell>
        </row>
        <row r="6669">
          <cell r="E6669" t="str">
            <v>YOR142W-B</v>
          </cell>
          <cell r="F6669" t="str">
            <v>YOR142W-B</v>
          </cell>
        </row>
        <row r="6670">
          <cell r="E6670" t="str">
            <v>YOR192C-A</v>
          </cell>
          <cell r="F6670" t="str">
            <v>YOR192C-A</v>
          </cell>
        </row>
        <row r="6671">
          <cell r="E6671" t="str">
            <v>YOR192C-B</v>
          </cell>
          <cell r="F6671" t="str">
            <v>YOR192C-B</v>
          </cell>
        </row>
        <row r="6672">
          <cell r="E6672" t="str">
            <v>YOR343W-A</v>
          </cell>
          <cell r="F6672" t="str">
            <v>YOR343W-A</v>
          </cell>
        </row>
        <row r="6673">
          <cell r="E6673" t="str">
            <v>YOR343W-B</v>
          </cell>
          <cell r="F6673" t="str">
            <v>YOR343W-B</v>
          </cell>
        </row>
        <row r="6674">
          <cell r="E6674" t="str">
            <v>YPL257W-A</v>
          </cell>
          <cell r="F6674" t="str">
            <v>YPL257W-A</v>
          </cell>
        </row>
        <row r="6675">
          <cell r="E6675" t="str">
            <v>YPL257W-B</v>
          </cell>
          <cell r="F6675" t="str">
            <v>YPL257W-B</v>
          </cell>
        </row>
        <row r="6676">
          <cell r="E6676" t="str">
            <v>YPR137C-A</v>
          </cell>
          <cell r="F6676" t="str">
            <v>YPR137C-A</v>
          </cell>
        </row>
        <row r="6677">
          <cell r="E6677" t="str">
            <v>YPR137C-B</v>
          </cell>
          <cell r="F6677" t="str">
            <v>YPR137C-B</v>
          </cell>
        </row>
        <row r="6678">
          <cell r="E6678" t="str">
            <v>YPR158C-C</v>
          </cell>
          <cell r="F6678" t="str">
            <v>YPR158C-C</v>
          </cell>
        </row>
        <row r="6679">
          <cell r="E6679" t="str">
            <v>YPR158C-D</v>
          </cell>
          <cell r="F6679" t="str">
            <v>YPR158C-D</v>
          </cell>
        </row>
        <row r="6680">
          <cell r="E6680" t="str">
            <v>YPR158W-A</v>
          </cell>
          <cell r="F6680" t="str">
            <v>YPR158W-A</v>
          </cell>
        </row>
        <row r="6681">
          <cell r="E6681" t="str">
            <v>YPR158W-B</v>
          </cell>
          <cell r="F6681" t="str">
            <v>YPR158W-B</v>
          </cell>
        </row>
        <row r="6682">
          <cell r="E6682" t="str">
            <v>YGR161C-C</v>
          </cell>
          <cell r="F6682" t="str">
            <v>YGR161C-C</v>
          </cell>
        </row>
        <row r="6683">
          <cell r="E6683" t="str">
            <v>YGR161C-D</v>
          </cell>
          <cell r="F6683" t="str">
            <v>YGR161C-D</v>
          </cell>
        </row>
        <row r="6684">
          <cell r="E6684" t="str">
            <v>YGR161W-A</v>
          </cell>
          <cell r="F6684" t="str">
            <v>YGR161W-A</v>
          </cell>
        </row>
        <row r="6685">
          <cell r="E6685" t="str">
            <v>YGR161W-B</v>
          </cell>
          <cell r="F6685" t="str">
            <v>YGR161W-B</v>
          </cell>
        </row>
        <row r="6686">
          <cell r="E6686" t="str">
            <v>YHL009W-A</v>
          </cell>
          <cell r="F6686" t="str">
            <v>YHL009W-A</v>
          </cell>
        </row>
        <row r="6687">
          <cell r="E6687" t="str">
            <v>YHL009W-B</v>
          </cell>
          <cell r="F6687" t="str">
            <v>YHL009W-B</v>
          </cell>
        </row>
        <row r="6688">
          <cell r="E6688" t="str">
            <v>YLR157C-A</v>
          </cell>
          <cell r="F6688" t="str">
            <v>YLR157C-A</v>
          </cell>
        </row>
        <row r="6689">
          <cell r="E6689" t="str">
            <v>YLR157C-B</v>
          </cell>
          <cell r="F6689" t="str">
            <v>YLR157C-B</v>
          </cell>
        </row>
        <row r="6690">
          <cell r="E6690" t="str">
            <v>YLR227W-A</v>
          </cell>
          <cell r="F6690" t="str">
            <v>YLR227W-A</v>
          </cell>
        </row>
        <row r="6691">
          <cell r="E6691" t="str">
            <v>YLR227W-B</v>
          </cell>
          <cell r="F6691" t="str">
            <v>YLR227W-B</v>
          </cell>
        </row>
        <row r="6692">
          <cell r="E6692" t="str">
            <v>YLR256W-A</v>
          </cell>
          <cell r="F6692" t="str">
            <v>YLR256W-A</v>
          </cell>
        </row>
        <row r="6693">
          <cell r="E6693" t="str">
            <v>YLR410W-A</v>
          </cell>
          <cell r="F6693" t="str">
            <v>YLR410W-A</v>
          </cell>
        </row>
        <row r="6694">
          <cell r="E6694" t="str">
            <v>YLR410W-B</v>
          </cell>
          <cell r="F6694" t="str">
            <v>YLR410W-B</v>
          </cell>
        </row>
        <row r="6695">
          <cell r="E6695" t="str">
            <v>YML045W-A</v>
          </cell>
          <cell r="F6695" t="str">
            <v>YML045W-A</v>
          </cell>
        </row>
        <row r="6696">
          <cell r="E6696" t="str">
            <v>YNL054W-A</v>
          </cell>
          <cell r="F6696" t="str">
            <v>YNL054W-A</v>
          </cell>
        </row>
        <row r="6697">
          <cell r="E6697" t="str">
            <v>YNL054W-B</v>
          </cell>
          <cell r="F6697" t="str">
            <v>YNL054W-B</v>
          </cell>
        </row>
        <row r="6698">
          <cell r="E6698" t="str">
            <v>YNL284C-A</v>
          </cell>
          <cell r="F6698" t="str">
            <v>YNL284C-A</v>
          </cell>
        </row>
        <row r="6699">
          <cell r="E6699" t="str">
            <v>YNL284C-B</v>
          </cell>
          <cell r="F6699" t="str">
            <v>YNL284C-B</v>
          </cell>
        </row>
        <row r="6700">
          <cell r="E6700" t="str">
            <v>YPL060C-A</v>
          </cell>
          <cell r="F6700" t="str">
            <v>YPL060C-A</v>
          </cell>
        </row>
        <row r="6701">
          <cell r="E6701" t="str">
            <v>YDR098C-A</v>
          </cell>
          <cell r="F6701" t="str">
            <v>YDR098C-A</v>
          </cell>
        </row>
        <row r="6702">
          <cell r="E6702" t="str">
            <v>YDR098C-B</v>
          </cell>
          <cell r="F6702" t="str">
            <v>YDR098C-B</v>
          </cell>
        </row>
        <row r="6703">
          <cell r="E6703" t="str">
            <v>YDR210W-A</v>
          </cell>
          <cell r="F6703" t="str">
            <v>YDR210W-A</v>
          </cell>
        </row>
        <row r="6704">
          <cell r="E6704" t="str">
            <v>YDR210W-B</v>
          </cell>
          <cell r="F6704" t="str">
            <v>YDR210W-B</v>
          </cell>
        </row>
        <row r="6705">
          <cell r="E6705" t="str">
            <v>YDR261C-C</v>
          </cell>
          <cell r="F6705" t="str">
            <v>YDR261C-C</v>
          </cell>
        </row>
        <row r="6706">
          <cell r="E6706" t="str">
            <v>YDR261C-D</v>
          </cell>
          <cell r="F6706" t="str">
            <v>YDR261C-D</v>
          </cell>
        </row>
        <row r="6707">
          <cell r="E6707" t="str">
            <v>YDR261W-A</v>
          </cell>
          <cell r="F6707" t="str">
            <v>YDR261W-A</v>
          </cell>
        </row>
        <row r="6708">
          <cell r="E6708" t="str">
            <v>YDR261W-B</v>
          </cell>
          <cell r="F6708" t="str">
            <v>YDR261W-B</v>
          </cell>
        </row>
        <row r="6709">
          <cell r="E6709" t="str">
            <v>YDR316W-A</v>
          </cell>
          <cell r="F6709" t="str">
            <v>YDR316W-A</v>
          </cell>
        </row>
        <row r="6710">
          <cell r="E6710" t="str">
            <v>YDR316W-B</v>
          </cell>
          <cell r="F6710" t="str">
            <v>YDR316W-B</v>
          </cell>
        </row>
        <row r="6711">
          <cell r="E6711" t="str">
            <v>YDR365W-A</v>
          </cell>
          <cell r="F6711" t="str">
            <v>YDR365W-A</v>
          </cell>
        </row>
        <row r="6712">
          <cell r="E6712" t="str">
            <v>YDR365W-B</v>
          </cell>
          <cell r="F6712" t="str">
            <v>YDR365W-B</v>
          </cell>
        </row>
        <row r="6713">
          <cell r="E6713" t="str">
            <v>YER137C-A</v>
          </cell>
          <cell r="F6713" t="str">
            <v>YER137C-A</v>
          </cell>
        </row>
        <row r="6714">
          <cell r="E6714" t="str">
            <v>YER159C-A</v>
          </cell>
          <cell r="F6714" t="str">
            <v>YER159C-A</v>
          </cell>
        </row>
        <row r="6715">
          <cell r="E6715" t="str">
            <v>YFL002W-B</v>
          </cell>
          <cell r="F6715" t="str">
            <v>YFL002W-B</v>
          </cell>
        </row>
        <row r="6716">
          <cell r="E6716" t="str">
            <v>YGR027W-A</v>
          </cell>
          <cell r="F6716" t="str">
            <v>YGR027W-A</v>
          </cell>
        </row>
        <row r="6717">
          <cell r="E6717" t="str">
            <v>YGR027W-B</v>
          </cell>
          <cell r="F6717" t="str">
            <v>YGR027W-B</v>
          </cell>
        </row>
        <row r="6718">
          <cell r="E6718" t="str">
            <v>YGR038C-A</v>
          </cell>
          <cell r="F6718" t="str">
            <v>YGR038C-A</v>
          </cell>
        </row>
        <row r="6719">
          <cell r="E6719" t="str">
            <v>YGR038C-B</v>
          </cell>
          <cell r="F6719" t="str">
            <v>YGR038C-B</v>
          </cell>
        </row>
        <row r="6720">
          <cell r="E6720" t="str">
            <v>YDR210C-C</v>
          </cell>
          <cell r="F6720" t="str">
            <v>YDR210C-C</v>
          </cell>
        </row>
        <row r="6721">
          <cell r="E6721" t="str">
            <v>YDR210C-D</v>
          </cell>
          <cell r="F6721" t="str">
            <v>YDR210C-D</v>
          </cell>
        </row>
        <row r="6722">
          <cell r="E6722" t="str">
            <v>YHR214C-C</v>
          </cell>
          <cell r="F6722" t="str">
            <v>YHR214C-C</v>
          </cell>
        </row>
        <row r="6723">
          <cell r="E6723" t="str">
            <v>YER186W-A</v>
          </cell>
          <cell r="F6723" t="str">
            <v>YER186W-A</v>
          </cell>
        </row>
        <row r="6724">
          <cell r="E6724" t="str">
            <v>YNCN0013W</v>
          </cell>
          <cell r="F6724" t="str">
            <v>NME1</v>
          </cell>
        </row>
        <row r="6725">
          <cell r="E6725" t="str">
            <v>YNCP0005C</v>
          </cell>
          <cell r="F6725" t="str">
            <v>SNR17B</v>
          </cell>
        </row>
        <row r="6726">
          <cell r="E6726" t="str">
            <v>YHR072W-A</v>
          </cell>
          <cell r="F6726" t="str">
            <v>NOP10</v>
          </cell>
        </row>
        <row r="6727">
          <cell r="E6727" t="str">
            <v>YNCN0018W</v>
          </cell>
          <cell r="F6727" t="str">
            <v>SNR49</v>
          </cell>
        </row>
        <row r="6728">
          <cell r="E6728" t="str">
            <v>YML058W-A</v>
          </cell>
          <cell r="F6728" t="str">
            <v>HUG1</v>
          </cell>
        </row>
        <row r="6729">
          <cell r="E6729" t="str">
            <v>YBL059C-A</v>
          </cell>
          <cell r="F6729" t="str">
            <v>CMC2</v>
          </cell>
        </row>
        <row r="6730">
          <cell r="E6730" t="str">
            <v>YHR132W-A</v>
          </cell>
          <cell r="F6730" t="str">
            <v>IGO2</v>
          </cell>
        </row>
        <row r="6731">
          <cell r="E6731" t="str">
            <v>YNCL0003W</v>
          </cell>
          <cell r="F6731" t="str">
            <v>SNR30</v>
          </cell>
        </row>
        <row r="6732">
          <cell r="E6732" t="str">
            <v>YNCG0013W</v>
          </cell>
          <cell r="F6732" t="str">
            <v>SNR10</v>
          </cell>
        </row>
        <row r="6733">
          <cell r="E6733" t="str">
            <v>YNCA0003W</v>
          </cell>
          <cell r="F6733" t="str">
            <v>SNR18</v>
          </cell>
        </row>
        <row r="6734">
          <cell r="E6734" t="str">
            <v>YNCM0026C</v>
          </cell>
          <cell r="F6734" t="str">
            <v>SNR24</v>
          </cell>
        </row>
        <row r="6735">
          <cell r="E6735" t="str">
            <v>YBR058C-A</v>
          </cell>
          <cell r="F6735" t="str">
            <v>TSC3</v>
          </cell>
        </row>
        <row r="6736">
          <cell r="E6736" t="str">
            <v>YBR085C-A</v>
          </cell>
          <cell r="F6736" t="str">
            <v>YBR085C-A</v>
          </cell>
        </row>
        <row r="6737">
          <cell r="E6737" t="str">
            <v>YER053C-A</v>
          </cell>
          <cell r="F6737" t="str">
            <v>YER053C-A</v>
          </cell>
        </row>
        <row r="6738">
          <cell r="E6738" t="str">
            <v>YMR122W-A</v>
          </cell>
          <cell r="F6738" t="str">
            <v>NCW1</v>
          </cell>
        </row>
        <row r="6739">
          <cell r="E6739" t="str">
            <v>YNR034W-A</v>
          </cell>
          <cell r="F6739" t="str">
            <v>EGO4</v>
          </cell>
        </row>
        <row r="6740">
          <cell r="E6740" t="str">
            <v>YOR396W</v>
          </cell>
          <cell r="F6740" t="str">
            <v>YRF1-8</v>
          </cell>
        </row>
        <row r="6741">
          <cell r="E6741" t="str">
            <v>YCL057C-A</v>
          </cell>
          <cell r="F6741" t="str">
            <v>MIC10</v>
          </cell>
        </row>
        <row r="6742">
          <cell r="E6742" t="str">
            <v>YCL026C-B</v>
          </cell>
          <cell r="F6742" t="str">
            <v>HBN1</v>
          </cell>
        </row>
        <row r="6743">
          <cell r="E6743" t="str">
            <v>YCL021W-A</v>
          </cell>
          <cell r="F6743" t="str">
            <v>YCL021W-A</v>
          </cell>
        </row>
        <row r="6744">
          <cell r="E6744" t="str">
            <v>YAL044W-A</v>
          </cell>
          <cell r="F6744" t="str">
            <v>BOL1</v>
          </cell>
        </row>
        <row r="6745">
          <cell r="E6745" t="str">
            <v>YBL071W-A</v>
          </cell>
          <cell r="F6745" t="str">
            <v>KTI11</v>
          </cell>
        </row>
        <row r="6746">
          <cell r="E6746" t="str">
            <v>YDL085C-A</v>
          </cell>
          <cell r="F6746" t="str">
            <v>YDL085C-A</v>
          </cell>
        </row>
        <row r="6747">
          <cell r="E6747" t="str">
            <v>YER014C-A</v>
          </cell>
          <cell r="F6747" t="str">
            <v>BUD25</v>
          </cell>
        </row>
        <row r="6748">
          <cell r="E6748" t="str">
            <v>YBL029C-A</v>
          </cell>
          <cell r="F6748" t="str">
            <v>YBL029C-A</v>
          </cell>
        </row>
        <row r="6749">
          <cell r="E6749" t="str">
            <v>YBL108C-A</v>
          </cell>
          <cell r="F6749" t="str">
            <v>PAU9</v>
          </cell>
        </row>
        <row r="6750">
          <cell r="E6750" t="str">
            <v>YBR103C-A</v>
          </cell>
          <cell r="F6750" t="str">
            <v>YBR103C-A</v>
          </cell>
        </row>
        <row r="6751">
          <cell r="E6751" t="str">
            <v>YBR191W-A</v>
          </cell>
          <cell r="F6751" t="str">
            <v>YBR191W-A</v>
          </cell>
        </row>
        <row r="6752">
          <cell r="E6752" t="str">
            <v>YBR233W-A</v>
          </cell>
          <cell r="F6752" t="str">
            <v>DAD3</v>
          </cell>
        </row>
        <row r="6753">
          <cell r="E6753" t="str">
            <v>YCL001W-B</v>
          </cell>
          <cell r="F6753" t="str">
            <v>YCL001W-B</v>
          </cell>
        </row>
        <row r="6754">
          <cell r="E6754" t="str">
            <v>YCR038W-A</v>
          </cell>
          <cell r="F6754" t="str">
            <v>YCR038W-A</v>
          </cell>
        </row>
        <row r="6755">
          <cell r="E6755" t="str">
            <v>YDL114W-A</v>
          </cell>
          <cell r="F6755" t="str">
            <v>YDL114W-A</v>
          </cell>
        </row>
        <row r="6756">
          <cell r="E6756" t="str">
            <v>YDL159W-A</v>
          </cell>
          <cell r="F6756" t="str">
            <v>YDL159W-A</v>
          </cell>
        </row>
        <row r="6757">
          <cell r="E6757" t="str">
            <v>YDL185C-A</v>
          </cell>
          <cell r="F6757" t="str">
            <v>YDL185C-A</v>
          </cell>
        </row>
        <row r="6758">
          <cell r="E6758" t="str">
            <v>YDL240C-A</v>
          </cell>
          <cell r="F6758" t="str">
            <v>YDL240C-A</v>
          </cell>
        </row>
        <row r="6759">
          <cell r="E6759" t="str">
            <v>YDL247W-A</v>
          </cell>
          <cell r="F6759" t="str">
            <v>YDL247W-A</v>
          </cell>
        </row>
        <row r="6760">
          <cell r="E6760" t="str">
            <v>YDR079C-A</v>
          </cell>
          <cell r="F6760" t="str">
            <v>TFB5</v>
          </cell>
        </row>
        <row r="6761">
          <cell r="E6761" t="str">
            <v>YDR320C-A</v>
          </cell>
          <cell r="F6761" t="str">
            <v>DAD4</v>
          </cell>
        </row>
        <row r="6762">
          <cell r="E6762" t="str">
            <v>YDR379C-A</v>
          </cell>
          <cell r="F6762" t="str">
            <v>SDH6</v>
          </cell>
        </row>
        <row r="6763">
          <cell r="E6763" t="str">
            <v>YFR012W-A</v>
          </cell>
          <cell r="F6763" t="str">
            <v>YFR012W-A</v>
          </cell>
        </row>
        <row r="6764">
          <cell r="E6764" t="str">
            <v>YGL258W-A</v>
          </cell>
          <cell r="F6764" t="str">
            <v>YGL258W-A</v>
          </cell>
        </row>
        <row r="6765">
          <cell r="E6765" t="str">
            <v>YGR271C-A</v>
          </cell>
          <cell r="F6765" t="str">
            <v>EFG1</v>
          </cell>
        </row>
        <row r="6766">
          <cell r="E6766" t="str">
            <v>YJL012C-A</v>
          </cell>
          <cell r="F6766" t="str">
            <v>YJL012C-A</v>
          </cell>
        </row>
        <row r="6767">
          <cell r="E6767" t="str">
            <v>YJL052C-A</v>
          </cell>
          <cell r="F6767" t="str">
            <v>YJL052C-A</v>
          </cell>
        </row>
        <row r="6768">
          <cell r="E6768" t="str">
            <v>YJL062W-A</v>
          </cell>
          <cell r="F6768" t="str">
            <v>COA3</v>
          </cell>
        </row>
        <row r="6769">
          <cell r="E6769" t="str">
            <v>YJL127W-A</v>
          </cell>
          <cell r="F6769" t="str">
            <v>YJL127W-A</v>
          </cell>
        </row>
        <row r="6770">
          <cell r="E6770" t="str">
            <v>YJL156W-A</v>
          </cell>
          <cell r="F6770" t="str">
            <v>YJL156W-A</v>
          </cell>
        </row>
        <row r="6771">
          <cell r="E6771" t="str">
            <v>YKL003W-A</v>
          </cell>
          <cell r="F6771" t="str">
            <v>YKL003W-A</v>
          </cell>
        </row>
        <row r="6772">
          <cell r="E6772" t="str">
            <v>YKL018C-A</v>
          </cell>
          <cell r="F6772" t="str">
            <v>MCO12</v>
          </cell>
        </row>
        <row r="6773">
          <cell r="E6773" t="str">
            <v>YKL106C-A</v>
          </cell>
          <cell r="F6773" t="str">
            <v>YKL106C-A</v>
          </cell>
        </row>
        <row r="6774">
          <cell r="E6774" t="str">
            <v>YKL165C-A</v>
          </cell>
          <cell r="F6774" t="str">
            <v>YKL165C-A</v>
          </cell>
        </row>
        <row r="6775">
          <cell r="E6775" t="str">
            <v>YLR099W-A</v>
          </cell>
          <cell r="F6775" t="str">
            <v>MIM2</v>
          </cell>
        </row>
        <row r="6776">
          <cell r="E6776" t="str">
            <v>YLR149C-A</v>
          </cell>
          <cell r="F6776" t="str">
            <v>YLR149C-A</v>
          </cell>
        </row>
        <row r="6777">
          <cell r="E6777" t="str">
            <v>YLR363W-A</v>
          </cell>
          <cell r="F6777" t="str">
            <v>YLR363W-A</v>
          </cell>
        </row>
        <row r="6778">
          <cell r="E6778" t="str">
            <v>YML007C-A</v>
          </cell>
          <cell r="F6778" t="str">
            <v>MIN4</v>
          </cell>
        </row>
        <row r="6779">
          <cell r="E6779" t="str">
            <v>YMR013W-A</v>
          </cell>
          <cell r="F6779" t="str">
            <v>YMR013W-A</v>
          </cell>
        </row>
        <row r="6780">
          <cell r="E6780" t="str">
            <v>YNL067W-A</v>
          </cell>
          <cell r="F6780" t="str">
            <v>YNL067W-A</v>
          </cell>
        </row>
        <row r="6781">
          <cell r="E6781" t="str">
            <v>YNL162W-A</v>
          </cell>
          <cell r="F6781" t="str">
            <v>YNL162W-A</v>
          </cell>
        </row>
        <row r="6782">
          <cell r="E6782" t="str">
            <v>YNR001W-A</v>
          </cell>
          <cell r="F6782" t="str">
            <v>YNR001W-A</v>
          </cell>
        </row>
        <row r="6783">
          <cell r="E6783" t="str">
            <v>YOL086W-A</v>
          </cell>
          <cell r="F6783" t="str">
            <v>MHF1</v>
          </cell>
        </row>
        <row r="6784">
          <cell r="E6784" t="str">
            <v>YOL159C-A</v>
          </cell>
          <cell r="F6784" t="str">
            <v>YOL159C-A</v>
          </cell>
        </row>
        <row r="6785">
          <cell r="E6785" t="str">
            <v>YOR008W-B</v>
          </cell>
          <cell r="F6785" t="str">
            <v>YOR008W-B</v>
          </cell>
        </row>
        <row r="6786">
          <cell r="E6786" t="str">
            <v>YOR314W-A</v>
          </cell>
          <cell r="F6786" t="str">
            <v>YOR314W-A</v>
          </cell>
        </row>
        <row r="6787">
          <cell r="E6787" t="str">
            <v>YPR016W-A</v>
          </cell>
          <cell r="F6787" t="str">
            <v>YPR016W-A</v>
          </cell>
        </row>
        <row r="6788">
          <cell r="E6788" t="str">
            <v>YPR074W-A</v>
          </cell>
          <cell r="F6788" t="str">
            <v>YPR074W-A</v>
          </cell>
        </row>
        <row r="6789">
          <cell r="E6789" t="str">
            <v>YCR097W-A</v>
          </cell>
          <cell r="F6789" t="str">
            <v>YCR097W-A</v>
          </cell>
        </row>
        <row r="6790">
          <cell r="E6790" t="str">
            <v>YBR255C-A</v>
          </cell>
          <cell r="F6790" t="str">
            <v>RCF3</v>
          </cell>
        </row>
        <row r="6791">
          <cell r="E6791" t="str">
            <v>YDR381C-A</v>
          </cell>
          <cell r="F6791" t="str">
            <v>COI1</v>
          </cell>
        </row>
        <row r="6792">
          <cell r="E6792" t="str">
            <v>YER074W-A</v>
          </cell>
          <cell r="F6792" t="str">
            <v>YOS1</v>
          </cell>
        </row>
        <row r="6793">
          <cell r="E6793" t="str">
            <v>YKL138C-A</v>
          </cell>
          <cell r="F6793" t="str">
            <v>HSK3</v>
          </cell>
        </row>
        <row r="6794">
          <cell r="E6794" t="str">
            <v>YLR154W-C</v>
          </cell>
          <cell r="F6794" t="str">
            <v>TAR1</v>
          </cell>
        </row>
        <row r="6795">
          <cell r="E6795" t="str">
            <v>YPL096C-A</v>
          </cell>
          <cell r="F6795" t="str">
            <v>ERI1</v>
          </cell>
        </row>
        <row r="6796">
          <cell r="E6796" t="str">
            <v>YPR036W-A</v>
          </cell>
          <cell r="F6796" t="str">
            <v>SPO24</v>
          </cell>
        </row>
        <row r="6797">
          <cell r="E6797" t="str">
            <v>YER180C-A</v>
          </cell>
          <cell r="F6797" t="str">
            <v>SLO1</v>
          </cell>
        </row>
        <row r="6798">
          <cell r="E6798" t="str">
            <v>YNCD0032C</v>
          </cell>
          <cell r="F6798" t="str">
            <v>SNR84</v>
          </cell>
        </row>
        <row r="6799">
          <cell r="E6799" t="str">
            <v>YNCG0010W</v>
          </cell>
          <cell r="F6799" t="str">
            <v>SNR82</v>
          </cell>
        </row>
        <row r="6800">
          <cell r="E6800" t="str">
            <v>YNCM0030W</v>
          </cell>
          <cell r="F6800" t="str">
            <v>SNR83</v>
          </cell>
        </row>
        <row r="6801">
          <cell r="E6801" t="str">
            <v>RUF4</v>
          </cell>
          <cell r="F6801" t="str">
            <v>RUF4</v>
          </cell>
        </row>
        <row r="6802">
          <cell r="E6802" t="str">
            <v>YNCH0007W</v>
          </cell>
          <cell r="F6802" t="str">
            <v>RUF5-1</v>
          </cell>
        </row>
        <row r="6803">
          <cell r="E6803" t="str">
            <v>RUF6</v>
          </cell>
          <cell r="F6803" t="str">
            <v>RUF6</v>
          </cell>
        </row>
        <row r="6804">
          <cell r="E6804" t="str">
            <v>RUF7</v>
          </cell>
          <cell r="F6804" t="str">
            <v>RUF7</v>
          </cell>
        </row>
        <row r="6805">
          <cell r="E6805" t="str">
            <v>RUF8</v>
          </cell>
          <cell r="F6805" t="str">
            <v>RUF8</v>
          </cell>
        </row>
        <row r="6806">
          <cell r="E6806" t="str">
            <v>YNCH0008W</v>
          </cell>
          <cell r="F6806" t="str">
            <v>RUF5-2</v>
          </cell>
        </row>
        <row r="6807">
          <cell r="E6807" t="str">
            <v>YCL005W-A</v>
          </cell>
          <cell r="F6807" t="str">
            <v>VMA9</v>
          </cell>
        </row>
        <row r="6808">
          <cell r="E6808" t="str">
            <v>YNL138W-A</v>
          </cell>
          <cell r="F6808" t="str">
            <v>YSF3</v>
          </cell>
        </row>
        <row r="6809">
          <cell r="E6809" t="str">
            <v>YBR111W-A</v>
          </cell>
          <cell r="F6809" t="str">
            <v>SUS1</v>
          </cell>
        </row>
        <row r="6810">
          <cell r="E6810" t="str">
            <v>YIL156W-B</v>
          </cell>
          <cell r="F6810" t="str">
            <v>MCO8</v>
          </cell>
        </row>
        <row r="6811">
          <cell r="E6811" t="str">
            <v>YKR095W-A</v>
          </cell>
          <cell r="F6811" t="str">
            <v>PCC1</v>
          </cell>
        </row>
        <row r="6812">
          <cell r="E6812" t="str">
            <v>YJR112W-A</v>
          </cell>
          <cell r="F6812" t="str">
            <v>YJR112W-A</v>
          </cell>
        </row>
        <row r="6813">
          <cell r="E6813" t="str">
            <v>YMR194C-B</v>
          </cell>
          <cell r="F6813" t="str">
            <v>CMC4</v>
          </cell>
        </row>
        <row r="6814">
          <cell r="E6814" t="str">
            <v>YPR170W-B</v>
          </cell>
          <cell r="F6814" t="str">
            <v>YPR170W-B</v>
          </cell>
        </row>
        <row r="6815">
          <cell r="E6815" t="str">
            <v>YOR072W-B</v>
          </cell>
          <cell r="F6815" t="str">
            <v>YOR072W-B</v>
          </cell>
        </row>
        <row r="6816">
          <cell r="E6816" t="str">
            <v>YBL039W-B</v>
          </cell>
          <cell r="F6816" t="str">
            <v>MIN6</v>
          </cell>
        </row>
        <row r="6817">
          <cell r="E6817" t="str">
            <v>YCL058W-A</v>
          </cell>
          <cell r="F6817" t="str">
            <v>ADF1</v>
          </cell>
        </row>
        <row r="6818">
          <cell r="E6818" t="str">
            <v>YCR075W-A</v>
          </cell>
          <cell r="F6818" t="str">
            <v>EGO2</v>
          </cell>
        </row>
        <row r="6819">
          <cell r="E6819" t="str">
            <v>YDL160C-A</v>
          </cell>
          <cell r="F6819" t="str">
            <v>MHF2</v>
          </cell>
        </row>
        <row r="6820">
          <cell r="E6820" t="str">
            <v>YGR169C-A</v>
          </cell>
          <cell r="F6820" t="str">
            <v>LSO2</v>
          </cell>
        </row>
        <row r="6821">
          <cell r="E6821" t="str">
            <v>YJL127C-B</v>
          </cell>
          <cell r="F6821" t="str">
            <v>MCO6</v>
          </cell>
        </row>
        <row r="6822">
          <cell r="E6822" t="str">
            <v>YJR005C-A</v>
          </cell>
          <cell r="F6822" t="str">
            <v>LSO1</v>
          </cell>
        </row>
        <row r="6823">
          <cell r="E6823" t="str">
            <v>YKL068W-A</v>
          </cell>
          <cell r="F6823" t="str">
            <v>YKL068W-A</v>
          </cell>
        </row>
        <row r="6824">
          <cell r="E6824" t="str">
            <v>YLR307C-A</v>
          </cell>
          <cell r="F6824" t="str">
            <v>DPA10</v>
          </cell>
        </row>
        <row r="6825">
          <cell r="E6825" t="str">
            <v>YOR020W-A</v>
          </cell>
          <cell r="F6825" t="str">
            <v>MCO10</v>
          </cell>
        </row>
        <row r="6826">
          <cell r="E6826" t="str">
            <v>YPL189C-A</v>
          </cell>
          <cell r="F6826" t="str">
            <v>COA2</v>
          </cell>
        </row>
        <row r="6827">
          <cell r="E6827" t="str">
            <v>YAL016C-B</v>
          </cell>
          <cell r="F6827" t="str">
            <v>YAL016C-B</v>
          </cell>
        </row>
        <row r="6828">
          <cell r="E6828" t="str">
            <v>YBL008W-A</v>
          </cell>
          <cell r="F6828" t="str">
            <v>YBL008W-A</v>
          </cell>
        </row>
        <row r="6829">
          <cell r="E6829" t="str">
            <v>YBL068W-A</v>
          </cell>
          <cell r="F6829" t="str">
            <v>YBL068W-A</v>
          </cell>
        </row>
        <row r="6830">
          <cell r="E6830" t="str">
            <v>YBL103C-A</v>
          </cell>
          <cell r="F6830" t="str">
            <v>YBL103C-A</v>
          </cell>
        </row>
        <row r="6831">
          <cell r="E6831" t="str">
            <v>YBR072C-A</v>
          </cell>
          <cell r="F6831" t="str">
            <v>YBR072C-A</v>
          </cell>
        </row>
        <row r="6832">
          <cell r="E6832" t="str">
            <v>YBR076C-A</v>
          </cell>
          <cell r="F6832" t="str">
            <v>YBR076C-A</v>
          </cell>
        </row>
        <row r="6833">
          <cell r="E6833" t="str">
            <v>YBR196C-A</v>
          </cell>
          <cell r="F6833" t="str">
            <v>YBR196C-A</v>
          </cell>
        </row>
        <row r="6834">
          <cell r="E6834" t="str">
            <v>YBR200W-A</v>
          </cell>
          <cell r="F6834" t="str">
            <v>YBR200W-A</v>
          </cell>
        </row>
        <row r="6835">
          <cell r="E6835" t="str">
            <v>YCR108C</v>
          </cell>
          <cell r="F6835" t="str">
            <v>YCR108C</v>
          </cell>
        </row>
        <row r="6836">
          <cell r="E6836" t="str">
            <v>YDL022C-A</v>
          </cell>
          <cell r="F6836" t="str">
            <v>YDL022C-A</v>
          </cell>
        </row>
        <row r="6837">
          <cell r="E6837" t="str">
            <v>YDR169C-A</v>
          </cell>
          <cell r="F6837" t="str">
            <v>YDR169C-A</v>
          </cell>
        </row>
        <row r="6838">
          <cell r="E6838" t="str">
            <v>YDR182W-A</v>
          </cell>
          <cell r="F6838" t="str">
            <v>YDR182W-A</v>
          </cell>
        </row>
        <row r="6839">
          <cell r="E6839" t="str">
            <v>YDR183C-A</v>
          </cell>
          <cell r="F6839" t="str">
            <v>YDR183C-A</v>
          </cell>
        </row>
        <row r="6840">
          <cell r="E6840" t="str">
            <v>YDR194W-A</v>
          </cell>
          <cell r="F6840" t="str">
            <v>YDR194W-A</v>
          </cell>
        </row>
        <row r="6841">
          <cell r="E6841" t="str">
            <v>YDR246W-A</v>
          </cell>
          <cell r="F6841" t="str">
            <v>YDR246W-A</v>
          </cell>
        </row>
        <row r="6842">
          <cell r="E6842" t="str">
            <v>YDR406W-A</v>
          </cell>
          <cell r="F6842" t="str">
            <v>YDR406W-A</v>
          </cell>
        </row>
        <row r="6843">
          <cell r="E6843" t="str">
            <v>YEL020C-B</v>
          </cell>
          <cell r="F6843" t="str">
            <v>YEL020C-B</v>
          </cell>
        </row>
        <row r="6844">
          <cell r="E6844" t="str">
            <v>YEL050W-A</v>
          </cell>
          <cell r="F6844" t="str">
            <v>YEL050W-A</v>
          </cell>
        </row>
        <row r="6845">
          <cell r="E6845" t="str">
            <v>YER078W-A</v>
          </cell>
          <cell r="F6845" t="str">
            <v>YER078W-A</v>
          </cell>
        </row>
        <row r="6846">
          <cell r="E6846" t="str">
            <v>YFL041W-A</v>
          </cell>
          <cell r="F6846" t="str">
            <v>YFL041W-A</v>
          </cell>
        </row>
        <row r="6847">
          <cell r="E6847" t="str">
            <v>YGL041C-B</v>
          </cell>
          <cell r="F6847" t="str">
            <v>YGL041C-B</v>
          </cell>
        </row>
        <row r="6848">
          <cell r="E6848" t="str">
            <v>YGL210W-A</v>
          </cell>
          <cell r="F6848" t="str">
            <v>YGL210W-A</v>
          </cell>
        </row>
        <row r="6849">
          <cell r="E6849" t="str">
            <v>YGR121W-A</v>
          </cell>
          <cell r="F6849" t="str">
            <v>YGR121W-A</v>
          </cell>
        </row>
        <row r="6850">
          <cell r="E6850" t="str">
            <v>YGR240C-A</v>
          </cell>
          <cell r="F6850" t="str">
            <v>YGR240C-A</v>
          </cell>
        </row>
        <row r="6851">
          <cell r="E6851" t="str">
            <v>YHR086W-A</v>
          </cell>
          <cell r="F6851" t="str">
            <v>YHR086W-A</v>
          </cell>
        </row>
        <row r="6852">
          <cell r="E6852" t="str">
            <v>YHR175W-A</v>
          </cell>
          <cell r="F6852" t="str">
            <v>YHR175W-A</v>
          </cell>
        </row>
        <row r="6853">
          <cell r="E6853" t="str">
            <v>YHR180C-B</v>
          </cell>
          <cell r="F6853" t="str">
            <v>YHR180C-B</v>
          </cell>
        </row>
        <row r="6854">
          <cell r="E6854" t="str">
            <v>YHR180W-A</v>
          </cell>
          <cell r="F6854" t="str">
            <v>YHR180W-A</v>
          </cell>
        </row>
        <row r="6855">
          <cell r="E6855" t="str">
            <v>YIL134C-A</v>
          </cell>
          <cell r="F6855" t="str">
            <v>YIL134C-A</v>
          </cell>
        </row>
        <row r="6856">
          <cell r="E6856" t="str">
            <v>YJR151W-A</v>
          </cell>
          <cell r="F6856" t="str">
            <v>YJR151W-A</v>
          </cell>
        </row>
        <row r="6857">
          <cell r="E6857" t="str">
            <v>YKL183C-A</v>
          </cell>
          <cell r="F6857" t="str">
            <v>YKL183C-A</v>
          </cell>
        </row>
        <row r="6858">
          <cell r="E6858" t="str">
            <v>YKR004C-A</v>
          </cell>
          <cell r="F6858" t="str">
            <v>YKR004C-A</v>
          </cell>
        </row>
        <row r="6859">
          <cell r="E6859" t="str">
            <v>YLL006W-A</v>
          </cell>
          <cell r="F6859" t="str">
            <v>YLL006W-A</v>
          </cell>
        </row>
        <row r="6860">
          <cell r="E6860" t="str">
            <v>YLR154C-G</v>
          </cell>
          <cell r="F6860" t="str">
            <v>YLR154C-G</v>
          </cell>
        </row>
        <row r="6861">
          <cell r="E6861" t="str">
            <v>YLR154C-H</v>
          </cell>
          <cell r="F6861" t="str">
            <v>YLR154C-H</v>
          </cell>
        </row>
        <row r="6862">
          <cell r="E6862" t="str">
            <v>YLR154W-B</v>
          </cell>
          <cell r="F6862" t="str">
            <v>YLR154W-B</v>
          </cell>
        </row>
        <row r="6863">
          <cell r="E6863" t="str">
            <v>YLR156C-A</v>
          </cell>
          <cell r="F6863" t="str">
            <v>YLR156C-A</v>
          </cell>
        </row>
        <row r="6864">
          <cell r="E6864" t="str">
            <v>YLR157C-C</v>
          </cell>
          <cell r="F6864" t="str">
            <v>YLR157C-C</v>
          </cell>
        </row>
        <row r="6865">
          <cell r="E6865" t="str">
            <v>YLR159C-A</v>
          </cell>
          <cell r="F6865" t="str">
            <v>YLR159C-A</v>
          </cell>
        </row>
        <row r="6866">
          <cell r="E6866" t="str">
            <v>YLR162W-A</v>
          </cell>
          <cell r="F6866" t="str">
            <v>RRT15</v>
          </cell>
        </row>
        <row r="6867">
          <cell r="E6867" t="str">
            <v>YLR222C-A</v>
          </cell>
          <cell r="F6867" t="str">
            <v>YLR222C-A</v>
          </cell>
        </row>
        <row r="6868">
          <cell r="E6868" t="str">
            <v>YLR285C-A</v>
          </cell>
          <cell r="F6868" t="str">
            <v>YLR285C-A</v>
          </cell>
        </row>
        <row r="6869">
          <cell r="E6869" t="str">
            <v>YLR312C-B</v>
          </cell>
          <cell r="F6869" t="str">
            <v>YLR312C-B</v>
          </cell>
        </row>
        <row r="6870">
          <cell r="E6870" t="str">
            <v>YLR342W-A</v>
          </cell>
          <cell r="F6870" t="str">
            <v>YLR342W-A</v>
          </cell>
        </row>
        <row r="6871">
          <cell r="E6871" t="str">
            <v>YLR412C-A</v>
          </cell>
          <cell r="F6871" t="str">
            <v>YLR412C-A</v>
          </cell>
        </row>
        <row r="6872">
          <cell r="E6872" t="str">
            <v>YML054C-A</v>
          </cell>
          <cell r="F6872" t="str">
            <v>YML054C-A</v>
          </cell>
        </row>
        <row r="6873">
          <cell r="E6873" t="str">
            <v>YMR030W-A</v>
          </cell>
          <cell r="F6873" t="str">
            <v>YMR030W-A</v>
          </cell>
        </row>
        <row r="6874">
          <cell r="E6874" t="str">
            <v>YMR141W-A</v>
          </cell>
          <cell r="F6874" t="str">
            <v>YMR141W-A</v>
          </cell>
        </row>
        <row r="6875">
          <cell r="E6875" t="str">
            <v>YMR230W-A</v>
          </cell>
          <cell r="F6875" t="str">
            <v>YMR230W-A</v>
          </cell>
        </row>
        <row r="6876">
          <cell r="E6876" t="str">
            <v>YMR268W-A</v>
          </cell>
          <cell r="F6876" t="str">
            <v>YMR268W-A</v>
          </cell>
        </row>
        <row r="6877">
          <cell r="E6877" t="str">
            <v>YMR307C-A</v>
          </cell>
          <cell r="F6877" t="str">
            <v>YMR307C-A</v>
          </cell>
        </row>
        <row r="6878">
          <cell r="E6878" t="str">
            <v>YNL130C-A</v>
          </cell>
          <cell r="F6878" t="str">
            <v>DGR1</v>
          </cell>
        </row>
        <row r="6879">
          <cell r="E6879" t="str">
            <v>YOL164W-A</v>
          </cell>
          <cell r="F6879" t="str">
            <v>YOL164W-A</v>
          </cell>
        </row>
        <row r="6880">
          <cell r="E6880" t="str">
            <v>YOR011W-A</v>
          </cell>
          <cell r="F6880" t="str">
            <v>YOR011W-A</v>
          </cell>
        </row>
        <row r="6881">
          <cell r="E6881" t="str">
            <v>YOR072W-A</v>
          </cell>
          <cell r="F6881" t="str">
            <v>YOR072W-A</v>
          </cell>
        </row>
        <row r="6882">
          <cell r="E6882" t="str">
            <v>YOR073W-A</v>
          </cell>
          <cell r="F6882" t="str">
            <v>YOR073W-A</v>
          </cell>
        </row>
        <row r="6883">
          <cell r="E6883" t="str">
            <v>YOR316C-A</v>
          </cell>
          <cell r="F6883" t="str">
            <v>YOR316C-A</v>
          </cell>
        </row>
        <row r="6884">
          <cell r="E6884" t="str">
            <v>YOR329W-A</v>
          </cell>
          <cell r="F6884" t="str">
            <v>YOR329W-A</v>
          </cell>
        </row>
        <row r="6885">
          <cell r="E6885" t="str">
            <v>YOR376W-A</v>
          </cell>
          <cell r="F6885" t="str">
            <v>YOR376W-A</v>
          </cell>
        </row>
        <row r="6886">
          <cell r="E6886" t="str">
            <v>YOR381W-A</v>
          </cell>
          <cell r="F6886" t="str">
            <v>YOR381W-A</v>
          </cell>
        </row>
        <row r="6887">
          <cell r="E6887" t="str">
            <v>YPL038W-A</v>
          </cell>
          <cell r="F6887" t="str">
            <v>YPL038W-A</v>
          </cell>
        </row>
        <row r="6888">
          <cell r="E6888" t="str">
            <v>YPL250W-A</v>
          </cell>
          <cell r="F6888" t="str">
            <v>YPL250W-A</v>
          </cell>
        </row>
        <row r="6889">
          <cell r="E6889" t="str">
            <v>YPR108W-A</v>
          </cell>
          <cell r="F6889" t="str">
            <v>YPR108W-A</v>
          </cell>
        </row>
        <row r="6890">
          <cell r="E6890" t="str">
            <v>YPR169W-A</v>
          </cell>
          <cell r="F6890" t="str">
            <v>YPR169W-A</v>
          </cell>
        </row>
        <row r="6891">
          <cell r="E6891" t="str">
            <v>YAL037C-B</v>
          </cell>
          <cell r="F6891" t="str">
            <v>YAL037C-B</v>
          </cell>
        </row>
        <row r="6892">
          <cell r="E6892" t="str">
            <v>YAL067W-A</v>
          </cell>
          <cell r="F6892" t="str">
            <v>YAL067W-A</v>
          </cell>
        </row>
        <row r="6893">
          <cell r="E6893" t="str">
            <v>YAL068W-A</v>
          </cell>
          <cell r="F6893" t="str">
            <v>YAL068W-A</v>
          </cell>
        </row>
        <row r="6894">
          <cell r="E6894" t="str">
            <v>YAR035C-A</v>
          </cell>
          <cell r="F6894" t="str">
            <v>YAR035C-A</v>
          </cell>
        </row>
        <row r="6895">
          <cell r="E6895" t="str">
            <v>YBL006W-A</v>
          </cell>
          <cell r="F6895" t="str">
            <v>YBL006W-A</v>
          </cell>
        </row>
        <row r="6896">
          <cell r="E6896" t="str">
            <v>YBL071C-B</v>
          </cell>
          <cell r="F6896" t="str">
            <v>YBL071C-B</v>
          </cell>
        </row>
        <row r="6897">
          <cell r="E6897" t="str">
            <v>YBL100W-C</v>
          </cell>
          <cell r="F6897" t="str">
            <v>YBL100W-C</v>
          </cell>
        </row>
        <row r="6898">
          <cell r="E6898" t="str">
            <v>YBL113W-A</v>
          </cell>
          <cell r="F6898" t="str">
            <v>YBL113W-A</v>
          </cell>
        </row>
        <row r="6899">
          <cell r="E6899" t="str">
            <v>YBR126W-A</v>
          </cell>
          <cell r="F6899" t="str">
            <v>MEO1</v>
          </cell>
        </row>
        <row r="6900">
          <cell r="E6900" t="str">
            <v>YBR131C-A</v>
          </cell>
          <cell r="F6900" t="str">
            <v>YBR131C-A</v>
          </cell>
        </row>
        <row r="6901">
          <cell r="E6901" t="str">
            <v>YBR141W-A</v>
          </cell>
          <cell r="F6901" t="str">
            <v>YBR141W-A</v>
          </cell>
        </row>
        <row r="6902">
          <cell r="E6902" t="str">
            <v>YBR182C-A</v>
          </cell>
          <cell r="F6902" t="str">
            <v>YBR182C-A</v>
          </cell>
        </row>
        <row r="6903">
          <cell r="E6903" t="str">
            <v>YBR223W-A</v>
          </cell>
          <cell r="F6903" t="str">
            <v>YBR223W-A</v>
          </cell>
        </row>
        <row r="6904">
          <cell r="E6904" t="str">
            <v>YBR296C-A</v>
          </cell>
          <cell r="F6904" t="str">
            <v>TYC1</v>
          </cell>
        </row>
        <row r="6905">
          <cell r="E6905" t="str">
            <v>YBR298C-A</v>
          </cell>
          <cell r="F6905" t="str">
            <v>YBR298C-A</v>
          </cell>
        </row>
        <row r="6906">
          <cell r="E6906" t="str">
            <v>YCR045W-A</v>
          </cell>
          <cell r="F6906" t="str">
            <v>YCR045W-A</v>
          </cell>
        </row>
        <row r="6907">
          <cell r="E6907" t="str">
            <v>YCR047W-A</v>
          </cell>
          <cell r="F6907" t="str">
            <v>YCR047W-A</v>
          </cell>
        </row>
        <row r="6908">
          <cell r="E6908" t="str">
            <v>YCR081C-A</v>
          </cell>
          <cell r="F6908" t="str">
            <v>YCR081C-A</v>
          </cell>
        </row>
        <row r="6909">
          <cell r="E6909" t="str">
            <v>YDL025W-A</v>
          </cell>
          <cell r="F6909" t="str">
            <v>YDL025W-A</v>
          </cell>
        </row>
        <row r="6910">
          <cell r="E6910" t="str">
            <v>YDL086C-A</v>
          </cell>
          <cell r="F6910" t="str">
            <v>YDL086C-A</v>
          </cell>
        </row>
        <row r="6911">
          <cell r="E6911" t="str">
            <v>YDL159C-B</v>
          </cell>
          <cell r="F6911" t="str">
            <v>YDL159C-B</v>
          </cell>
        </row>
        <row r="6912">
          <cell r="E6912" t="str">
            <v>YDR354C-A</v>
          </cell>
          <cell r="F6912" t="str">
            <v>YDR354C-A</v>
          </cell>
        </row>
        <row r="6913">
          <cell r="E6913" t="str">
            <v>YDR464C-A</v>
          </cell>
          <cell r="F6913" t="str">
            <v>YDR464C-A</v>
          </cell>
        </row>
        <row r="6914">
          <cell r="E6914" t="str">
            <v>YDR510C-A</v>
          </cell>
          <cell r="F6914" t="str">
            <v>YDR510C-A</v>
          </cell>
        </row>
        <row r="6915">
          <cell r="E6915" t="str">
            <v>YDR524C-A</v>
          </cell>
          <cell r="F6915" t="str">
            <v>YDR524C-A</v>
          </cell>
        </row>
        <row r="6916">
          <cell r="E6916" t="str">
            <v>YDR545C-A</v>
          </cell>
          <cell r="F6916" t="str">
            <v>YDR545C-A</v>
          </cell>
        </row>
        <row r="6917">
          <cell r="E6917" t="str">
            <v>YEL008C-A</v>
          </cell>
          <cell r="F6917" t="str">
            <v>YEL008C-A</v>
          </cell>
        </row>
        <row r="6918">
          <cell r="E6918" t="str">
            <v>YEL030C-A</v>
          </cell>
          <cell r="F6918" t="str">
            <v>YEL030C-A</v>
          </cell>
        </row>
        <row r="6919">
          <cell r="E6919" t="str">
            <v>YEL032C-A</v>
          </cell>
          <cell r="F6919" t="str">
            <v>YEL032C-A</v>
          </cell>
        </row>
        <row r="6920">
          <cell r="E6920" t="str">
            <v>YEL077W-A</v>
          </cell>
          <cell r="F6920" t="str">
            <v>YEL077W-A</v>
          </cell>
        </row>
        <row r="6921">
          <cell r="E6921" t="str">
            <v>YER023C-A</v>
          </cell>
          <cell r="F6921" t="str">
            <v>YER023C-A</v>
          </cell>
        </row>
        <row r="6922">
          <cell r="E6922" t="str">
            <v>YER088W-B</v>
          </cell>
          <cell r="F6922" t="str">
            <v>YER088W-B</v>
          </cell>
        </row>
        <row r="6923">
          <cell r="E6923" t="str">
            <v>YER158W-A</v>
          </cell>
          <cell r="F6923" t="str">
            <v>YER158W-A</v>
          </cell>
        </row>
        <row r="6924">
          <cell r="E6924" t="str">
            <v>YER175W-A</v>
          </cell>
          <cell r="F6924" t="str">
            <v>YER175W-A</v>
          </cell>
        </row>
        <row r="6925">
          <cell r="E6925" t="str">
            <v>YER190C-A</v>
          </cell>
          <cell r="F6925" t="str">
            <v>YER190C-A</v>
          </cell>
        </row>
        <row r="6926">
          <cell r="E6926" t="str">
            <v>YER190C-B</v>
          </cell>
          <cell r="F6926" t="str">
            <v>YER190C-B</v>
          </cell>
        </row>
        <row r="6927">
          <cell r="E6927" t="str">
            <v>YFL013W-A</v>
          </cell>
          <cell r="F6927" t="str">
            <v>YFL013W-A</v>
          </cell>
        </row>
        <row r="6928">
          <cell r="E6928" t="str">
            <v>YFL031C-A</v>
          </cell>
          <cell r="F6928" t="str">
            <v>YFL031C-A</v>
          </cell>
        </row>
        <row r="6929">
          <cell r="E6929" t="str">
            <v>YFR032C-B</v>
          </cell>
          <cell r="F6929" t="str">
            <v>MIN10</v>
          </cell>
        </row>
        <row r="6930">
          <cell r="E6930" t="str">
            <v>YFR034W-A</v>
          </cell>
          <cell r="F6930" t="str">
            <v>YFR034W-A</v>
          </cell>
        </row>
        <row r="6931">
          <cell r="E6931" t="str">
            <v>YGL007C-A</v>
          </cell>
          <cell r="F6931" t="str">
            <v>YGL007C-A</v>
          </cell>
        </row>
        <row r="6932">
          <cell r="E6932" t="str">
            <v>YGL063C-A</v>
          </cell>
          <cell r="F6932" t="str">
            <v>YGL063C-A</v>
          </cell>
        </row>
        <row r="6933">
          <cell r="E6933" t="str">
            <v>YGL123C-A</v>
          </cell>
          <cell r="F6933" t="str">
            <v>YGL123C-A</v>
          </cell>
        </row>
        <row r="6934">
          <cell r="E6934" t="str">
            <v>YGL188C-A</v>
          </cell>
          <cell r="F6934" t="str">
            <v>YGL188C-A</v>
          </cell>
        </row>
        <row r="6935">
          <cell r="E6935" t="str">
            <v>YGR031C-A</v>
          </cell>
          <cell r="F6935" t="str">
            <v>NAG1</v>
          </cell>
        </row>
        <row r="6936">
          <cell r="E6936" t="str">
            <v>YGR068W-A</v>
          </cell>
          <cell r="F6936" t="str">
            <v>YGR068W-A</v>
          </cell>
        </row>
        <row r="6937">
          <cell r="E6937" t="str">
            <v>YGR146C-A</v>
          </cell>
          <cell r="F6937" t="str">
            <v>YGR146C-A</v>
          </cell>
        </row>
        <row r="6938">
          <cell r="E6938" t="str">
            <v>YGR174W-A</v>
          </cell>
          <cell r="F6938" t="str">
            <v>YGR174W-A</v>
          </cell>
        </row>
        <row r="6939">
          <cell r="E6939" t="str">
            <v>YGR204C-A</v>
          </cell>
          <cell r="F6939" t="str">
            <v>YGR204C-A</v>
          </cell>
        </row>
        <row r="6940">
          <cell r="E6940" t="str">
            <v>YGR270C-A</v>
          </cell>
          <cell r="F6940" t="str">
            <v>YGR270C-A</v>
          </cell>
        </row>
        <row r="6941">
          <cell r="E6941" t="str">
            <v>YGR296C-A</v>
          </cell>
          <cell r="F6941" t="str">
            <v>YGR296C-A</v>
          </cell>
        </row>
        <row r="6942">
          <cell r="E6942" t="str">
            <v>YGR296C-B</v>
          </cell>
          <cell r="F6942" t="str">
            <v>YGR296C-B</v>
          </cell>
        </row>
        <row r="6943">
          <cell r="E6943" t="str">
            <v>YHL050W-A</v>
          </cell>
          <cell r="F6943" t="str">
            <v>YHL050W-A</v>
          </cell>
        </row>
        <row r="6944">
          <cell r="E6944" t="str">
            <v>YHR022C-A</v>
          </cell>
          <cell r="F6944" t="str">
            <v>YHR022C-A</v>
          </cell>
        </row>
        <row r="6945">
          <cell r="E6945" t="str">
            <v>YHR032C-A</v>
          </cell>
          <cell r="F6945" t="str">
            <v>YHR032C-A</v>
          </cell>
        </row>
        <row r="6946">
          <cell r="E6946" t="str">
            <v>YHR052W-A</v>
          </cell>
          <cell r="F6946" t="str">
            <v>YHR052W-A</v>
          </cell>
        </row>
        <row r="6947">
          <cell r="E6947" t="str">
            <v>YHR054W-A</v>
          </cell>
          <cell r="F6947" t="str">
            <v>YHR054W-A</v>
          </cell>
        </row>
        <row r="6948">
          <cell r="E6948" t="str">
            <v>YHR137C-A</v>
          </cell>
          <cell r="F6948" t="str">
            <v>YHR137C-A</v>
          </cell>
        </row>
        <row r="6949">
          <cell r="E6949" t="str">
            <v>YHR212W-A</v>
          </cell>
          <cell r="F6949" t="str">
            <v>YHR212W-A</v>
          </cell>
        </row>
        <row r="6950">
          <cell r="E6950" t="str">
            <v>YHR213W-A</v>
          </cell>
          <cell r="F6950" t="str">
            <v>YHR213W-A</v>
          </cell>
        </row>
        <row r="6951">
          <cell r="E6951" t="str">
            <v>YHR213W-B</v>
          </cell>
          <cell r="F6951" t="str">
            <v>YHR213W-B</v>
          </cell>
        </row>
        <row r="6952">
          <cell r="E6952" t="str">
            <v>YHR214C-D</v>
          </cell>
          <cell r="F6952" t="str">
            <v>YHR214C-D</v>
          </cell>
        </row>
        <row r="6953">
          <cell r="E6953" t="str">
            <v>YHR214C-E</v>
          </cell>
          <cell r="F6953" t="str">
            <v>YHR214C-E</v>
          </cell>
        </row>
        <row r="6954">
          <cell r="E6954" t="str">
            <v>YHR219C-A</v>
          </cell>
          <cell r="F6954" t="str">
            <v>YHR219C-A</v>
          </cell>
        </row>
        <row r="6955">
          <cell r="E6955" t="str">
            <v>YIL021C-A</v>
          </cell>
          <cell r="F6955" t="str">
            <v>YIL021C-A</v>
          </cell>
        </row>
        <row r="6956">
          <cell r="E6956" t="str">
            <v>YIL105W-A</v>
          </cell>
          <cell r="F6956" t="str">
            <v>YIL105W-A</v>
          </cell>
        </row>
        <row r="6957">
          <cell r="E6957" t="str">
            <v>YIL177W-A</v>
          </cell>
          <cell r="F6957" t="str">
            <v>YIL177W-A</v>
          </cell>
        </row>
        <row r="6958">
          <cell r="E6958" t="str">
            <v>YJL020W-A</v>
          </cell>
          <cell r="F6958" t="str">
            <v>YJL020W-A</v>
          </cell>
        </row>
        <row r="6959">
          <cell r="E6959" t="str">
            <v>YJL026C-A</v>
          </cell>
          <cell r="F6959" t="str">
            <v>YJL026C-A</v>
          </cell>
        </row>
        <row r="6960">
          <cell r="E6960" t="str">
            <v>YJL077W-A</v>
          </cell>
          <cell r="F6960" t="str">
            <v>YJL077W-A</v>
          </cell>
        </row>
        <row r="6961">
          <cell r="E6961" t="str">
            <v>YJL077W-B</v>
          </cell>
          <cell r="F6961" t="str">
            <v>YJL077W-B</v>
          </cell>
        </row>
        <row r="6962">
          <cell r="E6962" t="str">
            <v>YJL222W-A</v>
          </cell>
          <cell r="F6962" t="str">
            <v>YJL222W-A</v>
          </cell>
        </row>
        <row r="6963">
          <cell r="E6963" t="str">
            <v>YJL222W-B</v>
          </cell>
          <cell r="F6963" t="str">
            <v>YJL222W-B</v>
          </cell>
        </row>
        <row r="6964">
          <cell r="E6964" t="str">
            <v>YJL225W-A</v>
          </cell>
          <cell r="F6964" t="str">
            <v>YJL225W-A</v>
          </cell>
        </row>
        <row r="6965">
          <cell r="E6965" t="str">
            <v>YJR140W-A</v>
          </cell>
          <cell r="F6965" t="str">
            <v>YJR140W-A</v>
          </cell>
        </row>
        <row r="6966">
          <cell r="E6966" t="str">
            <v>YKL096C-B</v>
          </cell>
          <cell r="F6966" t="str">
            <v>YKL096C-B</v>
          </cell>
        </row>
        <row r="6967">
          <cell r="E6967" t="str">
            <v>YKL156C-A</v>
          </cell>
          <cell r="F6967" t="str">
            <v>YKL156C-A</v>
          </cell>
        </row>
        <row r="6968">
          <cell r="E6968" t="str">
            <v>YKR075W-A</v>
          </cell>
          <cell r="F6968" t="str">
            <v>YKR075W-A</v>
          </cell>
        </row>
        <row r="6969">
          <cell r="E6969" t="str">
            <v>YLL019W-A</v>
          </cell>
          <cell r="F6969" t="str">
            <v>YLL019W-A</v>
          </cell>
        </row>
        <row r="6970">
          <cell r="E6970" t="str">
            <v>YLL066W-A</v>
          </cell>
          <cell r="F6970" t="str">
            <v>YLL066W-A</v>
          </cell>
        </row>
        <row r="6971">
          <cell r="E6971" t="str">
            <v>YLL066W-B</v>
          </cell>
          <cell r="F6971" t="str">
            <v>YLL066W-B</v>
          </cell>
        </row>
        <row r="6972">
          <cell r="E6972" t="str">
            <v>YLL067W-A</v>
          </cell>
          <cell r="F6972" t="str">
            <v>YLL067W-A</v>
          </cell>
        </row>
        <row r="6973">
          <cell r="E6973" t="str">
            <v>YLR120W-A</v>
          </cell>
          <cell r="F6973" t="str">
            <v>YLR120W-A</v>
          </cell>
        </row>
        <row r="6974">
          <cell r="E6974" t="str">
            <v>YLR154W-A</v>
          </cell>
          <cell r="F6974" t="str">
            <v>YLR154W-A</v>
          </cell>
        </row>
        <row r="6975">
          <cell r="E6975" t="str">
            <v>YLR154W-E</v>
          </cell>
          <cell r="F6975" t="str">
            <v>YLR154W-E</v>
          </cell>
        </row>
        <row r="6976">
          <cell r="E6976" t="str">
            <v>YLR157W-D</v>
          </cell>
          <cell r="F6976" t="str">
            <v>YLR157W-D</v>
          </cell>
        </row>
        <row r="6977">
          <cell r="E6977" t="str">
            <v>YLR157W-E</v>
          </cell>
          <cell r="F6977" t="str">
            <v>YLR157W-E</v>
          </cell>
        </row>
        <row r="6978">
          <cell r="E6978" t="str">
            <v>YLR286W-A</v>
          </cell>
          <cell r="F6978" t="str">
            <v>YLR286W-A</v>
          </cell>
        </row>
        <row r="6979">
          <cell r="E6979" t="str">
            <v>YLR299C-A</v>
          </cell>
          <cell r="F6979" t="str">
            <v>YLR299C-A</v>
          </cell>
        </row>
        <row r="6980">
          <cell r="E6980" t="str">
            <v>YLR347W-A</v>
          </cell>
          <cell r="F6980" t="str">
            <v>YLR347W-A</v>
          </cell>
        </row>
        <row r="6981">
          <cell r="E6981" t="str">
            <v>YLR399W-A</v>
          </cell>
          <cell r="F6981" t="str">
            <v>YLR399W-A</v>
          </cell>
        </row>
        <row r="6982">
          <cell r="E6982" t="str">
            <v>YLR406C-A</v>
          </cell>
          <cell r="F6982" t="str">
            <v>YLR406C-A</v>
          </cell>
        </row>
        <row r="6983">
          <cell r="E6983" t="str">
            <v>YLR437C-A</v>
          </cell>
          <cell r="F6983" t="str">
            <v>YLR437C-A</v>
          </cell>
        </row>
        <row r="6984">
          <cell r="E6984" t="str">
            <v>YLR466C-A</v>
          </cell>
          <cell r="F6984" t="str">
            <v>YLR466C-A</v>
          </cell>
        </row>
        <row r="6985">
          <cell r="E6985" t="str">
            <v>YLR466C-B</v>
          </cell>
          <cell r="F6985" t="str">
            <v>YLR466C-B</v>
          </cell>
        </row>
        <row r="6986">
          <cell r="E6986" t="str">
            <v>YLR467C-A</v>
          </cell>
          <cell r="F6986" t="str">
            <v>YLR467C-A</v>
          </cell>
        </row>
        <row r="6987">
          <cell r="E6987" t="str">
            <v>YML100W-A</v>
          </cell>
          <cell r="F6987" t="str">
            <v>YML100W-A</v>
          </cell>
        </row>
        <row r="6988">
          <cell r="E6988" t="str">
            <v>YML133W-A</v>
          </cell>
          <cell r="F6988" t="str">
            <v>YML133W-A</v>
          </cell>
        </row>
        <row r="6989">
          <cell r="E6989" t="str">
            <v>YML133W-B</v>
          </cell>
          <cell r="F6989" t="str">
            <v>YML133W-B</v>
          </cell>
        </row>
        <row r="6990">
          <cell r="E6990" t="str">
            <v>YMR001C-A</v>
          </cell>
          <cell r="F6990" t="str">
            <v>YMR001C-A</v>
          </cell>
        </row>
        <row r="6991">
          <cell r="E6991" t="str">
            <v>YMR105W-A</v>
          </cell>
          <cell r="F6991" t="str">
            <v>YMR105W-A</v>
          </cell>
        </row>
        <row r="6992">
          <cell r="E6992" t="str">
            <v>YMR182W-A</v>
          </cell>
          <cell r="F6992" t="str">
            <v>MIN3</v>
          </cell>
        </row>
        <row r="6993">
          <cell r="E6993" t="str">
            <v>YMR242W-A</v>
          </cell>
          <cell r="F6993" t="str">
            <v>YMR242W-A</v>
          </cell>
        </row>
        <row r="6994">
          <cell r="E6994" t="str">
            <v>YMR272W-A</v>
          </cell>
          <cell r="F6994" t="str">
            <v>YMR272W-A</v>
          </cell>
        </row>
        <row r="6995">
          <cell r="E6995" t="str">
            <v>YMR272W-B</v>
          </cell>
          <cell r="F6995" t="str">
            <v>YMR272W-B</v>
          </cell>
        </row>
        <row r="6996">
          <cell r="E6996" t="str">
            <v>YMR315W-A</v>
          </cell>
          <cell r="F6996" t="str">
            <v>YMR315W-A</v>
          </cell>
        </row>
        <row r="6997">
          <cell r="E6997" t="str">
            <v>YNL024C-A</v>
          </cell>
          <cell r="F6997" t="str">
            <v>KSH1</v>
          </cell>
        </row>
        <row r="6998">
          <cell r="E6998" t="str">
            <v>YNL097C-B</v>
          </cell>
          <cell r="F6998" t="str">
            <v>YNL097C-B</v>
          </cell>
        </row>
        <row r="6999">
          <cell r="E6999" t="str">
            <v>YNL097W-A</v>
          </cell>
          <cell r="F6999" t="str">
            <v>YNL097W-A</v>
          </cell>
        </row>
        <row r="7000">
          <cell r="E7000" t="str">
            <v>YNL103W-A</v>
          </cell>
          <cell r="F7000" t="str">
            <v>YNL103W-A</v>
          </cell>
        </row>
        <row r="7001">
          <cell r="E7001" t="str">
            <v>YNL144W-A</v>
          </cell>
          <cell r="F7001" t="str">
            <v>YNL144W-A</v>
          </cell>
        </row>
        <row r="7002">
          <cell r="E7002" t="str">
            <v>YNL339W-A</v>
          </cell>
          <cell r="F7002" t="str">
            <v>YNL339W-A</v>
          </cell>
        </row>
        <row r="7003">
          <cell r="E7003" t="str">
            <v>YNL339W-B</v>
          </cell>
          <cell r="F7003" t="str">
            <v>YNL339W-B</v>
          </cell>
        </row>
        <row r="7004">
          <cell r="E7004" t="str">
            <v>YNR003W-A</v>
          </cell>
          <cell r="F7004" t="str">
            <v>YNR003W-A</v>
          </cell>
        </row>
        <row r="7005">
          <cell r="E7005" t="str">
            <v>YNR075C-A</v>
          </cell>
          <cell r="F7005" t="str">
            <v>YNR075C-A</v>
          </cell>
        </row>
        <row r="7006">
          <cell r="E7006" t="str">
            <v>YOL019W-A</v>
          </cell>
          <cell r="F7006" t="str">
            <v>YOL019W-A</v>
          </cell>
        </row>
        <row r="7007">
          <cell r="E7007" t="str">
            <v>YOL085W-A</v>
          </cell>
          <cell r="F7007" t="str">
            <v>YOL085W-A</v>
          </cell>
        </row>
        <row r="7008">
          <cell r="E7008" t="str">
            <v>YOL166W-A</v>
          </cell>
          <cell r="F7008" t="str">
            <v>YOL166W-A</v>
          </cell>
        </row>
        <row r="7009">
          <cell r="E7009" t="str">
            <v>YOR032W-A</v>
          </cell>
          <cell r="F7009" t="str">
            <v>YOR032W-A</v>
          </cell>
        </row>
        <row r="7010">
          <cell r="E7010" t="str">
            <v>YOR108C-A</v>
          </cell>
          <cell r="F7010" t="str">
            <v>YOR108C-A</v>
          </cell>
        </row>
        <row r="7011">
          <cell r="E7011" t="str">
            <v>YOR161C-C</v>
          </cell>
          <cell r="F7011" t="str">
            <v>YOR161C-C</v>
          </cell>
        </row>
        <row r="7012">
          <cell r="E7012" t="str">
            <v>YOR161W-A</v>
          </cell>
          <cell r="F7012" t="str">
            <v>YOR161W-A</v>
          </cell>
        </row>
        <row r="7013">
          <cell r="E7013" t="str">
            <v>YOR161W-B</v>
          </cell>
          <cell r="F7013" t="str">
            <v>YOR161W-B</v>
          </cell>
        </row>
        <row r="7014">
          <cell r="E7014" t="str">
            <v>YOR186C-A</v>
          </cell>
          <cell r="F7014" t="str">
            <v>YOR186C-A</v>
          </cell>
        </row>
        <row r="7015">
          <cell r="E7015" t="str">
            <v>YOR231C-A</v>
          </cell>
          <cell r="F7015" t="str">
            <v>YOR231C-A</v>
          </cell>
        </row>
        <row r="7016">
          <cell r="E7016" t="str">
            <v>YOR335W-A</v>
          </cell>
          <cell r="F7016" t="str">
            <v>YOR335W-A</v>
          </cell>
        </row>
        <row r="7017">
          <cell r="E7017" t="str">
            <v>YOR394C-A</v>
          </cell>
          <cell r="F7017" t="str">
            <v>YOR394C-A</v>
          </cell>
        </row>
        <row r="7018">
          <cell r="E7018" t="str">
            <v>YOR396C-A</v>
          </cell>
          <cell r="F7018" t="str">
            <v>YOR396C-A</v>
          </cell>
        </row>
        <row r="7019">
          <cell r="E7019" t="str">
            <v>YPL135C-A</v>
          </cell>
          <cell r="F7019" t="str">
            <v>YPL135C-A</v>
          </cell>
        </row>
        <row r="7020">
          <cell r="E7020" t="str">
            <v>YPL152W-A</v>
          </cell>
          <cell r="F7020" t="str">
            <v>YPL152W-A</v>
          </cell>
        </row>
        <row r="7021">
          <cell r="E7021" t="str">
            <v>YPL222C-A</v>
          </cell>
          <cell r="F7021" t="str">
            <v>YPL222C-A</v>
          </cell>
        </row>
        <row r="7022">
          <cell r="E7022" t="str">
            <v>YPL283W-A</v>
          </cell>
          <cell r="F7022" t="str">
            <v>YPL283W-A</v>
          </cell>
        </row>
        <row r="7023">
          <cell r="E7023" t="str">
            <v>YPL283W-B</v>
          </cell>
          <cell r="F7023" t="str">
            <v>YPL283W-B</v>
          </cell>
        </row>
        <row r="7024">
          <cell r="E7024" t="str">
            <v>YPR159C-A</v>
          </cell>
          <cell r="F7024" t="str">
            <v>YPR159C-A</v>
          </cell>
        </row>
        <row r="7025">
          <cell r="E7025" t="str">
            <v>YPR160C-A</v>
          </cell>
          <cell r="F7025" t="str">
            <v>YPR160C-A</v>
          </cell>
        </row>
        <row r="7026">
          <cell r="E7026" t="str">
            <v>YPR204C-A</v>
          </cell>
          <cell r="F7026" t="str">
            <v>YPR204C-A</v>
          </cell>
        </row>
        <row r="7027">
          <cell r="E7027" t="str">
            <v>YAL016C-A</v>
          </cell>
          <cell r="F7027" t="str">
            <v>YAL016C-A</v>
          </cell>
        </row>
        <row r="7028">
          <cell r="E7028" t="str">
            <v>YAL019W-A</v>
          </cell>
          <cell r="F7028" t="str">
            <v>YAL019W-A</v>
          </cell>
        </row>
        <row r="7029">
          <cell r="E7029" t="str">
            <v>YAL026C-A</v>
          </cell>
          <cell r="F7029" t="str">
            <v>YAL026C-A</v>
          </cell>
        </row>
        <row r="7030">
          <cell r="E7030" t="str">
            <v>YAL031W-A</v>
          </cell>
          <cell r="F7030" t="str">
            <v>YAL031W-A</v>
          </cell>
        </row>
        <row r="7031">
          <cell r="E7031" t="str">
            <v>YAL037C-A</v>
          </cell>
          <cell r="F7031" t="str">
            <v>YAL037C-A</v>
          </cell>
        </row>
        <row r="7032">
          <cell r="E7032" t="str">
            <v>YAL047W-A</v>
          </cell>
          <cell r="F7032" t="str">
            <v>YAL047W-A</v>
          </cell>
        </row>
        <row r="7033">
          <cell r="E7033" t="str">
            <v>YAL059C-A</v>
          </cell>
          <cell r="F7033" t="str">
            <v>YAL059C-A</v>
          </cell>
        </row>
        <row r="7034">
          <cell r="E7034" t="str">
            <v>YAR019W-A</v>
          </cell>
          <cell r="F7034" t="str">
            <v>YAR019W-A</v>
          </cell>
        </row>
        <row r="7035">
          <cell r="E7035" t="str">
            <v>YBR056W-A</v>
          </cell>
          <cell r="F7035" t="str">
            <v>MNC1</v>
          </cell>
        </row>
        <row r="7036">
          <cell r="E7036" t="str">
            <v>YBR109W-A</v>
          </cell>
          <cell r="F7036" t="str">
            <v>YBR109W-A</v>
          </cell>
        </row>
        <row r="7037">
          <cell r="E7037" t="str">
            <v>YBR126W-B</v>
          </cell>
          <cell r="F7037" t="str">
            <v>YBR126W-B</v>
          </cell>
        </row>
        <row r="7038">
          <cell r="E7038" t="str">
            <v>YDR524C-B</v>
          </cell>
          <cell r="F7038" t="str">
            <v>YDR524C-B</v>
          </cell>
        </row>
        <row r="7039">
          <cell r="E7039" t="str">
            <v>YDR524W-C</v>
          </cell>
          <cell r="F7039" t="str">
            <v>YDR524W-C</v>
          </cell>
        </row>
        <row r="7040">
          <cell r="E7040" t="str">
            <v>YEL009C-A</v>
          </cell>
          <cell r="F7040" t="str">
            <v>YEL009C-A</v>
          </cell>
        </row>
        <row r="7041">
          <cell r="E7041" t="str">
            <v>YEL018C-A</v>
          </cell>
          <cell r="F7041" t="str">
            <v>YEL018C-A</v>
          </cell>
        </row>
        <row r="7042">
          <cell r="E7042" t="str">
            <v>YEL034C-A</v>
          </cell>
          <cell r="F7042" t="str">
            <v>YEL034C-A</v>
          </cell>
        </row>
        <row r="7043">
          <cell r="E7043" t="str">
            <v>YEL053W-A</v>
          </cell>
          <cell r="F7043" t="str">
            <v>YEL053W-A</v>
          </cell>
        </row>
        <row r="7044">
          <cell r="E7044" t="str">
            <v>YER006C-A</v>
          </cell>
          <cell r="F7044" t="str">
            <v>YER006C-A</v>
          </cell>
        </row>
        <row r="7045">
          <cell r="E7045" t="str">
            <v>YER038W-A</v>
          </cell>
          <cell r="F7045" t="str">
            <v>FMP49</v>
          </cell>
        </row>
        <row r="7046">
          <cell r="E7046" t="str">
            <v>YER046W-A</v>
          </cell>
          <cell r="F7046" t="str">
            <v>YER046W-A</v>
          </cell>
        </row>
        <row r="7047">
          <cell r="E7047" t="str">
            <v>YER067C-A</v>
          </cell>
          <cell r="F7047" t="str">
            <v>YER067C-A</v>
          </cell>
        </row>
        <row r="7048">
          <cell r="E7048" t="str">
            <v>YER068C-A</v>
          </cell>
          <cell r="F7048" t="str">
            <v>YER068C-A</v>
          </cell>
        </row>
        <row r="7049">
          <cell r="E7049" t="str">
            <v>YER076W-A</v>
          </cell>
          <cell r="F7049" t="str">
            <v>YER076W-A</v>
          </cell>
        </row>
        <row r="7050">
          <cell r="E7050" t="str">
            <v>YER079C-A</v>
          </cell>
          <cell r="F7050" t="str">
            <v>YER079C-A</v>
          </cell>
        </row>
        <row r="7051">
          <cell r="E7051" t="str">
            <v>YER084W-A</v>
          </cell>
          <cell r="F7051" t="str">
            <v>YER084W-A</v>
          </cell>
        </row>
        <row r="7052">
          <cell r="E7052" t="str">
            <v>YER087C-A</v>
          </cell>
          <cell r="F7052" t="str">
            <v>YER087C-A</v>
          </cell>
        </row>
        <row r="7053">
          <cell r="E7053" t="str">
            <v>YER088C-A</v>
          </cell>
          <cell r="F7053" t="str">
            <v>YER088C-A</v>
          </cell>
        </row>
        <row r="7054">
          <cell r="E7054" t="str">
            <v>YER107W-A</v>
          </cell>
          <cell r="F7054" t="str">
            <v>YER107W-A</v>
          </cell>
        </row>
        <row r="7055">
          <cell r="E7055" t="str">
            <v>YER133W-A</v>
          </cell>
          <cell r="F7055" t="str">
            <v>YER133W-A</v>
          </cell>
        </row>
        <row r="7056">
          <cell r="E7056" t="str">
            <v>YER137W-A</v>
          </cell>
          <cell r="F7056" t="str">
            <v>YER137W-A</v>
          </cell>
        </row>
        <row r="7057">
          <cell r="E7057" t="str">
            <v>YER145C-A</v>
          </cell>
          <cell r="F7057" t="str">
            <v>YER145C-A</v>
          </cell>
        </row>
        <row r="7058">
          <cell r="E7058" t="str">
            <v>YER147C-A</v>
          </cell>
          <cell r="F7058" t="str">
            <v>YER147C-A</v>
          </cell>
        </row>
        <row r="7059">
          <cell r="E7059" t="str">
            <v>YER148W-A</v>
          </cell>
          <cell r="F7059" t="str">
            <v>YER148W-A</v>
          </cell>
        </row>
        <row r="7060">
          <cell r="E7060" t="str">
            <v>YER152W-A</v>
          </cell>
          <cell r="F7060" t="str">
            <v>YER152W-A</v>
          </cell>
        </row>
        <row r="7061">
          <cell r="E7061" t="str">
            <v>YER165C-A</v>
          </cell>
          <cell r="F7061" t="str">
            <v>YER165C-A</v>
          </cell>
        </row>
        <row r="7062">
          <cell r="E7062" t="str">
            <v>YER172C-A</v>
          </cell>
          <cell r="F7062" t="str">
            <v>YER172C-A</v>
          </cell>
        </row>
        <row r="7063">
          <cell r="E7063" t="str">
            <v>YER188C-A</v>
          </cell>
          <cell r="F7063" t="str">
            <v>YER188C-A</v>
          </cell>
        </row>
        <row r="7064">
          <cell r="E7064" t="str">
            <v>YFL015W-A</v>
          </cell>
          <cell r="F7064" t="str">
            <v>YFL015W-A</v>
          </cell>
        </row>
        <row r="7065">
          <cell r="E7065" t="str">
            <v>YFL021C-A</v>
          </cell>
          <cell r="F7065" t="str">
            <v>YFL021C-A</v>
          </cell>
        </row>
        <row r="7066">
          <cell r="E7066" t="str">
            <v>YFR036W-A</v>
          </cell>
          <cell r="F7066" t="str">
            <v>YFR036W-A</v>
          </cell>
        </row>
        <row r="7067">
          <cell r="E7067" t="str">
            <v>YFR052C-A</v>
          </cell>
          <cell r="F7067" t="str">
            <v>YFR052C-A</v>
          </cell>
        </row>
        <row r="7068">
          <cell r="E7068" t="str">
            <v>YGL006W-A</v>
          </cell>
          <cell r="F7068" t="str">
            <v>YGL006W-A</v>
          </cell>
        </row>
        <row r="7069">
          <cell r="E7069" t="str">
            <v>YHL002C-A</v>
          </cell>
          <cell r="F7069" t="str">
            <v>YHL002C-A</v>
          </cell>
        </row>
        <row r="7070">
          <cell r="E7070" t="str">
            <v>YHL006W-A</v>
          </cell>
          <cell r="F7070" t="str">
            <v>YHL006W-A</v>
          </cell>
        </row>
        <row r="7071">
          <cell r="E7071" t="str">
            <v>YHL019W-A</v>
          </cell>
          <cell r="F7071" t="str">
            <v>YHL019W-A</v>
          </cell>
        </row>
        <row r="7072">
          <cell r="E7072" t="str">
            <v>YHL030W-A</v>
          </cell>
          <cell r="F7072" t="str">
            <v>YHL030W-A</v>
          </cell>
        </row>
        <row r="7073">
          <cell r="E7073" t="str">
            <v>YHL034W-A</v>
          </cell>
          <cell r="F7073" t="str">
            <v>YHL034W-A</v>
          </cell>
        </row>
        <row r="7074">
          <cell r="E7074" t="str">
            <v>YHL046W-A</v>
          </cell>
          <cell r="F7074" t="str">
            <v>YHL046W-A</v>
          </cell>
        </row>
        <row r="7075">
          <cell r="E7075" t="str">
            <v>YHR028W-A</v>
          </cell>
          <cell r="F7075" t="str">
            <v>YHR028W-A</v>
          </cell>
        </row>
        <row r="7076">
          <cell r="E7076" t="str">
            <v>YHR056W-A</v>
          </cell>
          <cell r="F7076" t="str">
            <v>YHR056W-A</v>
          </cell>
        </row>
        <row r="7077">
          <cell r="E7077" t="str">
            <v>YHR063W-A</v>
          </cell>
          <cell r="F7077" t="str">
            <v>YHR063W-A</v>
          </cell>
        </row>
        <row r="7078">
          <cell r="E7078" t="str">
            <v>YHR069C-A</v>
          </cell>
          <cell r="F7078" t="str">
            <v>YHR069C-A</v>
          </cell>
        </row>
        <row r="7079">
          <cell r="E7079" t="str">
            <v>YHR070C-A</v>
          </cell>
          <cell r="F7079" t="str">
            <v>YHR070C-A</v>
          </cell>
        </row>
        <row r="7080">
          <cell r="E7080" t="str">
            <v>YHR071C-A</v>
          </cell>
          <cell r="F7080" t="str">
            <v>YHR071C-A</v>
          </cell>
        </row>
        <row r="7081">
          <cell r="E7081" t="str">
            <v>YHR131W-A</v>
          </cell>
          <cell r="F7081" t="str">
            <v>YHR131W-A</v>
          </cell>
        </row>
        <row r="7082">
          <cell r="E7082" t="str">
            <v>YHR165W-A</v>
          </cell>
          <cell r="F7082" t="str">
            <v>YHR165W-A</v>
          </cell>
        </row>
        <row r="7083">
          <cell r="E7083" t="str">
            <v>YHR182C-A</v>
          </cell>
          <cell r="F7083" t="str">
            <v>YHR182C-A</v>
          </cell>
        </row>
        <row r="7084">
          <cell r="E7084" t="str">
            <v>YHR193C-A</v>
          </cell>
          <cell r="F7084" t="str">
            <v>YHR193C-A</v>
          </cell>
        </row>
        <row r="7085">
          <cell r="E7085" t="str">
            <v>YHR218W-A</v>
          </cell>
          <cell r="F7085" t="str">
            <v>YHR218W-A</v>
          </cell>
        </row>
        <row r="7086">
          <cell r="E7086" t="str">
            <v>YIL020C-A</v>
          </cell>
          <cell r="F7086" t="str">
            <v>YIL020C-A</v>
          </cell>
        </row>
        <row r="7087">
          <cell r="E7087" t="str">
            <v>YIL029W-A</v>
          </cell>
          <cell r="F7087" t="str">
            <v>YIL029W-A</v>
          </cell>
        </row>
        <row r="7088">
          <cell r="E7088" t="str">
            <v>YIL030W-A</v>
          </cell>
          <cell r="F7088" t="str">
            <v>YIL030W-A</v>
          </cell>
        </row>
        <row r="7089">
          <cell r="E7089" t="str">
            <v>YIL047C-A</v>
          </cell>
          <cell r="F7089" t="str">
            <v>YIL047C-A</v>
          </cell>
        </row>
        <row r="7090">
          <cell r="E7090" t="str">
            <v>YIL066W-A</v>
          </cell>
          <cell r="F7090" t="str">
            <v>YIL066W-A</v>
          </cell>
        </row>
        <row r="7091">
          <cell r="E7091" t="str">
            <v>YIL068W-A</v>
          </cell>
          <cell r="F7091" t="str">
            <v>YIL068W-A</v>
          </cell>
        </row>
        <row r="7092">
          <cell r="E7092" t="str">
            <v>YIL071W-A</v>
          </cell>
          <cell r="F7092" t="str">
            <v>YIL071W-A</v>
          </cell>
        </row>
        <row r="7093">
          <cell r="E7093" t="str">
            <v>YIL100C-A</v>
          </cell>
          <cell r="F7093" t="str">
            <v>YIL100C-A</v>
          </cell>
        </row>
        <row r="7094">
          <cell r="E7094" t="str">
            <v>YIL115W-A</v>
          </cell>
          <cell r="F7094" t="str">
            <v>YIL115W-A</v>
          </cell>
        </row>
        <row r="7095">
          <cell r="E7095" t="str">
            <v>YIL142C-A</v>
          </cell>
          <cell r="F7095" t="str">
            <v>YIL142C-A</v>
          </cell>
        </row>
        <row r="7096">
          <cell r="E7096" t="str">
            <v>YIL156W-A</v>
          </cell>
          <cell r="F7096" t="str">
            <v>YIL156W-A</v>
          </cell>
        </row>
        <row r="7097">
          <cell r="E7097" t="str">
            <v>YIL171W-A</v>
          </cell>
          <cell r="F7097" t="str">
            <v>YIL171W-A</v>
          </cell>
        </row>
        <row r="7098">
          <cell r="E7098" t="str">
            <v>YIR017W-A</v>
          </cell>
          <cell r="F7098" t="str">
            <v>YIR017W-A</v>
          </cell>
        </row>
        <row r="7099">
          <cell r="E7099" t="str">
            <v>YIR020C-B</v>
          </cell>
          <cell r="F7099" t="str">
            <v>YIR020C-B</v>
          </cell>
        </row>
        <row r="7100">
          <cell r="E7100" t="str">
            <v>YIR023C-A</v>
          </cell>
          <cell r="F7100" t="str">
            <v>YIR023C-A</v>
          </cell>
        </row>
        <row r="7101">
          <cell r="E7101" t="str">
            <v>YIR030W-A</v>
          </cell>
          <cell r="F7101" t="str">
            <v>YIR030W-A</v>
          </cell>
        </row>
        <row r="7102">
          <cell r="E7102" t="str">
            <v>YIR036W-A</v>
          </cell>
          <cell r="F7102" t="str">
            <v>YIR036W-A</v>
          </cell>
        </row>
        <row r="7103">
          <cell r="E7103" t="str">
            <v>YJL047C-A</v>
          </cell>
          <cell r="F7103" t="str">
            <v>YJL047C-A</v>
          </cell>
        </row>
        <row r="7104">
          <cell r="E7104" t="str">
            <v>YJL133C-A</v>
          </cell>
          <cell r="F7104" t="str">
            <v>DPI8</v>
          </cell>
        </row>
        <row r="7105">
          <cell r="E7105" t="str">
            <v>YJL136W-A</v>
          </cell>
          <cell r="F7105" t="str">
            <v>YJL136W-A</v>
          </cell>
        </row>
        <row r="7106">
          <cell r="E7106" t="str">
            <v>YKL158W</v>
          </cell>
          <cell r="F7106" t="str">
            <v>YKL158W</v>
          </cell>
        </row>
        <row r="7107">
          <cell r="E7107" t="str">
            <v>YLR264C-A</v>
          </cell>
          <cell r="F7107" t="str">
            <v>YLR264C-A</v>
          </cell>
        </row>
        <row r="7108">
          <cell r="E7108" t="str">
            <v>YML031C-A</v>
          </cell>
          <cell r="F7108" t="str">
            <v>YML031C-A</v>
          </cell>
        </row>
        <row r="7109">
          <cell r="E7109" t="str">
            <v>YNL067W-B</v>
          </cell>
          <cell r="F7109" t="str">
            <v>YNL067W-B</v>
          </cell>
        </row>
        <row r="7110">
          <cell r="E7110" t="str">
            <v>YOL013W-A</v>
          </cell>
          <cell r="F7110" t="str">
            <v>YOL013W-A</v>
          </cell>
        </row>
        <row r="7111">
          <cell r="E7111" t="str">
            <v>YOL038C-A</v>
          </cell>
          <cell r="F7111" t="str">
            <v>YOL038C-A</v>
          </cell>
        </row>
        <row r="7112">
          <cell r="E7112" t="str">
            <v>YAL063C-A</v>
          </cell>
          <cell r="F7112" t="str">
            <v>YAL063C-A</v>
          </cell>
        </row>
        <row r="7113">
          <cell r="E7113" t="str">
            <v>YBL039C-A</v>
          </cell>
          <cell r="F7113" t="str">
            <v>YBL039C-A</v>
          </cell>
        </row>
        <row r="7114">
          <cell r="E7114" t="str">
            <v>YBR121C-A</v>
          </cell>
          <cell r="F7114" t="str">
            <v>YBR121C-A</v>
          </cell>
        </row>
        <row r="7115">
          <cell r="E7115" t="str">
            <v>YBR196C-B</v>
          </cell>
          <cell r="F7115" t="str">
            <v>YBR196C-B</v>
          </cell>
        </row>
        <row r="7116">
          <cell r="E7116" t="str">
            <v>YBR221W-A</v>
          </cell>
          <cell r="F7116" t="str">
            <v>YBR221W-A</v>
          </cell>
        </row>
        <row r="7117">
          <cell r="E7117" t="str">
            <v>YCR024C-B</v>
          </cell>
          <cell r="F7117" t="str">
            <v>YCR024C-B</v>
          </cell>
        </row>
        <row r="7118">
          <cell r="E7118" t="str">
            <v>YDR003W-A</v>
          </cell>
          <cell r="F7118" t="str">
            <v>YDR003W-A</v>
          </cell>
        </row>
        <row r="7119">
          <cell r="E7119" t="str">
            <v>YDR118W-A</v>
          </cell>
          <cell r="F7119" t="str">
            <v>YDR118W-A</v>
          </cell>
        </row>
        <row r="7120">
          <cell r="E7120" t="str">
            <v>YDR320W-B</v>
          </cell>
          <cell r="F7120" t="str">
            <v>YDR320W-B</v>
          </cell>
        </row>
        <row r="7121">
          <cell r="E7121" t="str">
            <v>YDR371C-A</v>
          </cell>
          <cell r="F7121" t="str">
            <v>YDR371C-A</v>
          </cell>
        </row>
        <row r="7122">
          <cell r="E7122" t="str">
            <v>YFR009W-A</v>
          </cell>
          <cell r="F7122" t="str">
            <v>YFR009W-A</v>
          </cell>
        </row>
        <row r="7123">
          <cell r="E7123" t="str">
            <v>YFR010W-A</v>
          </cell>
          <cell r="F7123" t="str">
            <v>YFR010W-A</v>
          </cell>
        </row>
        <row r="7124">
          <cell r="E7124" t="str">
            <v>YGL014C-A</v>
          </cell>
          <cell r="F7124" t="str">
            <v>YGL014C-A</v>
          </cell>
        </row>
        <row r="7125">
          <cell r="E7125" t="str">
            <v>YGL041W-A</v>
          </cell>
          <cell r="F7125" t="str">
            <v>DPC13</v>
          </cell>
        </row>
        <row r="7126">
          <cell r="E7126" t="str">
            <v>YGR035W-A</v>
          </cell>
          <cell r="F7126" t="str">
            <v>YGR035W-A</v>
          </cell>
        </row>
        <row r="7127">
          <cell r="E7127" t="str">
            <v>YHL015W-A</v>
          </cell>
          <cell r="F7127" t="str">
            <v>YHL015W-A</v>
          </cell>
        </row>
        <row r="7128">
          <cell r="E7128" t="str">
            <v>YHL048C-A</v>
          </cell>
          <cell r="F7128" t="str">
            <v>YHL048C-A</v>
          </cell>
        </row>
        <row r="7129">
          <cell r="E7129" t="str">
            <v>YHR007C-A</v>
          </cell>
          <cell r="F7129" t="str">
            <v>YHR007C-A</v>
          </cell>
        </row>
        <row r="7130">
          <cell r="E7130" t="str">
            <v>YHR032W-A</v>
          </cell>
          <cell r="F7130" t="str">
            <v>YHR032W-A</v>
          </cell>
        </row>
        <row r="7131">
          <cell r="E7131" t="str">
            <v>YHR050W-A</v>
          </cell>
          <cell r="F7131" t="str">
            <v>YHR050W-A</v>
          </cell>
        </row>
        <row r="7132">
          <cell r="E7132" t="str">
            <v>YHR073C-B</v>
          </cell>
          <cell r="F7132" t="str">
            <v>YHR073C-B</v>
          </cell>
        </row>
        <row r="7133">
          <cell r="E7133" t="str">
            <v>YHR073W-A</v>
          </cell>
          <cell r="F7133" t="str">
            <v>YHR073W-A</v>
          </cell>
        </row>
        <row r="7134">
          <cell r="E7134" t="str">
            <v>YIL002W-A</v>
          </cell>
          <cell r="F7134" t="str">
            <v>CMI7</v>
          </cell>
        </row>
        <row r="7135">
          <cell r="E7135" t="str">
            <v>YIL046W-A</v>
          </cell>
          <cell r="F7135" t="str">
            <v>YIL046W-A</v>
          </cell>
        </row>
        <row r="7136">
          <cell r="E7136" t="str">
            <v>YIR018C-A</v>
          </cell>
          <cell r="F7136" t="str">
            <v>YIR018C-A</v>
          </cell>
        </row>
        <row r="7137">
          <cell r="E7137" t="str">
            <v>YIR021W-A</v>
          </cell>
          <cell r="F7137" t="str">
            <v>YIR021W-A</v>
          </cell>
        </row>
        <row r="7138">
          <cell r="E7138" t="str">
            <v>YJL197C-A</v>
          </cell>
          <cell r="F7138" t="str">
            <v>YJL197C-A</v>
          </cell>
        </row>
        <row r="7139">
          <cell r="E7139" t="str">
            <v>YKL100W-A</v>
          </cell>
          <cell r="F7139" t="str">
            <v>YKL100W-A</v>
          </cell>
        </row>
        <row r="7140">
          <cell r="E7140" t="str">
            <v>YKL145W-A</v>
          </cell>
          <cell r="F7140" t="str">
            <v>YKL145W-A</v>
          </cell>
        </row>
        <row r="7141">
          <cell r="E7141" t="str">
            <v>YKR099C-A</v>
          </cell>
          <cell r="F7141" t="str">
            <v>YKR099C-A</v>
          </cell>
        </row>
        <row r="7142">
          <cell r="E7142" t="str">
            <v>YLR154W-F</v>
          </cell>
          <cell r="F7142" t="str">
            <v>YLR154W-F</v>
          </cell>
        </row>
        <row r="7143">
          <cell r="E7143" t="str">
            <v>YLR163W-A</v>
          </cell>
          <cell r="F7143" t="str">
            <v>YLR163W-A</v>
          </cell>
        </row>
        <row r="7144">
          <cell r="E7144" t="str">
            <v>YLR361C-A</v>
          </cell>
          <cell r="F7144" t="str">
            <v>YLR361C-A</v>
          </cell>
        </row>
        <row r="7145">
          <cell r="E7145" t="str">
            <v>YLR364C-A</v>
          </cell>
          <cell r="F7145" t="str">
            <v>YLR364C-A</v>
          </cell>
        </row>
        <row r="7146">
          <cell r="E7146" t="str">
            <v>YMR013C-A</v>
          </cell>
          <cell r="F7146" t="str">
            <v>YMR013C-A</v>
          </cell>
        </row>
        <row r="7147">
          <cell r="E7147" t="str">
            <v>YMR175W-A</v>
          </cell>
          <cell r="F7147" t="str">
            <v>YMR175W-A</v>
          </cell>
        </row>
        <row r="7148">
          <cell r="E7148" t="str">
            <v>YMR247W-A</v>
          </cell>
          <cell r="F7148" t="str">
            <v>YMR247W-A</v>
          </cell>
        </row>
        <row r="7149">
          <cell r="E7149" t="str">
            <v>YNL042W-B</v>
          </cell>
          <cell r="F7149" t="str">
            <v>YNL042W-B</v>
          </cell>
        </row>
        <row r="7150">
          <cell r="E7150" t="str">
            <v>YNL146C-A</v>
          </cell>
          <cell r="F7150" t="str">
            <v>YNL146C-A</v>
          </cell>
        </row>
        <row r="7151">
          <cell r="E7151" t="str">
            <v>YNL277W-A</v>
          </cell>
          <cell r="F7151" t="str">
            <v>YNL277W-A</v>
          </cell>
        </row>
        <row r="7152">
          <cell r="E7152" t="str">
            <v>YOL083C-A</v>
          </cell>
          <cell r="F7152" t="str">
            <v>YOL083C-A</v>
          </cell>
        </row>
        <row r="7153">
          <cell r="E7153" t="str">
            <v>YOL097W-A</v>
          </cell>
          <cell r="F7153" t="str">
            <v>YOL097W-A</v>
          </cell>
        </row>
        <row r="7154">
          <cell r="E7154" t="str">
            <v>YOL155W-A</v>
          </cell>
          <cell r="F7154" t="str">
            <v>YOL155W-A</v>
          </cell>
        </row>
        <row r="7155">
          <cell r="E7155" t="str">
            <v>YOR034C-A</v>
          </cell>
          <cell r="F7155" t="str">
            <v>YOR034C-A</v>
          </cell>
        </row>
        <row r="7156">
          <cell r="E7156" t="str">
            <v>YOR192C-C</v>
          </cell>
          <cell r="F7156" t="str">
            <v>YOR192C-C</v>
          </cell>
        </row>
        <row r="7157">
          <cell r="E7157" t="str">
            <v>YOR293C-A</v>
          </cell>
          <cell r="F7157" t="str">
            <v>YOR293C-A</v>
          </cell>
        </row>
        <row r="7158">
          <cell r="E7158" t="str">
            <v>YPL119C-A</v>
          </cell>
          <cell r="F7158" t="str">
            <v>YPL119C-A</v>
          </cell>
        </row>
        <row r="7159">
          <cell r="E7159" t="str">
            <v>YPR160W-A</v>
          </cell>
          <cell r="F7159" t="str">
            <v>YPR160W-A</v>
          </cell>
        </row>
        <row r="7160">
          <cell r="E7160" t="str">
            <v>YPR170W-A</v>
          </cell>
          <cell r="F7160" t="str">
            <v>YPR170W-A</v>
          </cell>
        </row>
        <row r="7161">
          <cell r="E7161" t="str">
            <v>YNCE0017W</v>
          </cell>
          <cell r="F7161" t="str">
            <v>SRG1</v>
          </cell>
        </row>
        <row r="7162">
          <cell r="E7162" t="str">
            <v>YNCQ0027W</v>
          </cell>
          <cell r="F7162" t="str">
            <v>RPM1</v>
          </cell>
        </row>
        <row r="7163">
          <cell r="E7163" t="str">
            <v>KHR1</v>
          </cell>
          <cell r="F7163" t="str">
            <v>KHR1</v>
          </cell>
        </row>
        <row r="7164">
          <cell r="E7164" t="str">
            <v>NTS1-1</v>
          </cell>
          <cell r="F7164" t="str">
            <v>NTS1-1</v>
          </cell>
        </row>
        <row r="7165">
          <cell r="E7165" t="str">
            <v>RF2</v>
          </cell>
          <cell r="F7165" t="str">
            <v>RF2</v>
          </cell>
        </row>
        <row r="7166">
          <cell r="E7166" t="str">
            <v>YNCN0019C</v>
          </cell>
          <cell r="F7166" t="str">
            <v>SNR191</v>
          </cell>
        </row>
        <row r="7167">
          <cell r="E7167" t="str">
            <v>STA1</v>
          </cell>
          <cell r="F7167" t="str">
            <v>STA1</v>
          </cell>
        </row>
        <row r="7168">
          <cell r="E7168" t="str">
            <v>STA2</v>
          </cell>
          <cell r="F7168" t="str">
            <v>STA2</v>
          </cell>
        </row>
        <row r="7169">
          <cell r="E7169" t="str">
            <v>STA3</v>
          </cell>
          <cell r="F7169" t="str">
            <v>STA3</v>
          </cell>
        </row>
        <row r="7170">
          <cell r="E7170" t="str">
            <v>SUC1</v>
          </cell>
          <cell r="F7170" t="str">
            <v>SUC1</v>
          </cell>
        </row>
        <row r="7171">
          <cell r="E7171" t="str">
            <v>SUC3</v>
          </cell>
          <cell r="F7171" t="str">
            <v>SUC3</v>
          </cell>
        </row>
        <row r="7172">
          <cell r="E7172" t="str">
            <v>SUC4</v>
          </cell>
          <cell r="F7172" t="str">
            <v>SUC4</v>
          </cell>
        </row>
        <row r="7173">
          <cell r="E7173" t="str">
            <v>SUC5</v>
          </cell>
          <cell r="F7173" t="str">
            <v>SUC5</v>
          </cell>
        </row>
        <row r="7174">
          <cell r="E7174" t="str">
            <v>SUC7</v>
          </cell>
          <cell r="F7174" t="str">
            <v>SUC7</v>
          </cell>
        </row>
        <row r="7175">
          <cell r="E7175" t="str">
            <v>VDE</v>
          </cell>
          <cell r="F7175" t="str">
            <v>VDE</v>
          </cell>
        </row>
        <row r="7176">
          <cell r="E7176" t="str">
            <v>R0010W</v>
          </cell>
          <cell r="F7176" t="str">
            <v>FLP1</v>
          </cell>
        </row>
        <row r="7177">
          <cell r="E7177" t="str">
            <v>MAL2</v>
          </cell>
          <cell r="F7177" t="str">
            <v>MAL2</v>
          </cell>
        </row>
        <row r="7178">
          <cell r="E7178" t="str">
            <v>MAL23</v>
          </cell>
          <cell r="F7178" t="str">
            <v>MAL23</v>
          </cell>
        </row>
        <row r="7179">
          <cell r="E7179" t="str">
            <v>MAL61</v>
          </cell>
          <cell r="F7179" t="str">
            <v>MAL61</v>
          </cell>
        </row>
        <row r="7180">
          <cell r="E7180" t="str">
            <v>MAL63</v>
          </cell>
          <cell r="F7180" t="str">
            <v>MAL63</v>
          </cell>
        </row>
        <row r="7181">
          <cell r="E7181" t="str">
            <v>MATA1</v>
          </cell>
          <cell r="F7181" t="str">
            <v>MATA1</v>
          </cell>
        </row>
        <row r="7182">
          <cell r="E7182" t="str">
            <v>MATA2</v>
          </cell>
          <cell r="F7182" t="str">
            <v>MATA2</v>
          </cell>
        </row>
        <row r="7183">
          <cell r="E7183" t="str">
            <v>MEL1</v>
          </cell>
          <cell r="F7183" t="str">
            <v>MEL1</v>
          </cell>
        </row>
        <row r="7184">
          <cell r="E7184" t="str">
            <v>MEL2</v>
          </cell>
          <cell r="F7184" t="str">
            <v>MEL2</v>
          </cell>
        </row>
        <row r="7185">
          <cell r="E7185" t="str">
            <v>MEL5</v>
          </cell>
          <cell r="F7185" t="str">
            <v>MEL5</v>
          </cell>
        </row>
        <row r="7186">
          <cell r="E7186" t="str">
            <v>MEL6</v>
          </cell>
          <cell r="F7186" t="str">
            <v>MEL6</v>
          </cell>
        </row>
        <row r="7187">
          <cell r="E7187" t="str">
            <v>MPR1</v>
          </cell>
          <cell r="F7187" t="str">
            <v>MPR1</v>
          </cell>
        </row>
        <row r="7188">
          <cell r="E7188" t="str">
            <v>R0030W</v>
          </cell>
          <cell r="F7188" t="str">
            <v>RAF1</v>
          </cell>
        </row>
        <row r="7189">
          <cell r="E7189" t="str">
            <v>R0020C</v>
          </cell>
          <cell r="F7189" t="str">
            <v>REP1</v>
          </cell>
        </row>
        <row r="7190">
          <cell r="E7190" t="str">
            <v>R0040C</v>
          </cell>
          <cell r="F7190" t="str">
            <v>REP2</v>
          </cell>
        </row>
        <row r="7191">
          <cell r="E7191" t="str">
            <v>RTM1</v>
          </cell>
          <cell r="F7191" t="str">
            <v>RTM1</v>
          </cell>
        </row>
        <row r="7192">
          <cell r="E7192" t="str">
            <v>STRP</v>
          </cell>
          <cell r="F7192" t="str">
            <v>STRP</v>
          </cell>
        </row>
        <row r="7193">
          <cell r="E7193" t="str">
            <v>MAL21</v>
          </cell>
          <cell r="F7193" t="str">
            <v>MAL21</v>
          </cell>
        </row>
        <row r="7194">
          <cell r="E7194" t="str">
            <v>MAL22</v>
          </cell>
          <cell r="F7194" t="str">
            <v>MAL22</v>
          </cell>
        </row>
        <row r="7195">
          <cell r="E7195" t="str">
            <v>MAL34</v>
          </cell>
          <cell r="F7195" t="str">
            <v>MAL34</v>
          </cell>
        </row>
        <row r="7196">
          <cell r="E7196" t="str">
            <v>MAL4</v>
          </cell>
          <cell r="F7196" t="str">
            <v>MAL4</v>
          </cell>
        </row>
        <row r="7197">
          <cell r="E7197" t="str">
            <v>MAL41</v>
          </cell>
          <cell r="F7197" t="str">
            <v>MAL41</v>
          </cell>
        </row>
        <row r="7198">
          <cell r="E7198" t="str">
            <v>MAL42</v>
          </cell>
          <cell r="F7198" t="str">
            <v>MAL42</v>
          </cell>
        </row>
        <row r="7199">
          <cell r="E7199" t="str">
            <v>MAL43</v>
          </cell>
          <cell r="F7199" t="str">
            <v>MAL43</v>
          </cell>
        </row>
        <row r="7200">
          <cell r="E7200" t="str">
            <v>MAL6</v>
          </cell>
          <cell r="F7200" t="str">
            <v>MAL6</v>
          </cell>
        </row>
        <row r="7201">
          <cell r="E7201" t="str">
            <v>MAL62</v>
          </cell>
          <cell r="F7201" t="str">
            <v>MAL62</v>
          </cell>
        </row>
        <row r="7202">
          <cell r="E7202" t="str">
            <v>MAL64</v>
          </cell>
          <cell r="F7202" t="str">
            <v>MAL64</v>
          </cell>
        </row>
        <row r="7203">
          <cell r="E7203" t="str">
            <v>MEL10</v>
          </cell>
          <cell r="F7203" t="str">
            <v>MEL10</v>
          </cell>
        </row>
        <row r="7204">
          <cell r="E7204" t="str">
            <v>MEL3</v>
          </cell>
          <cell r="F7204" t="str">
            <v>MEL3</v>
          </cell>
        </row>
        <row r="7205">
          <cell r="E7205" t="str">
            <v>MEL4</v>
          </cell>
          <cell r="F7205" t="str">
            <v>MEL4</v>
          </cell>
        </row>
        <row r="7206">
          <cell r="E7206" t="str">
            <v>MEL7</v>
          </cell>
          <cell r="F7206" t="str">
            <v>MEL7</v>
          </cell>
        </row>
        <row r="7207">
          <cell r="E7207" t="str">
            <v>MEL8</v>
          </cell>
          <cell r="F7207" t="str">
            <v>MEL8</v>
          </cell>
        </row>
        <row r="7208">
          <cell r="E7208" t="str">
            <v>MEL9</v>
          </cell>
          <cell r="F7208" t="str">
            <v>MEL9</v>
          </cell>
        </row>
        <row r="7209">
          <cell r="E7209" t="str">
            <v>ENS2</v>
          </cell>
          <cell r="F7209" t="str">
            <v>ENS2</v>
          </cell>
        </row>
        <row r="7210">
          <cell r="E7210" t="str">
            <v>AWA1</v>
          </cell>
          <cell r="F7210" t="str">
            <v>AWA1</v>
          </cell>
        </row>
        <row r="7211">
          <cell r="E7211" t="str">
            <v>YHR199C-A</v>
          </cell>
          <cell r="F7211" t="str">
            <v>NBL1</v>
          </cell>
        </row>
        <row r="7212">
          <cell r="E7212" t="str">
            <v>YCL012C</v>
          </cell>
          <cell r="F7212" t="str">
            <v>YCL012C</v>
          </cell>
        </row>
        <row r="7213">
          <cell r="E7213" t="str">
            <v>YNCL0026C</v>
          </cell>
          <cell r="F7213" t="str">
            <v>ETS1-2</v>
          </cell>
        </row>
        <row r="7214">
          <cell r="E7214" t="str">
            <v>YNCL0029W</v>
          </cell>
          <cell r="F7214" t="str">
            <v>RDN5-4</v>
          </cell>
        </row>
        <row r="7215">
          <cell r="E7215" t="str">
            <v>YNCL0024C</v>
          </cell>
          <cell r="F7215" t="str">
            <v>ITS1-2</v>
          </cell>
        </row>
        <row r="7216">
          <cell r="E7216" t="str">
            <v>YNCL0030W</v>
          </cell>
          <cell r="F7216" t="str">
            <v>RDN5-5</v>
          </cell>
        </row>
        <row r="7217">
          <cell r="E7217" t="str">
            <v>YNCL0031W</v>
          </cell>
          <cell r="F7217" t="str">
            <v>RDN5-6</v>
          </cell>
        </row>
        <row r="7218">
          <cell r="E7218" t="str">
            <v>YNCL0022C</v>
          </cell>
          <cell r="F7218" t="str">
            <v>ITS2-2</v>
          </cell>
        </row>
        <row r="7219">
          <cell r="E7219" t="str">
            <v>YNCL0019C</v>
          </cell>
          <cell r="F7219" t="str">
            <v>ETS2-2</v>
          </cell>
        </row>
        <row r="7220">
          <cell r="E7220" t="str">
            <v>YNCL0015C</v>
          </cell>
          <cell r="F7220" t="str">
            <v>ITS1-1</v>
          </cell>
        </row>
        <row r="7221">
          <cell r="E7221" t="str">
            <v>YNCL0013C</v>
          </cell>
          <cell r="F7221" t="str">
            <v>ITS2-1</v>
          </cell>
        </row>
        <row r="7222">
          <cell r="E7222" t="str">
            <v>YNCL0017C</v>
          </cell>
          <cell r="F7222" t="str">
            <v>ETS1-1</v>
          </cell>
        </row>
        <row r="7223">
          <cell r="E7223" t="str">
            <v>YNCL0011C</v>
          </cell>
          <cell r="F7223" t="str">
            <v>ETS2-1</v>
          </cell>
        </row>
        <row r="7224">
          <cell r="E7224" t="str">
            <v>YBR230W-A</v>
          </cell>
          <cell r="F7224" t="str">
            <v>COQ21</v>
          </cell>
        </row>
        <row r="7225">
          <cell r="E7225" t="str">
            <v>YAR069W-A</v>
          </cell>
          <cell r="F7225" t="str">
            <v>BIO6</v>
          </cell>
        </row>
        <row r="7226">
          <cell r="E7226" t="str">
            <v>YCR095W-A</v>
          </cell>
          <cell r="F7226" t="str">
            <v>YCR095W-A</v>
          </cell>
        </row>
        <row r="7227">
          <cell r="E7227" t="str">
            <v>YER090C-A</v>
          </cell>
          <cell r="F7227" t="str">
            <v>YER090C-A</v>
          </cell>
        </row>
        <row r="7228">
          <cell r="E7228" t="str">
            <v>YGR161W-C</v>
          </cell>
          <cell r="F7228" t="str">
            <v>YGR161W-C</v>
          </cell>
        </row>
        <row r="7229">
          <cell r="E7229" t="str">
            <v>YNCM0003W</v>
          </cell>
          <cell r="F7229" t="str">
            <v>ZOD1</v>
          </cell>
        </row>
        <row r="7230">
          <cell r="E7230" t="str">
            <v>KHS1</v>
          </cell>
          <cell r="F7230" t="str">
            <v>KHS1</v>
          </cell>
        </row>
        <row r="7231">
          <cell r="E7231" t="str">
            <v>YNCE0001C</v>
          </cell>
          <cell r="F7231" t="str">
            <v>SNR80</v>
          </cell>
        </row>
        <row r="7232">
          <cell r="E7232" t="str">
            <v>YNCO0006W</v>
          </cell>
          <cell r="F7232" t="str">
            <v>SNR81</v>
          </cell>
        </row>
        <row r="7233">
          <cell r="E7233" t="str">
            <v>YNCM0002C</v>
          </cell>
          <cell r="F7233" t="str">
            <v>SNR85</v>
          </cell>
        </row>
        <row r="7234">
          <cell r="E7234" t="str">
            <v>YML033W</v>
          </cell>
          <cell r="F7234" t="str">
            <v>YML033W</v>
          </cell>
        </row>
        <row r="7235">
          <cell r="E7235" t="str">
            <v>YBR201C-A</v>
          </cell>
          <cell r="F7235" t="str">
            <v>MIN7</v>
          </cell>
        </row>
        <row r="7236">
          <cell r="E7236" t="str">
            <v>YBR056C-B</v>
          </cell>
          <cell r="F7236" t="str">
            <v>YBR056C-B</v>
          </cell>
        </row>
        <row r="7237">
          <cell r="E7237" t="str">
            <v>YGL194C-A</v>
          </cell>
          <cell r="F7237" t="str">
            <v>YGL194C-A</v>
          </cell>
        </row>
        <row r="7238">
          <cell r="E7238" t="str">
            <v>YNCB0009C</v>
          </cell>
          <cell r="F7238" t="str">
            <v>SNR161</v>
          </cell>
        </row>
        <row r="7239">
          <cell r="E7239" t="str">
            <v>YCL048W-A</v>
          </cell>
          <cell r="F7239" t="str">
            <v>YCL048W-A</v>
          </cell>
        </row>
        <row r="7240">
          <cell r="E7240" t="str">
            <v>YDR461C-A</v>
          </cell>
          <cell r="F7240" t="str">
            <v>CMI8</v>
          </cell>
        </row>
        <row r="7241">
          <cell r="E7241" t="str">
            <v>YDR374W-A</v>
          </cell>
          <cell r="F7241" t="str">
            <v>WIP1</v>
          </cell>
        </row>
        <row r="7242">
          <cell r="E7242" t="str">
            <v>YDR119W-A</v>
          </cell>
          <cell r="F7242" t="str">
            <v>COX26</v>
          </cell>
        </row>
        <row r="7243">
          <cell r="E7243" t="str">
            <v>YDL007C-A</v>
          </cell>
          <cell r="F7243" t="str">
            <v>YDL007C-A</v>
          </cell>
        </row>
        <row r="7244">
          <cell r="E7244" t="str">
            <v>YKL023C-A</v>
          </cell>
          <cell r="F7244" t="str">
            <v>MIN9</v>
          </cell>
        </row>
        <row r="7245">
          <cell r="E7245" t="str">
            <v>YKL065W-A</v>
          </cell>
          <cell r="F7245" t="str">
            <v>DPC7</v>
          </cell>
        </row>
        <row r="7246">
          <cell r="E7246" t="str">
            <v>YLR146W-A</v>
          </cell>
          <cell r="F7246" t="str">
            <v>YLR146W-A</v>
          </cell>
        </row>
        <row r="7247">
          <cell r="E7247" t="str">
            <v>YIL102C-A</v>
          </cell>
          <cell r="F7247" t="str">
            <v>YIL102C-A</v>
          </cell>
        </row>
        <row r="7248">
          <cell r="E7248" t="str">
            <v>YPR145C-A</v>
          </cell>
          <cell r="F7248" t="str">
            <v>YPR145C-A</v>
          </cell>
        </row>
        <row r="7249">
          <cell r="E7249" t="str">
            <v>YDR014W-A</v>
          </cell>
          <cell r="F7249" t="str">
            <v>HED1</v>
          </cell>
        </row>
        <row r="7250">
          <cell r="E7250" t="str">
            <v>YPL052W-A</v>
          </cell>
          <cell r="F7250" t="str">
            <v>YPL052W-A</v>
          </cell>
        </row>
        <row r="7251">
          <cell r="E7251" t="str">
            <v>YNCM0032C</v>
          </cell>
          <cell r="F7251" t="str">
            <v>RNA170</v>
          </cell>
        </row>
        <row r="7252">
          <cell r="E7252" t="str">
            <v>YNCK0015C</v>
          </cell>
          <cell r="F7252" t="str">
            <v>SNR87</v>
          </cell>
        </row>
        <row r="7253">
          <cell r="E7253" t="str">
            <v>YLR391W</v>
          </cell>
          <cell r="F7253" t="str">
            <v>YLR391W</v>
          </cell>
        </row>
        <row r="7254">
          <cell r="E7254" t="str">
            <v>YER108C</v>
          </cell>
          <cell r="F7254" t="str">
            <v>YER108C</v>
          </cell>
        </row>
        <row r="7255">
          <cell r="E7255" t="str">
            <v>YNCM0034C</v>
          </cell>
          <cell r="F7255" t="str">
            <v>SNR86</v>
          </cell>
        </row>
        <row r="7256">
          <cell r="E7256" t="str">
            <v>YNCA0001W</v>
          </cell>
          <cell r="F7256" t="str">
            <v>HRA1</v>
          </cell>
        </row>
        <row r="7257">
          <cell r="E7257" t="str">
            <v>YCLX02C</v>
          </cell>
          <cell r="F7257" t="str">
            <v>YCLX02C</v>
          </cell>
        </row>
        <row r="7258">
          <cell r="E7258" t="str">
            <v>YCR074C</v>
          </cell>
          <cell r="F7258" t="str">
            <v>YCR074C</v>
          </cell>
        </row>
        <row r="7259">
          <cell r="E7259" t="str">
            <v>YCRX01W</v>
          </cell>
          <cell r="F7259" t="str">
            <v>YCRX01W</v>
          </cell>
        </row>
        <row r="7260">
          <cell r="E7260" t="str">
            <v>YCRX02C</v>
          </cell>
          <cell r="F7260" t="str">
            <v>YCRX02C</v>
          </cell>
        </row>
        <row r="7261">
          <cell r="E7261" t="str">
            <v>YCRX04W</v>
          </cell>
          <cell r="F7261" t="str">
            <v>YCRX04W</v>
          </cell>
        </row>
        <row r="7262">
          <cell r="E7262" t="str">
            <v>YCRX06W</v>
          </cell>
          <cell r="F7262" t="str">
            <v>YCRX06W</v>
          </cell>
        </row>
        <row r="7263">
          <cell r="E7263" t="str">
            <v>YCRX08W</v>
          </cell>
          <cell r="F7263" t="str">
            <v>YCRX08W</v>
          </cell>
        </row>
        <row r="7264">
          <cell r="E7264" t="str">
            <v>YCRX09C</v>
          </cell>
          <cell r="F7264" t="str">
            <v>YCRX09C</v>
          </cell>
        </row>
        <row r="7265">
          <cell r="E7265" t="str">
            <v>YCRX11W</v>
          </cell>
          <cell r="F7265" t="str">
            <v>YCRX11W</v>
          </cell>
        </row>
        <row r="7266">
          <cell r="E7266" t="str">
            <v>YCRX17W</v>
          </cell>
          <cell r="F7266" t="str">
            <v>YCRX17W</v>
          </cell>
        </row>
        <row r="7267">
          <cell r="E7267" t="str">
            <v>YCRX19W</v>
          </cell>
          <cell r="F7267" t="str">
            <v>YCRX19W</v>
          </cell>
        </row>
        <row r="7268">
          <cell r="E7268" t="str">
            <v>YAR043C</v>
          </cell>
          <cell r="F7268" t="str">
            <v>YAR043C</v>
          </cell>
        </row>
        <row r="7269">
          <cell r="E7269" t="str">
            <v>YAR052C</v>
          </cell>
          <cell r="F7269" t="str">
            <v>YAR052C</v>
          </cell>
        </row>
        <row r="7270">
          <cell r="E7270" t="str">
            <v>YAR074C</v>
          </cell>
          <cell r="F7270" t="str">
            <v>YAR074C</v>
          </cell>
        </row>
        <row r="7271">
          <cell r="E7271" t="str">
            <v>YPR010C-A</v>
          </cell>
          <cell r="F7271" t="str">
            <v>MIN8</v>
          </cell>
        </row>
        <row r="7272">
          <cell r="E7272" t="str">
            <v>TAT3</v>
          </cell>
          <cell r="F7272" t="str">
            <v>TAT3</v>
          </cell>
        </row>
        <row r="7273">
          <cell r="E7273" t="str">
            <v>MATA</v>
          </cell>
          <cell r="F7273" t="str">
            <v>MATA</v>
          </cell>
        </row>
        <row r="7274">
          <cell r="E7274" t="str">
            <v>YAR070W-A</v>
          </cell>
          <cell r="F7274" t="str">
            <v>BIO1</v>
          </cell>
        </row>
        <row r="7275">
          <cell r="E7275" t="str">
            <v>YHR214W-F</v>
          </cell>
          <cell r="F7275" t="str">
            <v>BIO8</v>
          </cell>
        </row>
        <row r="7276">
          <cell r="E7276" t="str">
            <v>YHR214W-G</v>
          </cell>
          <cell r="F7276" t="str">
            <v>BIO7</v>
          </cell>
        </row>
        <row r="7277">
          <cell r="E7277" t="str">
            <v>YNCF0003C</v>
          </cell>
          <cell r="F7277" t="str">
            <v>RUF20</v>
          </cell>
        </row>
        <row r="7278">
          <cell r="E7278" t="str">
            <v>YNCF0001C</v>
          </cell>
          <cell r="F7278" t="str">
            <v>RUF21</v>
          </cell>
        </row>
        <row r="7279">
          <cell r="E7279" t="str">
            <v>YNCF0010C</v>
          </cell>
          <cell r="F7279" t="str">
            <v>RUF22</v>
          </cell>
        </row>
        <row r="7280">
          <cell r="E7280" t="str">
            <v>YNCF0013W</v>
          </cell>
          <cell r="F7280" t="str">
            <v>RUF23</v>
          </cell>
        </row>
        <row r="7281">
          <cell r="E7281" t="str">
            <v>ENA6</v>
          </cell>
          <cell r="F7281" t="str">
            <v>ENA6</v>
          </cell>
        </row>
        <row r="7282">
          <cell r="E7282" t="str">
            <v>YNCI0012</v>
          </cell>
          <cell r="F7282" t="str">
            <v>ICR1</v>
          </cell>
        </row>
        <row r="7283">
          <cell r="E7283" t="str">
            <v>YNCI0013W</v>
          </cell>
          <cell r="F7283" t="str">
            <v>PWR1</v>
          </cell>
        </row>
        <row r="7284">
          <cell r="E7284" t="str">
            <v>XDH1</v>
          </cell>
          <cell r="F7284" t="str">
            <v>XDH1</v>
          </cell>
        </row>
        <row r="7285">
          <cell r="E7285" t="str">
            <v>SUC8</v>
          </cell>
          <cell r="F7285" t="str">
            <v>SUC8</v>
          </cell>
        </row>
        <row r="7286">
          <cell r="E7286" t="str">
            <v>YNCG0006C</v>
          </cell>
          <cell r="F7286" t="str">
            <v>RME2</v>
          </cell>
        </row>
        <row r="7287">
          <cell r="E7287" t="str">
            <v>YNCG0001C</v>
          </cell>
          <cell r="F7287" t="str">
            <v>RME3</v>
          </cell>
        </row>
        <row r="7288">
          <cell r="E7288" t="str">
            <v>FPG1</v>
          </cell>
          <cell r="F7288" t="str">
            <v>FPG1</v>
          </cell>
        </row>
        <row r="7289">
          <cell r="E7289" t="str">
            <v>IMI1</v>
          </cell>
          <cell r="F7289" t="str">
            <v>IMI1</v>
          </cell>
        </row>
        <row r="7290">
          <cell r="E7290" t="str">
            <v>MPR2</v>
          </cell>
          <cell r="F7290" t="str">
            <v>MPR2</v>
          </cell>
        </row>
        <row r="7291">
          <cell r="E7291" t="str">
            <v>YCL054W-A</v>
          </cell>
          <cell r="F7291" t="str">
            <v>RDT1</v>
          </cell>
        </row>
        <row r="7292">
          <cell r="E7292" t="str">
            <v>YNCJ0028C</v>
          </cell>
          <cell r="F7292" t="str">
            <v>IRT1</v>
          </cell>
        </row>
        <row r="7293">
          <cell r="E7293" t="str">
            <v>YNCB0008W</v>
          </cell>
        </row>
        <row r="7294">
          <cell r="E7294" t="str">
            <v>YNCB0014W</v>
          </cell>
          <cell r="F7294" t="str">
            <v>TBRT</v>
          </cell>
        </row>
        <row r="7295">
          <cell r="E7295" t="str">
            <v>RE301</v>
          </cell>
          <cell r="F7295" t="str">
            <v>RE</v>
          </cell>
        </row>
        <row r="7296">
          <cell r="E7296" t="str">
            <v>YGR227C-A</v>
          </cell>
          <cell r="F7296" t="str">
            <v>OTO1</v>
          </cell>
        </row>
        <row r="7297">
          <cell r="E7297" t="str">
            <v>YHR052C-B</v>
          </cell>
        </row>
        <row r="7298">
          <cell r="E7298" t="str">
            <v>YHR054C-B</v>
          </cell>
        </row>
        <row r="7299">
          <cell r="E7299" t="str">
            <v>YNCH0011W</v>
          </cell>
          <cell r="F7299" t="str">
            <v>SUT169</v>
          </cell>
        </row>
        <row r="7300">
          <cell r="E7300" t="str">
            <v>YJR107C-A</v>
          </cell>
        </row>
        <row r="7301">
          <cell r="E7301" t="str">
            <v>YKL104W-A</v>
          </cell>
        </row>
        <row r="7302">
          <cell r="E7302" t="str">
            <v>YLR379W-A</v>
          </cell>
        </row>
        <row r="7303">
          <cell r="E7303" t="str">
            <v>YMR008C-A</v>
          </cell>
        </row>
        <row r="7304">
          <cell r="E7304" t="str">
            <v>YNCM0001W</v>
          </cell>
        </row>
        <row r="7305">
          <cell r="E7305" t="str">
            <v>YNCP0002W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B3EC0-F72C-4066-A26A-E37D6A9F0877}">
  <dimension ref="A1:R21"/>
  <sheetViews>
    <sheetView tabSelected="1" workbookViewId="0">
      <selection activeCell="A2" sqref="A2:B2"/>
    </sheetView>
  </sheetViews>
  <sheetFormatPr defaultRowHeight="14.25" x14ac:dyDescent="0.2"/>
  <cols>
    <col min="1" max="1" width="18.42578125" style="1" bestFit="1" customWidth="1"/>
    <col min="2" max="2" width="16" style="1" bestFit="1" customWidth="1"/>
    <col min="3" max="3" width="18.42578125" style="1" bestFit="1" customWidth="1"/>
    <col min="4" max="4" width="16" style="1" bestFit="1" customWidth="1"/>
    <col min="5" max="5" width="18.42578125" style="1" bestFit="1" customWidth="1"/>
    <col min="6" max="6" width="16" style="1" bestFit="1" customWidth="1"/>
    <col min="7" max="7" width="18.42578125" style="1" bestFit="1" customWidth="1"/>
    <col min="8" max="8" width="16" style="1" bestFit="1" customWidth="1"/>
    <col min="9" max="9" width="18.42578125" style="1" bestFit="1" customWidth="1"/>
    <col min="10" max="10" width="16" style="1" bestFit="1" customWidth="1"/>
    <col min="11" max="11" width="18.42578125" style="1" bestFit="1" customWidth="1"/>
    <col min="12" max="12" width="16" style="1" bestFit="1" customWidth="1"/>
    <col min="13" max="13" width="18.42578125" style="1" bestFit="1" customWidth="1"/>
    <col min="14" max="14" width="16" style="1" bestFit="1" customWidth="1"/>
    <col min="15" max="15" width="18.42578125" style="1" bestFit="1" customWidth="1"/>
    <col min="16" max="16" width="16" style="1" bestFit="1" customWidth="1"/>
    <col min="17" max="17" width="18.42578125" style="1" bestFit="1" customWidth="1"/>
    <col min="18" max="18" width="16" style="1" bestFit="1" customWidth="1"/>
    <col min="19" max="16384" width="9.140625" style="1"/>
  </cols>
  <sheetData>
    <row r="1" spans="1:18" ht="18.75" thickBot="1" x14ac:dyDescent="0.3">
      <c r="A1" s="24" t="s">
        <v>62</v>
      </c>
    </row>
    <row r="2" spans="1:18" ht="36" customHeight="1" x14ac:dyDescent="0.2">
      <c r="A2" s="22" t="s">
        <v>61</v>
      </c>
      <c r="B2" s="23"/>
      <c r="C2" s="22" t="s">
        <v>60</v>
      </c>
      <c r="D2" s="21"/>
      <c r="E2" s="19" t="s">
        <v>59</v>
      </c>
      <c r="F2" s="18"/>
      <c r="G2" s="19" t="s">
        <v>58</v>
      </c>
      <c r="H2" s="18"/>
      <c r="I2" s="19" t="s">
        <v>57</v>
      </c>
      <c r="J2" s="20"/>
      <c r="K2" s="19" t="s">
        <v>56</v>
      </c>
      <c r="L2" s="20"/>
      <c r="M2" s="19" t="s">
        <v>55</v>
      </c>
      <c r="N2" s="18"/>
      <c r="O2" s="19" t="s">
        <v>54</v>
      </c>
      <c r="P2" s="18"/>
      <c r="Q2" s="19" t="s">
        <v>53</v>
      </c>
      <c r="R2" s="18"/>
    </row>
    <row r="3" spans="1:18" ht="18.75" customHeight="1" thickBot="1" x14ac:dyDescent="0.25">
      <c r="A3" s="16" t="s">
        <v>52</v>
      </c>
      <c r="B3" s="15" t="s">
        <v>51</v>
      </c>
      <c r="C3" s="16" t="s">
        <v>52</v>
      </c>
      <c r="D3" s="17" t="s">
        <v>51</v>
      </c>
      <c r="E3" s="16" t="s">
        <v>52</v>
      </c>
      <c r="F3" s="15" t="s">
        <v>51</v>
      </c>
      <c r="G3" s="16" t="s">
        <v>52</v>
      </c>
      <c r="H3" s="15" t="s">
        <v>51</v>
      </c>
      <c r="I3" s="16" t="s">
        <v>52</v>
      </c>
      <c r="J3" s="17" t="s">
        <v>51</v>
      </c>
      <c r="K3" s="16" t="s">
        <v>52</v>
      </c>
      <c r="L3" s="17" t="s">
        <v>51</v>
      </c>
      <c r="M3" s="16" t="s">
        <v>52</v>
      </c>
      <c r="N3" s="15" t="s">
        <v>51</v>
      </c>
      <c r="O3" s="16" t="s">
        <v>52</v>
      </c>
      <c r="P3" s="15" t="s">
        <v>51</v>
      </c>
      <c r="Q3" s="16" t="s">
        <v>52</v>
      </c>
      <c r="R3" s="15" t="s">
        <v>51</v>
      </c>
    </row>
    <row r="4" spans="1:18" ht="15" thickBot="1" x14ac:dyDescent="0.25">
      <c r="A4" s="12" t="s">
        <v>50</v>
      </c>
      <c r="B4" s="11" t="str">
        <f>VLOOKUP(A4,[1]Yeast_Gene_Names!$E$2:$F$7305,2,FALSE)</f>
        <v>RPL23A</v>
      </c>
      <c r="C4" s="12" t="s">
        <v>49</v>
      </c>
      <c r="D4" s="13" t="str">
        <f>VLOOKUP(C4,[1]Yeast_Gene_Names!$E$2:$F$7305,2,FALSE)</f>
        <v>ALG3</v>
      </c>
      <c r="E4" s="12" t="s">
        <v>48</v>
      </c>
      <c r="F4" s="11" t="str">
        <f>VLOOKUP(E4,[1]Yeast_Gene_Names!$E$2:$F$7305,2,FALSE)</f>
        <v>AAC3</v>
      </c>
      <c r="G4" s="12" t="s">
        <v>40</v>
      </c>
      <c r="H4" s="11" t="str">
        <f>VLOOKUP(G4,[1]Yeast_Gene_Names!$E$2:$F$7305,2,FALSE)</f>
        <v>BMH2</v>
      </c>
      <c r="I4" s="10" t="s">
        <v>47</v>
      </c>
      <c r="J4" s="14" t="str">
        <f>VLOOKUP(I4,[1]Yeast_Gene_Names!$E$2:$F$7305,2,FALSE)</f>
        <v>RAD34</v>
      </c>
      <c r="K4" s="12" t="s">
        <v>36</v>
      </c>
      <c r="L4" s="13" t="str">
        <f>VLOOKUP(K4,[1]Yeast_Gene_Names!$E$2:$F$7305,2,FALSE)</f>
        <v>SGF73</v>
      </c>
      <c r="M4" s="12" t="s">
        <v>46</v>
      </c>
      <c r="N4" s="11" t="str">
        <f>VLOOKUP(M4,[1]Yeast_Gene_Names!$E$2:$F$7305,2,FALSE)</f>
        <v>RMT2</v>
      </c>
      <c r="O4" s="12" t="s">
        <v>39</v>
      </c>
      <c r="P4" s="11" t="str">
        <f>VLOOKUP(O4,[1]Yeast_Gene_Names!$E$2:$F$7305,2,FALSE)</f>
        <v>RPP1B</v>
      </c>
      <c r="Q4" s="10" t="s">
        <v>20</v>
      </c>
      <c r="R4" s="9" t="str">
        <f>VLOOKUP(Q4,[1]Yeast_Gene_Names!$E$2:$F$7305,2,FALSE)</f>
        <v>CLB2</v>
      </c>
    </row>
    <row r="5" spans="1:18" x14ac:dyDescent="0.2">
      <c r="A5" s="6" t="s">
        <v>45</v>
      </c>
      <c r="B5" s="5" t="str">
        <f>VLOOKUP(A5,[1]Yeast_Gene_Names!$E$2:$F$7305,2,FALSE)</f>
        <v>RPL31A</v>
      </c>
      <c r="C5" s="6" t="s">
        <v>44</v>
      </c>
      <c r="D5" s="8" t="str">
        <f>VLOOKUP(C5,[1]Yeast_Gene_Names!$E$2:$F$7305,2,FALSE)</f>
        <v>PMT1</v>
      </c>
      <c r="E5" s="6" t="s">
        <v>43</v>
      </c>
      <c r="F5" s="5" t="str">
        <f>VLOOKUP(E5,[1]Yeast_Gene_Names!$E$2:$F$7305,2,FALSE)</f>
        <v>PHO87</v>
      </c>
      <c r="G5" s="6" t="s">
        <v>42</v>
      </c>
      <c r="H5" s="5" t="str">
        <f>VLOOKUP(G5,[1]Yeast_Gene_Names!$E$2:$F$7305,2,FALSE)</f>
        <v>PIB1</v>
      </c>
      <c r="I5" s="2"/>
      <c r="J5" s="2"/>
      <c r="K5" s="6" t="s">
        <v>41</v>
      </c>
      <c r="L5" s="8" t="str">
        <f>VLOOKUP(K5,[1]Yeast_Gene_Names!$E$2:$F$7305,2,FALSE)</f>
        <v>SDS3</v>
      </c>
      <c r="M5" s="6" t="s">
        <v>36</v>
      </c>
      <c r="N5" s="5" t="str">
        <f>VLOOKUP(M5,[1]Yeast_Gene_Names!$E$2:$F$7305,2,FALSE)</f>
        <v>SGF73</v>
      </c>
      <c r="O5" s="6" t="s">
        <v>40</v>
      </c>
      <c r="P5" s="5" t="str">
        <f>VLOOKUP(O5,[1]Yeast_Gene_Names!$E$2:$F$7305,2,FALSE)</f>
        <v>BMH2</v>
      </c>
      <c r="Q5" s="2"/>
      <c r="R5" s="2"/>
    </row>
    <row r="6" spans="1:18" x14ac:dyDescent="0.2">
      <c r="A6" s="6" t="s">
        <v>39</v>
      </c>
      <c r="B6" s="5" t="str">
        <f>VLOOKUP(A6,[1]Yeast_Gene_Names!$E$2:$F$7305,2,FALSE)</f>
        <v>RPP1B</v>
      </c>
      <c r="C6" s="6" t="s">
        <v>38</v>
      </c>
      <c r="D6" s="8" t="str">
        <f>VLOOKUP(C6,[1]Yeast_Gene_Names!$E$2:$F$7305,2,FALSE)</f>
        <v>YUR1</v>
      </c>
      <c r="E6" s="6" t="s">
        <v>37</v>
      </c>
      <c r="F6" s="5" t="str">
        <f>VLOOKUP(E6,[1]Yeast_Gene_Names!$E$2:$F$7305,2,FALSE)</f>
        <v>SAP155</v>
      </c>
      <c r="G6" s="6" t="s">
        <v>36</v>
      </c>
      <c r="H6" s="5" t="str">
        <f>VLOOKUP(G6,[1]Yeast_Gene_Names!$E$2:$F$7305,2,FALSE)</f>
        <v>SGF73</v>
      </c>
      <c r="I6" s="2"/>
      <c r="J6" s="2"/>
      <c r="K6" s="6" t="s">
        <v>26</v>
      </c>
      <c r="L6" s="8" t="str">
        <f>VLOOKUP(K6,[1]Yeast_Gene_Names!$E$2:$F$7305,2,FALSE)</f>
        <v>UBP8</v>
      </c>
      <c r="M6" s="6" t="s">
        <v>35</v>
      </c>
      <c r="N6" s="5" t="str">
        <f>VLOOKUP(M6,[1]Yeast_Gene_Names!$E$2:$F$7305,2,FALSE)</f>
        <v>TOR1</v>
      </c>
      <c r="O6" s="6" t="s">
        <v>35</v>
      </c>
      <c r="P6" s="5" t="str">
        <f>VLOOKUP(O6,[1]Yeast_Gene_Names!$E$2:$F$7305,2,FALSE)</f>
        <v>TOR1</v>
      </c>
      <c r="Q6" s="2"/>
      <c r="R6" s="2"/>
    </row>
    <row r="7" spans="1:18" x14ac:dyDescent="0.2">
      <c r="A7" s="6" t="s">
        <v>34</v>
      </c>
      <c r="B7" s="5" t="str">
        <f>VLOOKUP(A7,[1]Yeast_Gene_Names!$E$2:$F$7305,2,FALSE)</f>
        <v>RPL34A</v>
      </c>
      <c r="C7" s="6" t="s">
        <v>33</v>
      </c>
      <c r="D7" s="8" t="str">
        <f>VLOOKUP(C7,[1]Yeast_Gene_Names!$E$2:$F$7305,2,FALSE)</f>
        <v>EOS1</v>
      </c>
      <c r="E7" s="6" t="s">
        <v>32</v>
      </c>
      <c r="F7" s="5" t="str">
        <f>VLOOKUP(E7,[1]Yeast_Gene_Names!$E$2:$F$7305,2,FALSE)</f>
        <v>PMC1</v>
      </c>
      <c r="G7" s="6" t="s">
        <v>31</v>
      </c>
      <c r="H7" s="5" t="str">
        <f>VLOOKUP(G7,[1]Yeast_Gene_Names!$E$2:$F$7305,2,FALSE)</f>
        <v>UBR2</v>
      </c>
      <c r="I7" s="2"/>
      <c r="J7" s="2"/>
      <c r="K7" s="6" t="s">
        <v>21</v>
      </c>
      <c r="L7" s="8" t="str">
        <f>VLOOKUP(K7,[1]Yeast_Gene_Names!$E$2:$F$7305,2,FALSE)</f>
        <v>YNG1</v>
      </c>
      <c r="M7" s="6" t="s">
        <v>26</v>
      </c>
      <c r="N7" s="5" t="str">
        <f>VLOOKUP(M7,[1]Yeast_Gene_Names!$E$2:$F$7305,2,FALSE)</f>
        <v>UBP8</v>
      </c>
      <c r="O7" s="6" t="s">
        <v>30</v>
      </c>
      <c r="P7" s="5" t="str">
        <f>VLOOKUP(O7,[1]Yeast_Gene_Names!$E$2:$F$7305,2,FALSE)</f>
        <v>SIS2</v>
      </c>
      <c r="Q7" s="2"/>
      <c r="R7" s="2"/>
    </row>
    <row r="8" spans="1:18" x14ac:dyDescent="0.2">
      <c r="A8" s="6" t="s">
        <v>29</v>
      </c>
      <c r="B8" s="5" t="str">
        <f>VLOOKUP(A8,[1]Yeast_Gene_Names!$E$2:$F$7305,2,FALSE)</f>
        <v>RPL29</v>
      </c>
      <c r="C8" s="6" t="s">
        <v>28</v>
      </c>
      <c r="D8" s="8" t="str">
        <f>VLOOKUP(C8,[1]Yeast_Gene_Names!$E$2:$F$7305,2,FALSE)</f>
        <v>ALG6</v>
      </c>
      <c r="E8" s="6" t="s">
        <v>27</v>
      </c>
      <c r="F8" s="5" t="str">
        <f>VLOOKUP(E8,[1]Yeast_Gene_Names!$E$2:$F$7305,2,FALSE)</f>
        <v>HSE1</v>
      </c>
      <c r="G8" s="6" t="s">
        <v>26</v>
      </c>
      <c r="H8" s="5" t="str">
        <f>VLOOKUP(G8,[1]Yeast_Gene_Names!$E$2:$F$7305,2,FALSE)</f>
        <v>UBP8</v>
      </c>
      <c r="I8" s="2"/>
      <c r="J8" s="2"/>
      <c r="K8" s="6" t="s">
        <v>12</v>
      </c>
      <c r="L8" s="8" t="str">
        <f>VLOOKUP(K8,[1]Yeast_Gene_Names!$E$2:$F$7305,2,FALSE)</f>
        <v>SGF11</v>
      </c>
      <c r="M8" s="6" t="s">
        <v>25</v>
      </c>
      <c r="N8" s="5" t="str">
        <f>VLOOKUP(M8,[1]Yeast_Gene_Names!$E$2:$F$7305,2,FALSE)</f>
        <v>PKH2</v>
      </c>
      <c r="O8" s="6" t="s">
        <v>25</v>
      </c>
      <c r="P8" s="5" t="str">
        <f>VLOOKUP(O8,[1]Yeast_Gene_Names!$E$2:$F$7305,2,FALSE)</f>
        <v>PKH2</v>
      </c>
      <c r="Q8" s="2"/>
      <c r="R8" s="2"/>
    </row>
    <row r="9" spans="1:18" ht="15" thickBot="1" x14ac:dyDescent="0.25">
      <c r="A9" s="6" t="s">
        <v>24</v>
      </c>
      <c r="B9" s="5" t="str">
        <f>VLOOKUP(A9,[1]Yeast_Gene_Names!$E$2:$F$7305,2,FALSE)</f>
        <v>RPL9A</v>
      </c>
      <c r="C9" s="6" t="s">
        <v>23</v>
      </c>
      <c r="D9" s="8" t="str">
        <f>VLOOKUP(C9,[1]Yeast_Gene_Names!$E$2:$F$7305,2,FALSE)</f>
        <v>OST3</v>
      </c>
      <c r="E9" s="6" t="s">
        <v>22</v>
      </c>
      <c r="F9" s="5" t="str">
        <f>VLOOKUP(E9,[1]Yeast_Gene_Names!$E$2:$F$7305,2,FALSE)</f>
        <v>SAP185</v>
      </c>
      <c r="G9" s="6" t="s">
        <v>13</v>
      </c>
      <c r="H9" s="5" t="str">
        <f>VLOOKUP(G9,[1]Yeast_Gene_Names!$E$2:$F$7305,2,FALSE)</f>
        <v>BUL1</v>
      </c>
      <c r="I9" s="2"/>
      <c r="J9" s="2"/>
      <c r="K9" s="4" t="s">
        <v>15</v>
      </c>
      <c r="L9" s="7" t="str">
        <f>VLOOKUP(K9,[1]Yeast_Gene_Names!$E$2:$F$7305,2,FALSE)</f>
        <v>TAF14</v>
      </c>
      <c r="M9" s="6" t="s">
        <v>21</v>
      </c>
      <c r="N9" s="5" t="str">
        <f>VLOOKUP(M9,[1]Yeast_Gene_Names!$E$2:$F$7305,2,FALSE)</f>
        <v>YNG1</v>
      </c>
      <c r="O9" s="4" t="s">
        <v>20</v>
      </c>
      <c r="P9" s="3" t="str">
        <f>VLOOKUP(O9,[1]Yeast_Gene_Names!$E$2:$F$7305,2,FALSE)</f>
        <v>CLB2</v>
      </c>
      <c r="Q9" s="2"/>
      <c r="R9" s="2"/>
    </row>
    <row r="10" spans="1:18" ht="15" thickBot="1" x14ac:dyDescent="0.25">
      <c r="A10" s="6" t="s">
        <v>19</v>
      </c>
      <c r="B10" s="5" t="str">
        <f>VLOOKUP(A10,[1]Yeast_Gene_Names!$E$2:$F$7305,2,FALSE)</f>
        <v>RPL34B</v>
      </c>
      <c r="C10" s="4" t="s">
        <v>18</v>
      </c>
      <c r="D10" s="7" t="str">
        <f>VLOOKUP(C10,[1]Yeast_Gene_Names!$E$2:$F$7305,2,FALSE)</f>
        <v>PMT3</v>
      </c>
      <c r="E10" s="6" t="s">
        <v>17</v>
      </c>
      <c r="F10" s="5" t="str">
        <f>VLOOKUP(E10,[1]Yeast_Gene_Names!$E$2:$F$7305,2,FALSE)</f>
        <v>VBA5</v>
      </c>
      <c r="G10" s="6" t="s">
        <v>16</v>
      </c>
      <c r="H10" s="5" t="str">
        <f>VLOOKUP(G10,[1]Yeast_Gene_Names!$E$2:$F$7305,2,FALSE)</f>
        <v>URE2</v>
      </c>
      <c r="I10" s="2"/>
      <c r="J10" s="2"/>
      <c r="K10" s="2"/>
      <c r="L10" s="2"/>
      <c r="M10" s="4" t="s">
        <v>15</v>
      </c>
      <c r="N10" s="3" t="str">
        <f>VLOOKUP(M10,[1]Yeast_Gene_Names!$E$2:$F$7305,2,FALSE)</f>
        <v>TAF14</v>
      </c>
      <c r="O10" s="2"/>
      <c r="P10" s="2"/>
      <c r="Q10" s="2"/>
      <c r="R10" s="2"/>
    </row>
    <row r="11" spans="1:18" ht="15" thickBot="1" x14ac:dyDescent="0.25">
      <c r="A11" s="6" t="s">
        <v>14</v>
      </c>
      <c r="B11" s="5" t="str">
        <f>VLOOKUP(A11,[1]Yeast_Gene_Names!$E$2:$F$7305,2,FALSE)</f>
        <v>TMA19</v>
      </c>
      <c r="C11" s="2"/>
      <c r="D11" s="2"/>
      <c r="E11" s="6" t="s">
        <v>13</v>
      </c>
      <c r="F11" s="5" t="str">
        <f>VLOOKUP(E11,[1]Yeast_Gene_Names!$E$2:$F$7305,2,FALSE)</f>
        <v>BUL1</v>
      </c>
      <c r="G11" s="4" t="s">
        <v>12</v>
      </c>
      <c r="H11" s="3" t="str">
        <f>VLOOKUP(G11,[1]Yeast_Gene_Names!$E$2:$F$7305,2,FALSE)</f>
        <v>SGF11</v>
      </c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A12" s="6" t="s">
        <v>11</v>
      </c>
      <c r="B12" s="5" t="str">
        <f>VLOOKUP(A12,[1]Yeast_Gene_Names!$E$2:$F$7305,2,FALSE)</f>
        <v>RPS21A</v>
      </c>
      <c r="C12" s="2"/>
      <c r="D12" s="2"/>
      <c r="E12" s="6" t="s">
        <v>10</v>
      </c>
      <c r="F12" s="5" t="str">
        <f>VLOOKUP(E12,[1]Yeast_Gene_Names!$E$2:$F$7305,2,FALSE)</f>
        <v>ATO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5" thickBot="1" x14ac:dyDescent="0.25">
      <c r="A13" s="6" t="s">
        <v>9</v>
      </c>
      <c r="B13" s="5" t="str">
        <f>VLOOKUP(A13,[1]Yeast_Gene_Names!$E$2:$F$7305,2,FALSE)</f>
        <v>TIF1</v>
      </c>
      <c r="C13" s="2"/>
      <c r="D13" s="2"/>
      <c r="E13" s="4" t="s">
        <v>8</v>
      </c>
      <c r="F13" s="3" t="str">
        <f>VLOOKUP(E13,[1]Yeast_Gene_Names!$E$2:$F$7305,2,FALSE)</f>
        <v>FIT2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">
      <c r="A14" s="6" t="s">
        <v>7</v>
      </c>
      <c r="B14" s="5" t="str">
        <f>VLOOKUP(A14,[1]Yeast_Gene_Names!$E$2:$F$7305,2,FALSE)</f>
        <v>RPL22A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2">
      <c r="A15" s="6" t="s">
        <v>6</v>
      </c>
      <c r="B15" s="5" t="str">
        <f>VLOOKUP(A15,[1]Yeast_Gene_Names!$E$2:$F$7305,2,FALSE)</f>
        <v>RPS22B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A16" s="6" t="s">
        <v>5</v>
      </c>
      <c r="B16" s="5" t="str">
        <f>VLOOKUP(A16,[1]Yeast_Gene_Names!$E$2:$F$7305,2,FALSE)</f>
        <v>RPL6B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6" t="s">
        <v>4</v>
      </c>
      <c r="B17" s="5" t="str">
        <f>VLOOKUP(A17,[1]Yeast_Gene_Names!$E$2:$F$7305,2,FALSE)</f>
        <v>RPL13B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6" t="s">
        <v>3</v>
      </c>
      <c r="B18" s="5" t="str">
        <f>VLOOKUP(A18,[1]Yeast_Gene_Names!$E$2:$F$7305,2,FALSE)</f>
        <v>RPL20A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A19" s="6" t="s">
        <v>2</v>
      </c>
      <c r="B19" s="5" t="str">
        <f>VLOOKUP(A19,[1]Yeast_Gene_Names!$E$2:$F$7305,2,FALSE)</f>
        <v>RPL16B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6" t="s">
        <v>1</v>
      </c>
      <c r="B20" s="5" t="str">
        <f>VLOOKUP(A20,[1]Yeast_Gene_Names!$E$2:$F$7305,2,FALSE)</f>
        <v>RPL20B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ht="15" thickBot="1" x14ac:dyDescent="0.25">
      <c r="A21" s="4" t="s">
        <v>0</v>
      </c>
      <c r="B21" s="3" t="str">
        <f>VLOOKUP(A21,[1]Yeast_Gene_Names!$E$2:$F$7305,2,FALSE)</f>
        <v>RPS12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</sheetData>
  <mergeCells count="9">
    <mergeCell ref="O2:P2"/>
    <mergeCell ref="Q2:R2"/>
    <mergeCell ref="A2:B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L GOSlim BP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oreno Fortuño</dc:creator>
  <cp:lastModifiedBy>David Moreno Fortuño</cp:lastModifiedBy>
  <dcterms:created xsi:type="dcterms:W3CDTF">2022-06-30T02:47:33Z</dcterms:created>
  <dcterms:modified xsi:type="dcterms:W3CDTF">2022-06-30T02:47:47Z</dcterms:modified>
</cp:coreProperties>
</file>